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C93CFD22-3E3D-304E-A963-EF1ED8870C3F}" xr6:coauthVersionLast="47" xr6:coauthVersionMax="47" xr10:uidLastSave="{00000000-0000-0000-0000-000000000000}"/>
  <bookViews>
    <workbookView xWindow="0" yWindow="760" windowWidth="28800" windowHeight="16680" xr2:uid="{EE3AF3F6-9A71-1243-B3EE-ECBAA0E80CD5}"/>
  </bookViews>
  <sheets>
    <sheet name="(A)" sheetId="1" r:id="rId1"/>
    <sheet name="(B)" sheetId="2" r:id="rId2"/>
    <sheet name="(C)" sheetId="3" r:id="rId3"/>
    <sheet name="(D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77" i="4" l="1"/>
  <c r="A92" i="4"/>
  <c r="A7" i="4"/>
  <c r="A11" i="3"/>
  <c r="A421" i="3"/>
  <c r="A404" i="3"/>
  <c r="A391" i="3"/>
  <c r="A368" i="3"/>
  <c r="A329" i="3"/>
  <c r="A283" i="3"/>
  <c r="A8" i="2"/>
  <c r="A107" i="2"/>
  <c r="A73" i="2"/>
  <c r="A48" i="2"/>
  <c r="A473" i="1"/>
  <c r="A424" i="1"/>
  <c r="A388" i="1"/>
  <c r="A413" i="1"/>
  <c r="A12" i="1"/>
</calcChain>
</file>

<file path=xl/sharedStrings.xml><?xml version="1.0" encoding="utf-8"?>
<sst xmlns="http://schemas.openxmlformats.org/spreadsheetml/2006/main" count="4109" uniqueCount="2671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gulation of biological process</t>
  </si>
  <si>
    <t>GO:0050789</t>
  </si>
  <si>
    <t>PP3C14_14900,PP3C17_23570,PP3C10_16403,PP3C9_18950,PP3C2_25160,PP3C23_21770,PP3C20_17580,PP3C9_4280,PP3C21_7570,PP3C6_11330,PP3C1_13640,PP3C20_3960,PP3C20_21470,PP3C26_2670,PP3C24_8070,PP3C13_6620,PP3C9_25160,PP3C22_1940,PP3C17_18370,PP3C24_16310,PP3C13_14440,PP3C2_24723,PP3C12_21880,PP3C1_21920,PP3C9_17600,PP3C11_21820,PP3C3_9970,PP3C24_2460,PP3C7_13060,PP3C5_16910,PP3C4_1790,PP3C24_11620,PP3C17_9290,PP3C8_12060,PP3C2_1120,PP3C4_15540,PP3C1_17760,PP3C13_23680,PP3C2_5400,PP3C7_14100,PP3C25_7810,PP3C16_8700,PP3C11_19990,PP3C9_5080,PP3C8_2770,PP3C13_2910,PP3C6_2640,PP3C6_11730,PP3C2_21290,PP3C6_10400,PP3C9_21840,PP3C17_12580,PP3C19_14080,PP3C7_5420,PP3C24_19330,PP3C10_17310,PP3C2_31720,PP3C9_21250,PP3C19_17830,PP3C20_3770,PP3C4_27580,PP3C20_4170,PP3C4_27560,PP3C21_13620,PP3C22_4630,PP3C17_23050,PP3C20_21380,PP3C9_17500,PP3C7_9270,PP3C25_5040,PP3C5_20240,PP3C7_11410,PP3C21_16440,PP3C7_9260,PP3C24_16180,PP3C8_14940,PP3C5_6330,PP3C14_23580,PP3C3_38130,PP3C11_15260,PP3C13_2610,PP3C14_17110,PP3C1_2540,PP3C3_9940,PP3C7_4010,PP3C21_13650,PP3C3_37820,PP3C27_3010,PP3C5_12180,PP3C8_19750,PP3C1_32730,PP3C18_1330,PP3C7_11220,PP3C1_31280,PP3C14_21120,PP3C11_22280,PP3C2_29180,PP3C26_11830,PP3C19_17130,PP3C12_6510,PP3C1_35700,PP3C17_9310,PP3C11_24710,PP3C10_13060,PP3C11_15370,PP3C12_14370,PP3C15_24310,PP3C6_14410,PP3C5_11330,PP3C22_8910,PP3C19_15730,PP3C23_19420,PP3C10_24100,PP3C14_5850,PP3C17_12560,PP3C9_3700,PP3C21_10100,PP3C7_13020,PP3C4_6770,PP3C15_3440,PP3C8_20800,PP3C14_16990,PP3C14_6480,PP3C4_11290,PP3C14_1640,PP3C15_3450,PP3C3_15820,PP3C5_21160,PP3C9_14240,PP3C3_16820,PP3C16_13150,PP3C3_26550,PP3C13_14550,PP3C12_4000,PP3C22_12420,PP3C11_20170,PP3C10_1290,PP3C22_20050,PP3C17_17620,PP3C3_3140,PP3C13_1090,PP3C2_25440,PP3C3_16290,PP3C20_7290,PP3C11_20890,PP3C8_21000,PP3C19_6480,PP3C17_2460,PP3C1_21550,PP3C7_14180,PP3C10_14310,PP3C1_35990,PP3C9_21750,PP3C11_21850,PP3C11_11950,PP3C9_4880,PP3C11_5370,PP3C3_32670,PP3C12_560,PP3C2_15900,PP3C7_4630,PP3C12_4230,PP3C8_10310,PP3C4_2840,PP3C2_3980,PP3C9_11130,PP3C4_7320,PP3C20_8270,PP3C4_13010,PP3C2_21130,PP3C14_4570,PP3C1_27480,PP3C14_18760,PP3C7_18530,PP3C12_21850,PP3C10_9726,PP3C5_9120,PP3C25_3500,PP3C24_15470,PP3C21_5710,PP3C20_7230,PP3C9_14170,PP3C17_17640,PP3C12_6120,PP3C21_9360,PP3C20_4020,PP3C21_10500,PP3C16_21430,PP3C7_7980,PP3C19_16000,PP3C24_20390,PP3C24_12830,PP3C12_3720,PP3C8_17710,PP3C11_21670,PP3C14_4960,PP3C16_8390,PP3C26_4470,PP3C2_31650,PP3C12_25630,PP3C5_1690,PP3C20_15710,PP3C1_21760,PP3C13_9170,PP3C15_11610,PP3C23_21450,PP3C21_18060,PP3C16_16830,PP3C1_38820,PP3C14_20430,PP3C1_20440,PP3C18_9860,PP3C7_9990,PP3C1_24020,PP3C16_11390,PP3C16_7610,PP3C10_9790,PP3C3_6830,PP3C7_8450,PP3C1_35410,PP3C18_4670,PP3C18_18510,PP3C2_12540,PP3C10_8330,PP3C1_8046,PP3C4_23740,PP3C14_13560,PP3C9_3630,PP3C19_10050,PP3C6_19520,PP3C17_11470,PP3C5_9420,PP3C2_21470,PP3C21_16540,PP3C8_4400,PP3C13_5910,PP3C25_660,PP3C9_14080,PP3C10_6330,PP3C16_15230,PP3C14_10280,PP3C14_1470,PP3C16_24840,PP3C26_14670,PP3C3_34900,PP3C15_720,PP3C11_12150,PP3C3_38060,PP3C7_5020,PP3C2_29249,PP3C15_9880,PP3C24_13770,PP3C27_3830,PP3C2_11380,PP3C3_9960,PP3C3_31810,PP3C13_10800,PP3C25_7050,PP3C16_18950,PP3C11_11810,PP3C10_21040,PP3C11_23290,PP3C7_10610,PP3C2_7700,PP3C18_12930,PP3C4_4230,PP3C23_800,PP3C15_21590,PP3C2_24721,PP3C24_7590,PP3C1_30380,PP3C17_10850,PP3C11_15990,PP3C8_19010,PP3C26_2830,PP3C10_15350,PP3C26_3170,PP3C18_22450,PP3C17_15690,PP3C11_24730,PP3C9_25170,PP3C7_8630,PP3C17_13210,PP3C20_22670,PP3C25_7430,PP3C6_17340,PP3C24_11640,PP3C26_13410,PP3C7_2300,PP3C2_9850,PP3C9_16610,PP3C9_15250,PP3C20_7680,PP3C19_16850,PP3C3_1910,PP3C23_7400,PP3C10_20300,PP3C17_650,PP3C2_20240,PP3C5_15610,PP3C3_21440,PP3C7_24670,PP3C22_200,PP3C4_18980,PP3C16_15760,PP3C15_7010,PP3C8_7520,PP3C20_16530,PP3C13_2000,PP3C14_23400,PP3C7_10630,PP3C16_23220,PP3C4_1360,PP3C20_16710,PP3C1_18090,PP3C8_5410,PP3C1_28430,PP3C3_29290,PP3C4_21820,PP3C2_26250,PP3C17_15560,PP3C4_10880,PP3C20_10180,PP3C18_8920,PP3C7_5100,PP3C27_2580,PP3C15_21940,PP3C10_7160,PP3C12_11630,PP3C11_24960,PP3C5_11690,PP3C12_3550,PP3C11_3960,PP3C17_20830,PP3C15_14980,PP3C16_18360,PP3C13_4100,PP3C2_25890,PP3C5_17790,PP3C21_6920,PP3C10_22480,PP3C18_1800,PP3C14_6650,PP3C20_740,PP3C6_24360,PP3C14_24040,PP3C14_17330,PP3C5_23930,PP3C21_12020,PP3C16_210,PP3C17_19120,PP3C2_11580,PP3C8_11630,PP3C3_34330,PP3C7_11360,PP3C3_26410,PP3C5_2150,PP3C5_3110,PP3C20_12130,PP3C19_1580,PP3C11_25140,PP3C10_13370,PP3C2_2170,PP3C11_5820,PP3C12_13810,PP3C16_5350,PP3C3_2920,PP3C6_23360,PP3C15_13310,PP3C5_20190,PP3C5_19490,PP3C9_20349,PP3C2_28760,PP3C10_24130</t>
  </si>
  <si>
    <t>peptidyl-serine phosphorylation</t>
  </si>
  <si>
    <t>GO:0018105</t>
  </si>
  <si>
    <t>PP3C1_13640,PP3C24_16310,PP3C12_21880,PP3C19_17830,PP3C20_4170,PP3C24_12290,PP3C8_22390,PP3C15_9260,PP3C8_20800,PP3C18_14490,PP3C9_3840,PP3C2_21130,PP3C12_21850,PP3C21_9360,PP3C21_19420,PP3C13_5910,PP3C25_7050,PP3C4_21820,PP3C16_18360,PP3C13_4100,PP3C10_16930,PP3C21_14580,PP3C11_5820</t>
  </si>
  <si>
    <t>peptidyl-threonine phosphorylation</t>
  </si>
  <si>
    <t>GO:0018107</t>
  </si>
  <si>
    <t>PP3C24_12290,PP3C8_22390,PP3C15_9260,PP3C18_14490,PP3C9_3840,PP3C2_21130,PP3C21_19420,PP3C10_16930,PP3C21_14580</t>
  </si>
  <si>
    <t>chromatin organization</t>
  </si>
  <si>
    <t>GO:0006325</t>
  </si>
  <si>
    <t>PP3C13_19680,PP3C20_3960,PP3C26_2670,PP3C3_12300,PP3C13_14440,PP3C22_19980,PP3C7_13060,PP3C2_32500,PP3C6_2640,PP3C27_2010,PP3C21_10100,PP3C14_6480,PP3C3_15820,PP3C1_7870,PP3C3_26550,PP3C18_11770,PP3C12_18130,PP3C17_2460,PP3C1_1170,PP3C11_11950,PP3C6_27590,PP3C20_4020,PP3C21_10500,PP3C16_21430,PP3C14_4960,PP3C2_12540,PP3C4_23740,PP3C9_3630,PP3C14_1470,PP3C16_18950,PP3C17_10850,PP3C25_4540,PP3C26_2830,PP3C7_5520,PP3C16_2030,PP3C24_11640,PP3C3_17380,PP3C4_18980,PP3C3_29290,PP3C17_13560,PP3C5_1791,PP3C5_23930,PP3C16_210,PP3C5_3110,PP3C5_4990,PP3C5_20190,PP3C5_19940</t>
  </si>
  <si>
    <t>phosphorylation</t>
  </si>
  <si>
    <t>GO:0016310</t>
  </si>
  <si>
    <t>PP3C9_18950,PP3C5_17340,PP3C20_17580,PP3C6_11330,PP3C5_15380,PP3C1_13640,PP3C3_24690,PP3C9_25160,PP3C7_4070,PP3C22_1940,PP3C17_18370,PP3C24_16310,PP3C12_21880,PP3C11_21820,PP3C2_1120,PP3C5_17270,PP3C2_5400,PP3C2_12320,PP3C15_11760,PP3C13_2910,PP3C6_11730,PP3C27_4700,PP3C9_21840,PP3C10_6970,PP3C19_17830,PP3C15_25040,PP3C4_27580,PP3C20_4170,PP3C4_27560,PP3C17_20870,PP3C14_15220,PP3C17_14330,PP3C13_2610,PP3C24_12290,PP3C7_4010,PP3C18_12630,PP3C18_2880,PP3C8_22390,PP3C1_32730,PP3C15_9260,PP3C16_23160,PP3C5_11330,PP3C22_8910,PP3C9_3700,PP3C8_20800,PP3C15_19160,PP3C2_19640,PP3C5_21160,PP3C18_14490,PP3C7_14130,PP3C2_25440,PP3C9_3840,PP3C17_4720,PP3C14_15710,PP3C9_21750,PP3C2_7620,PP3C11_21850,PP3C3_32190,PP3C19_20890,PP3C7_5570,PP3C26_6250,PP3C2_21130,PP3C14_18760,PP3C26_15510,PP3C9_4530,PP3C12_21850,PP3C6_15790,PP3C5_9120,PP3C18_10870,PP3C2_30340,PP3C21_11820,PP3C21_9360,PP3C4_1480,PP3C21_15570,PP3C9_20790,PP3C24_4410,PP3C8_25510,PP3C1_9320,PP3C2_15860,PP3C15_11610,PP3C6_15470,PP3C14_20430,PP3C22_23120,PP3C16_7610,PP3C14_19150,PP3C21_19420,PP3C1_28510,PP3C13_1250,PP3C13_5910,PP3C10_6330,PP3C16_15230,PP3C26_15540,PP3C16_24840,PP3C6_7990,PP3C12_16120,PP3C11_12150,PP3C27_3830,PP3C8_3330,PP3C25_7050,PP3C2_7700,PP3C18_12930,PP3C4_4230,PP3C15_21590,PP3C23_22360,PP3C22_9450,PP3C11_18470,PP3C10_15350,PP3C26_3170,PP3C13_990,PP3C14_12410,PP3C4_400,PP3C3_33210,PP3C5_4120,PP3C6_17340,PP3C9_16610,PP3C2_29670,PP3C5_17880,PP3C12_17000,PP3C4_1360,PP3C1_18090,PP3C4_21820,PP3C1_9180,PP3C4_15760,PP3C10_7160,PP3C12_3550,PP3C17_20830,PP3C16_18360,PP3C13_4100,PP3C21_9500,PP3C16_2720,PP3C10_16930,PP3C20_12130,PP3C11_25140,PP3C21_14580,PP3C2_2170,PP3C20_20260,PP3C11_5820,PP3C10_1880</t>
  </si>
  <si>
    <t>regulation of cell cycle</t>
  </si>
  <si>
    <t>GO:0051726</t>
  </si>
  <si>
    <t>PP3C1_39350,PP3C15_17470,PP3C17_11160,PP3C6_12520,PP3C15_21520,PP3C10_20230,PP3C9_20530,PP3C2_11870,PP3C24_5040,PP3C22_850,PP3C5_10270,PP3C8_10460,PP3C23_19980,PP3C24_950,PP3C5_7680,PP3C1_39100,PP3C1_24880,PP3C11_23580,PP3C23_4540,PP3C16_12330,PP3C4_14090,PP3C7_2390,PP3C7_6320,PP3C23_21800,PP3C3_11980,PP3C24_20560,PP3C2_8770,PP3C8_11940,PP3C3_3110,PP3C23_21740,PP3C8_17200,PP3C12_19260,PP3C4_13910,PP3C7_570,PP3C22_17580,PP3C14_11680,PP3C21_13480,PP3C6_3460</t>
  </si>
  <si>
    <t>cell division</t>
  </si>
  <si>
    <t>GO:0051301</t>
  </si>
  <si>
    <t>PP3C1_39350,PP3C15_17470,PP3C11_22430,PP3C15_21520,PP3C9_8040,PP3C9_20530,PP3C2_11870,PP3C3_32300,PP3C15_12390,PP3C1_39100,PP3C23_7640,PP3C12_6220,PP3C2_13760,PP3C7_6320,PP3C9_18240,PP3C2_8770,PP3C3_3110,PP3C20_6890,PP3C12_19260,PP3C4_13910,PP3C14_3850,PP3C14_11680,PP3C10_19450</t>
  </si>
  <si>
    <t>photosynthesis</t>
  </si>
  <si>
    <t>GO:0015979</t>
  </si>
  <si>
    <t>PP3C4_13260,PP3C12_25430,PP3C12_25460,PP3C19_19100,PP3C3_5620,PP3C23_11680,PP3C16_23780,PP3C9_15440,PP3C11_12080,PP3C11_21590,PP3C7_6810,PP3C4_23170,PP3C6_9090,PP3C13_15910,PP3C12_7010,PP3C2_36570,PP3C22_7400,PP3C11_18230,PP3C19_1840,PP3C6_1620,PP3C19_3190,PP3C16_5650,PP3C27_7010,PP3C4_5690,PP3C27_2340,PP3C20_640,PP3C9_19250,PP3C3_2620,PP3C1_7450,PP3C18_10730,PP3C11_18280,PP3C13_6570</t>
  </si>
  <si>
    <t>regulation of protein kinase activity</t>
  </si>
  <si>
    <t>GO:0045859</t>
  </si>
  <si>
    <t>PP3C15_17470,PP3C17_11160,PP3C15_21520,PP3C5_10270,PP3C8_10460,PP3C1_39100,PP3C23_4540,PP3C2_8770,PP3C8_11940,PP3C23_21740,PP3C14_11680</t>
  </si>
  <si>
    <t>regulation of cellular process</t>
  </si>
  <si>
    <t>GO:0050794</t>
  </si>
  <si>
    <t>PP3C14_23520,PP3C8_21000,PP3C15_11920,PP3C7_24490,PP3C15_3440,PP3C3_10340,PP3C3_32670,PP3C11_1840,PP3C5_20240,PP3C9_3890,PP3C17_23570,PP3C22_9910,PP3C24_19330,PP3C2_25160,PP3C7_2300,PP3C25_2290,PP3C11_4640,PP3C15_24310,PP3C17_3950,PP3C8_10310,PP3C15_19950,PP3C3_8880,PP3C6_10400,PP3C10_5440,PP3C27_2580,PP3C10_2450,PP3C23_9370,PP3C13_22410,PP3C3_37820,PP3C13_15440,PP3C5_9420,PP3C2_9350,PP3C18_5000,PP3C2_30810,PP3C20_3960,PP3C21_7570,PP3C25_8110,PP3C19_8700,PP3C22_18520,PP3C3_21060,PP3C3_9940,PP3C22_12420,PP3C6_27010,PP3C17_12580,PP3C4_18320,PP3C6_50,PP3C13_15990,PP3C17_16550,PP3C6_24360,PP3C1_31280,PP3C3_14390,PP3C22_20520,PP3C21_10100,PP3C8_3323,PP3C23_800,PP3C13_4100,PP3C1_21114,PP3C13_8870,PP3C9_15270,PP3C7_9900,PP3C12_190,PP3C21_16440,PP3C10_13060,PP3C24_11620,PP3C22_17160,PP3C13_2400,PP3C16_18760,PP3C12_21850,PP3C19_20670,PP3C26_4470,PP3C5_25280,PP3C14_6480,PP3C1_17760,PP3C17_23070,PP3C2_4060,PP3C8_24610,PP3C13_6620,PP3C9_21250,PP3C20_16530,PP3C21_16540,PP3C5_21420,PP3C3_2690,PP3C24_12870,PP3C12_21880,PP3C26_14670,PP3C2_16228,PP3C9_2020,PP3C27_2730,PP3C23_21270,PP3C6_17340,PP3C20_12130,PP3C16_6830,PP3C25_4970,PP3C20_16510,PP3C23_14000,PP3C12_18190,PP3C2_20930,PP3C25_1058,PP3C16_4140,PP3C6_14410,PP3C1_35700,PP3C22_1400,PP3C19_5540,PP3C1_14870,PP3C19_2670,PP3C1_15680,PP3C10_22760,PP3C8_20970,PP3C19_7560,PP3C26_13260,PP3C11_12900,PP3C18_10,PP3C21_18060,PP3C9_10940,PP3C13_24020,PP3C17_13550,PP3C15_18060,PP3C10_17810,PP3C14_8140,PP3C11_24710,PP3C2_7460,PP3C2_21290,PP3C3_9350,PP3C22_13770,PP3C25_9290,PP3C2_31720,PP3C8_14180,PP3C2_9850,PP3C4_17440,PP3C23_7680,PP3C5_2150,PP3C2_1260,PP3C22_18850,PP3C22_4930,PP3C11_21850,PP3C15_4440,PP3C6_7710,PP3C24_6000,PP3C11_21820,PP3C3_11010,PP3C3_23790,PP3C11_21140,PP3C17_3860,PP3C1_2540,PP3C5_23930,PP3C27_1720,PP3C23_1100,PP3C4_1710,PP3C14_13560,PP3C16_7610,PP3C19_3000,PP3C16_23220,PP3C8_5410,PP3C1_35410,PP3C19_6480,PP3C7_9270,PP3C24_2350,PP3C2_19520,PP3C17_17640,PP3C12_22890,PP3C1_30380,PP3C3_38060,PP3C3_23650,PP3C9_3330,PP3C15_11620,PP3C9_20349,PP3C3_17140,PP3C7_7460,PP3C8_1870,PP3C7_8630,PP3C1_2460,PP3C2_5400,PP3C9_14170,PP3C26_15240,PP3C2_3980,PP3C2_25440,PP3C14_4960,PP3C9_25660,PP3C9_4280,PP3C6_11730,PP3C3_21440,PP3C3_5910,PP3C21_10290,PP3C10_17310,PP3C16_20280,PP3C3_29290,PP3C14_10320,PP3C15_2650,PP3C10_16170,PP3C2_620,PP3C11_15300,PP3C9_24370,PP3C14_20430,PP3C20_18130,PP3C18_8920,PP3C12_17600,PP3C11_20840,PP3C2_24721,PP3C23_21930,PP3C25_3350,PP3C7_5420,PP3C20_1430,PP3C7_20520,PP3C11_21650,PP3C17_4820,PP3C8_22490,PP3C3_2280,PP3C1_21550,PP3C7_23340,PP3C23_21770,PP3C15_23940,PP3C4_23740,PP3C23_2940,PP3C12_22360,PP3C11_21410,PP3C6_29530,PP3C17_20740,PP3C11_24630,PP3C2_15080,PP3C17_2460,PP3C25_660,PP3C1_20050,PP3C16_8390,PP3C17_16910,PP3C2_22950,PP3C14_23580,PP3C6_11070,PP3C2_9700,PP3C25_7430,PP3C18_4670,PP3C9_21410,PP3C7_13020,PP3C3_31660,PP3C4_26880,PP3C4_21970,PP3C9_5080,PP3C17_19120,PP3C3_20420,PP3C22_1940,PP3C1_18530,PP3C4_30600,PP3C14_4440,PP3C4_25310,PP3C14_21120,PP3C20_3140,PP3C23_10200,PP3C24_13550,PP3C2_1030,PP3C14_7960,PP3C16_15110,PP3C3_24240,PP3C6_9110,PP3C5_21160,PP3C26_1890,PP3C17_17000,PP3C24_8070,PP3C24_20180,PP3C10_13370,PP3C7_13060,PP3C4_12660,PP3C5_20190,PP3C15_13310,PP3C9_25160,PP3C4_2680,PP3C16_13060,PP3C14_26270,PP3C24_11630,PP3C4_23480,PP3C12_4230,PP3C18_18060</t>
  </si>
  <si>
    <t>PP3C27_2010,PP3C3_12300,PP3C18_19045,PP3C16_6690,PP3C1_14663,PP3C20_3960,PP3C25_8110,PP3C2_32500,PP3C21_10100,PP3C10_13800,PP3C2_35420,PP3C14_6480,PP3C18_13210,PP3C22_19980,PP3C18_13500,PP3C1_1170,PP3C1_3340,PP3C17_13560,PP3C6_7710,PP3C5_23930,PP3C27_1720,PP3C15_5780,PP3C6_10390,PP3C16_16740,PP3C5_1791,PP3C14_4960,PP3C18_15740,PP3C3_29290,PP3C10_16170,PP3C10_16040,PP3C7_5520,PP3C22_17280,PP3C4_23740,PP3C5_4990,PP3C14_1870,PP3C11_24630,PP3C5_19940,PP3C17_2460,PP3C4_21970,PP3C21_10800,PP3C3_24240,PP3C13_19680,PP3C7_13060,PP3C5_20190</t>
  </si>
  <si>
    <t>response to oxygen-containing compound</t>
  </si>
  <si>
    <t>GO:1901700</t>
  </si>
  <si>
    <t>PP3C8_8490,PP3C8_9230,PP3C8_8860,PP3C5_13280,PP3C15_19950,PP3C24_4390,PP3C2_30810,PP3C21_7570,PP3C7_11620,PP3C19_8700,PP3C22_12420,PP3C23_800,PP3C21_6510,PP3C8_10210,PP3C10_13060,PP3C12_24560,PP3C1_14870,PP3C10_22760,PP3C19_7560,PP3C4_20570,PP3C6_3710,PP3C11_21820,PP3C1_35410,PP3C17_17640,PP3C8_10250,PP3C15_11620,PP3C1_2460,PP3C26_15240,PP3C23_21930,PP3C15_23940,PP3C6_29530,PP3C17_7560,PP3C1_18530,PP3C25_14630,PP3C14_21120,PP3C12_14300,PP3C18_18060</t>
  </si>
  <si>
    <t>response to lipid</t>
  </si>
  <si>
    <t>GO:0033993</t>
  </si>
  <si>
    <t>PP3C15_19950,PP3C2_30810,PP3C21_7570,PP3C7_11620,PP3C19_8700,PP3C22_12420,PP3C23_800,PP3C10_13060,PP3C19_7560,PP3C1_35410,PP3C17_17640,PP3C15_11620,PP3C1_2460,PP3C26_15240,PP3C23_21930,PP3C15_23940,PP3C6_29530,PP3C1_18530,PP3C14_21120,PP3C12_14300,PP3C18_18060</t>
  </si>
  <si>
    <t>protein complex oligomerization</t>
  </si>
  <si>
    <t>GO:0051259</t>
  </si>
  <si>
    <t>PP3C8_8490,PP3C8_9230,PP3C8_8860,PP3C5_13280,PP3C24_4390,PP3C8_10260,PP3C21_6510,PP3C2_37860,PP3C12_24560,PP3C6_3710,PP3C25_14630</t>
  </si>
  <si>
    <t>response to heat</t>
  </si>
  <si>
    <t>GO:0009408</t>
  </si>
  <si>
    <t>PP3C8_8490,PP3C24_9060,PP3C1_7030,PP3C8_9230,PP3C8_8860,PP3C5_13280,PP3C24_4390,PP3C21_6510,PP3C10_13060,PP3C22_21460,PP3C12_24560,PP3C6_3710,PP3C7_3290,PP3C3_38060,PP3C25_14630</t>
  </si>
  <si>
    <t>gibberellic acid mediated signaling pathway</t>
  </si>
  <si>
    <t>GO:0009740</t>
  </si>
  <si>
    <t>PP3C2_30810,PP3C17_17640,PP3C1_2460,PP3C14_21120</t>
  </si>
  <si>
    <t>carbohydrate metabolic process</t>
  </si>
  <si>
    <t>GO:0005975</t>
  </si>
  <si>
    <t>PP3C24_16040,PP3C20_12850,PP3C22_540,PP3C12_24060,PP3C18_12510,PP3C14_20870,PP3C20_16270,PP3C16_15860,PP3C24_15670,PP3C20_10830,PP3C4_19720,PP3C24_13310,PP3C18_7680,PP3C19_3190,PP3C17_13940,PP3C24_590,PP3C12_19890,PP3C24_16190,PP3C6_24570,PP3C26_2880,PP3C5_27410,PP3C8_21600,PP3C9_6840,PP3C26_5440,PP3C18_5160,PP3C3_27280,PP3C19_8330,PP3C21_16990,PP3C3_1090,PP3C3_7980,PP3C18_6550,PP3C10_12280,PP3C22_2330,PP3C6_240,PP3C21_15710,PP3C16_16280,PP3C11_24300,PP3C6_10280,PP3C1_2420,PP3C1_31540,PP3C24_9140,PP3C2_14470,PP3C14_16940,PP3C22_14660,PP3C5_5150,PP3C16_20960,PP3C25_760,PP3C1_9660,PP3C22_7400,PP3C6_1830,PP3C1_29840,PP3C16_21040,PP3C5_12750,PP3C4_11830,PP3C15_7520,PP3C16_2470,PP3C10_23130,PP3C13_15910,PP3C22_23000,PP3C11_9800,PP3C25_10350,PP3C19_12750,PP3C10_19330,PP3C4_26640,PP3C9_18850,PP3C16_19530,PP3C8_19540,PP3C11_10560,PP3C4_13260,PP3C3_35190,PP3C9_2880,PP3C4_23720,PP3C6_24560,PP3C23_13240,PP3C8_7420,PP3C22_2470,PP3C3_26090,PP3C6_18070,PP3C9_23650,PP3C19_4120,PP3C26_14520,PP3C22_90,PP3C22_19760</t>
  </si>
  <si>
    <t>small molecule metabolic process</t>
  </si>
  <si>
    <t>GO:0044281</t>
  </si>
  <si>
    <t>PP3C24_16040,PP3C14_6460,PP3C24_4700,PP3C14_1450,PP3C23_16120,PP3C20_12850,PP3C9_22140,PP3C3_340,PP3C10_6390,PP3C7_7230,PP3C27_7000,PP3C6_15300,PP3C12_24060,PP3C18_12510,PP3C11_5250,PP3C14_20870,PP3C24_15670,PP3C4_22490,PP3C22_8510,PP3C2_32010,PP3C12_25380,PP3C21_18320,PP3C18_10890,PP3C16_2800,PP3C18_21210,PP3C2_35740,PP3C22_21950,PP3C15_12980,PP3C14_21530,PP3C21_3730,PP3C2_20510,PP3C3_32050,PP3C15_5610,PP3C14_25790,PP3C8_22120,PP3C5_15100,PP3C5_4530,PP3C22_14520,PP3C9_24520,PP3C15_18640,PP3C12_3090,PP3C8_21600,PP3C9_6840,PP3C6_6430,PP3C3_27280,PP3C3_1090,PP3C2_23140,PP3C3_22750,PP3C10_12280,PP3C22_2330,PP3C16_25660,PP3C8_10370,PP3C2_13410,PP3C14_26160,PP3C1_580,PP3C1_20753,PP3C6_5280,PP3C13_9460,PP3C16_8630,PP3C4_30870,PP3C6_10280,PP3C5_3300,PP3C3_3290,PP3C6_9090,PP3C1_6640,PP3C14_16940,PP3C5_5150,PP3C16_19640,PP3C5_28520,PP3C12_4480,PP3C1_9660,PP3C22_17930,PP3C24_11300,PP3C6_15190,PP3C13_6200,PP3C6_1830,PP3C27_4880,PP3C5_21800,PP3C20_1250,PP3C2_22010,PP3C2_2910,PP3C10_20100,PP3C18_8240,PP3C1_18830,PP3C13_9000,PP3C25_10350,PP3C22_21990,PP3C24_960,PP3C25_5720,PP3C1_12610,PP3C2_15470,PP3C20_3500,PP3C1_29300,PP3C19_13810,PP3C4_15010,PP3C10_2120,PP3C15_12990,PP3C8_16640,PP3C1_18680,PP3C9_2880,PP3C12_26220,PP3C4_23720,PP3C11_17440,PP3C8_6230,PP3C12_24970,PP3C9_6110,PP3C6_24560,PP3C8_7810,PP3C13_10550,PP3C1_7150,PP3C9_24510,PP3C14_22050,PP3C9_13200,PP3C3_26090,PP3C22_13130,PP3C6_18070,PP3C3_9470,PP3C22_12780,PP3C13_21450,PP3C23_13670,PP3C10_12340,PP3C20_1720</t>
  </si>
  <si>
    <t>lipid metabolic process</t>
  </si>
  <si>
    <t>GO:0006629</t>
  </si>
  <si>
    <t>PP3C4_10100,PP3C3_34940,PP3C24_4700,PP3C10_14070,PP3C3_31010,PP3C24_19290,PP3C3_340,PP3C9_23740,PP3C4_22490,PP3C16_8740,PP3C16_17920,PP3C4_4630,PP3C5_6630,PP3C16_2460,PP3C15_4030,PP3C24_15730,PP3C4_31530,PP3C15_12980,PP3C20_14280,PP3C2_20510,PP3C3_32050,PP3C15_5610,PP3C5_15100,PP3C15_18640,PP3C12_3090,PP3C6_24400,PP3C1_13830,PP3C9_6840,PP3C6_8260,PP3C2_13410,PP3C1_580,PP3C6_5280,PP3C13_9460,PP3C14_23710,PP3C4_15190,PP3C5_3300,PP3C23_13990,PP3C23_14820,PP3C22_17930,PP3C24_11300,PP3C13_6200,PP3C15_4410,PP3C8_810,PP3C23_13390,PP3C3_33160,PP3C1_29840,PP3C23_10940,PP3C5_21800,PP3C2_22010,PP3C10_20100,PP3C23_22550,PP3C18_640,PP3C6_20800,PP3C21_17660,PP3C5_12210,PP3C1_29300,PP3C21_180,PP3C10_8450,PP3C9_8520,PP3C10_24580,PP3C15_12990,PP3C17_1140,PP3C12_26220,PP3C22_270,PP3C9_6110,PP3C19_15780,PP3C1_7150,PP3C22_10340,PP3C4_10250,PP3C3_26090,PP3C9_12920,PP3C5_4470,PP3C10_22080,PP3C9_19720</t>
  </si>
  <si>
    <t>PP3C14_14900</t>
  </si>
  <si>
    <t>PP3C1_13640</t>
  </si>
  <si>
    <t>PP3C24_12290</t>
  </si>
  <si>
    <t>PP3C13_19680</t>
  </si>
  <si>
    <t>PP3C9_18950</t>
  </si>
  <si>
    <t>PP3C17_23570</t>
  </si>
  <si>
    <t>PP3C24_16310</t>
  </si>
  <si>
    <t>PP3C8_22390</t>
  </si>
  <si>
    <t>PP3C20_3960</t>
  </si>
  <si>
    <t>PP3C5_17340</t>
  </si>
  <si>
    <t>PP3C10_16403</t>
  </si>
  <si>
    <t>PP3C12_21880</t>
  </si>
  <si>
    <t>PP3C15_9260</t>
  </si>
  <si>
    <t>PP3C26_2670</t>
  </si>
  <si>
    <t>PP3C20_17580</t>
  </si>
  <si>
    <t>PP3C19_17830</t>
  </si>
  <si>
    <t>PP3C18_14490</t>
  </si>
  <si>
    <t>PP3C3_12300</t>
  </si>
  <si>
    <t>PP3C6_11330</t>
  </si>
  <si>
    <t>PP3C2_25160</t>
  </si>
  <si>
    <t>PP3C20_4170</t>
  </si>
  <si>
    <t>PP3C9_3840</t>
  </si>
  <si>
    <t>PP3C13_14440</t>
  </si>
  <si>
    <t>PP3C5_15380</t>
  </si>
  <si>
    <t>PP3C23_21770</t>
  </si>
  <si>
    <t>PP3C2_21130</t>
  </si>
  <si>
    <t>PP3C22_19980</t>
  </si>
  <si>
    <t>PP3C21_19420</t>
  </si>
  <si>
    <t>PP3C7_13060</t>
  </si>
  <si>
    <t>PP3C3_24690</t>
  </si>
  <si>
    <t>PP3C9_4280</t>
  </si>
  <si>
    <t>PP3C10_16930</t>
  </si>
  <si>
    <t>PP3C2_32500</t>
  </si>
  <si>
    <t>PP3C9_25160</t>
  </si>
  <si>
    <t>PP3C21_7570</t>
  </si>
  <si>
    <t>PP3C8_20800</t>
  </si>
  <si>
    <t>PP3C21_14580</t>
  </si>
  <si>
    <t>PP3C6_2640</t>
  </si>
  <si>
    <t>PP3C7_4070</t>
  </si>
  <si>
    <t>PP3C27_2010</t>
  </si>
  <si>
    <t>PP3C22_1940</t>
  </si>
  <si>
    <t>PP3C21_10100</t>
  </si>
  <si>
    <t>PP3C17_18370</t>
  </si>
  <si>
    <t>PP3C14_6480</t>
  </si>
  <si>
    <t>PP3C20_21470</t>
  </si>
  <si>
    <t>PP3C12_21850</t>
  </si>
  <si>
    <t>PP3C3_15820</t>
  </si>
  <si>
    <t>PP3C21_9360</t>
  </si>
  <si>
    <t>PP3C1_7870</t>
  </si>
  <si>
    <t>PP3C11_21820</t>
  </si>
  <si>
    <t>PP3C24_8070</t>
  </si>
  <si>
    <t>PP3C3_26550</t>
  </si>
  <si>
    <t>PP3C2_1120</t>
  </si>
  <si>
    <t>PP3C13_6620</t>
  </si>
  <si>
    <t>PP3C13_5910</t>
  </si>
  <si>
    <t>PP3C18_11770</t>
  </si>
  <si>
    <t>PP3C5_17270</t>
  </si>
  <si>
    <t>PP3C25_7050</t>
  </si>
  <si>
    <t>PP3C12_18130</t>
  </si>
  <si>
    <t>PP3C2_5400</t>
  </si>
  <si>
    <t>PP3C4_21820</t>
  </si>
  <si>
    <t>PP3C17_2460</t>
  </si>
  <si>
    <t>PP3C2_12320</t>
  </si>
  <si>
    <t>PP3C16_18360</t>
  </si>
  <si>
    <t>PP3C1_1170</t>
  </si>
  <si>
    <t>PP3C15_11760</t>
  </si>
  <si>
    <t>PP3C13_4100</t>
  </si>
  <si>
    <t>PP3C11_11950</t>
  </si>
  <si>
    <t>PP3C13_2910</t>
  </si>
  <si>
    <t>PP3C6_27590</t>
  </si>
  <si>
    <t>PP3C6_11730</t>
  </si>
  <si>
    <t>PP3C2_24723</t>
  </si>
  <si>
    <t>PP3C20_4020</t>
  </si>
  <si>
    <t>PP3C27_4700</t>
  </si>
  <si>
    <t>PP3C11_5820</t>
  </si>
  <si>
    <t>PP3C21_10500</t>
  </si>
  <si>
    <t>PP3C9_21840</t>
  </si>
  <si>
    <t>PP3C1_21920</t>
  </si>
  <si>
    <t>PP3C16_21430</t>
  </si>
  <si>
    <t>PP3C10_6970</t>
  </si>
  <si>
    <t>PP3C9_17600</t>
  </si>
  <si>
    <t>PP3C14_4960</t>
  </si>
  <si>
    <t>PP3C2_12540</t>
  </si>
  <si>
    <t>PP3C15_25040</t>
  </si>
  <si>
    <t>PP3C3_9970</t>
  </si>
  <si>
    <t>PP3C4_23740</t>
  </si>
  <si>
    <t>PP3C4_27580</t>
  </si>
  <si>
    <t>PP3C24_2460</t>
  </si>
  <si>
    <t>PP3C9_3630</t>
  </si>
  <si>
    <t>PP3C14_1470</t>
  </si>
  <si>
    <t>PP3C4_27560</t>
  </si>
  <si>
    <t>PP3C5_16910</t>
  </si>
  <si>
    <t>PP3C16_18950</t>
  </si>
  <si>
    <t>PP3C17_20870</t>
  </si>
  <si>
    <t>PP3C4_1790</t>
  </si>
  <si>
    <t>PP3C17_10850</t>
  </si>
  <si>
    <t>PP3C14_15220</t>
  </si>
  <si>
    <t>PP3C24_11620</t>
  </si>
  <si>
    <t>PP3C25_4540</t>
  </si>
  <si>
    <t>PP3C17_14330</t>
  </si>
  <si>
    <t>PP3C17_9290</t>
  </si>
  <si>
    <t>PP3C26_2830</t>
  </si>
  <si>
    <t>PP3C13_2610</t>
  </si>
  <si>
    <t>PP3C8_12060</t>
  </si>
  <si>
    <t>PP3C7_5520</t>
  </si>
  <si>
    <t>PP3C16_2030</t>
  </si>
  <si>
    <t>PP3C7_4010</t>
  </si>
  <si>
    <t>PP3C4_15540</t>
  </si>
  <si>
    <t>PP3C24_11640</t>
  </si>
  <si>
    <t>PP3C18_12630</t>
  </si>
  <si>
    <t>PP3C1_17760</t>
  </si>
  <si>
    <t>PP3C3_17380</t>
  </si>
  <si>
    <t>PP3C18_2880</t>
  </si>
  <si>
    <t>PP3C13_23680</t>
  </si>
  <si>
    <t>PP3C4_18980</t>
  </si>
  <si>
    <t>PP3C3_29290</t>
  </si>
  <si>
    <t>PP3C1_32730</t>
  </si>
  <si>
    <t>PP3C7_14100</t>
  </si>
  <si>
    <t>PP3C17_13560</t>
  </si>
  <si>
    <t>PP3C25_7810</t>
  </si>
  <si>
    <t>PP3C5_1791</t>
  </si>
  <si>
    <t>PP3C16_23160</t>
  </si>
  <si>
    <t>PP3C16_8700</t>
  </si>
  <si>
    <t>PP3C5_23930</t>
  </si>
  <si>
    <t>PP3C5_11330</t>
  </si>
  <si>
    <t>PP3C11_19990</t>
  </si>
  <si>
    <t>PP3C16_210</t>
  </si>
  <si>
    <t>PP3C22_8910</t>
  </si>
  <si>
    <t>PP3C9_5080</t>
  </si>
  <si>
    <t>PP3C5_3110</t>
  </si>
  <si>
    <t>PP3C9_3700</t>
  </si>
  <si>
    <t>PP3C8_2770</t>
  </si>
  <si>
    <t>PP3C5_4990</t>
  </si>
  <si>
    <t>PP3C5_20190</t>
  </si>
  <si>
    <t>PP3C15_19160</t>
  </si>
  <si>
    <t>PP3C5_19940</t>
  </si>
  <si>
    <t>PP3C2_19640</t>
  </si>
  <si>
    <t>PP3C5_21160</t>
  </si>
  <si>
    <t>PP3C2_21290</t>
  </si>
  <si>
    <t>PP3C6_10400</t>
  </si>
  <si>
    <t>PP3C7_14130</t>
  </si>
  <si>
    <t>PP3C2_25440</t>
  </si>
  <si>
    <t>PP3C17_12580</t>
  </si>
  <si>
    <t>PP3C19_14080</t>
  </si>
  <si>
    <t>PP3C17_4720</t>
  </si>
  <si>
    <t>PP3C7_5420</t>
  </si>
  <si>
    <t>PP3C14_15710</t>
  </si>
  <si>
    <t>PP3C24_19330</t>
  </si>
  <si>
    <t>PP3C9_21750</t>
  </si>
  <si>
    <t>PP3C10_17310</t>
  </si>
  <si>
    <t>PP3C2_7620</t>
  </si>
  <si>
    <t>PP3C2_31720</t>
  </si>
  <si>
    <t>PP3C11_21850</t>
  </si>
  <si>
    <t>PP3C9_21250</t>
  </si>
  <si>
    <t>PP3C3_32190</t>
  </si>
  <si>
    <t>PP3C19_20890</t>
  </si>
  <si>
    <t>PP3C20_3770</t>
  </si>
  <si>
    <t>PP3C7_5570</t>
  </si>
  <si>
    <t>PP3C26_6250</t>
  </si>
  <si>
    <t>PP3C14_18760</t>
  </si>
  <si>
    <t>PP3C21_13620</t>
  </si>
  <si>
    <t>PP3C26_15510</t>
  </si>
  <si>
    <t>PP3C22_4630</t>
  </si>
  <si>
    <t>PP3C9_4530</t>
  </si>
  <si>
    <t>PP3C17_23050</t>
  </si>
  <si>
    <t>PP3C20_21380</t>
  </si>
  <si>
    <t>PP3C6_15790</t>
  </si>
  <si>
    <t>PP3C9_17500</t>
  </si>
  <si>
    <t>PP3C5_9120</t>
  </si>
  <si>
    <t>PP3C7_9270</t>
  </si>
  <si>
    <t>PP3C18_10870</t>
  </si>
  <si>
    <t>PP3C25_5040</t>
  </si>
  <si>
    <t>PP3C2_30340</t>
  </si>
  <si>
    <t>PP3C5_20240</t>
  </si>
  <si>
    <t>PP3C21_11820</t>
  </si>
  <si>
    <t>PP3C7_11410</t>
  </si>
  <si>
    <t>PP3C21_16440</t>
  </si>
  <si>
    <t>PP3C4_1480</t>
  </si>
  <si>
    <t>PP3C7_9260</t>
  </si>
  <si>
    <t>PP3C21_15570</t>
  </si>
  <si>
    <t>PP3C24_16180</t>
  </si>
  <si>
    <t>PP3C9_20790</t>
  </si>
  <si>
    <t>PP3C8_14940</t>
  </si>
  <si>
    <t>PP3C24_4410</t>
  </si>
  <si>
    <t>PP3C5_6330</t>
  </si>
  <si>
    <t>PP3C8_25510</t>
  </si>
  <si>
    <t>PP3C14_23580</t>
  </si>
  <si>
    <t>PP3C1_9320</t>
  </si>
  <si>
    <t>PP3C3_38130</t>
  </si>
  <si>
    <t>PP3C2_15860</t>
  </si>
  <si>
    <t>PP3C11_15260</t>
  </si>
  <si>
    <t>PP3C15_11610</t>
  </si>
  <si>
    <t>PP3C6_15470</t>
  </si>
  <si>
    <t>PP3C14_17110</t>
  </si>
  <si>
    <t>PP3C14_20430</t>
  </si>
  <si>
    <t>PP3C1_2540</t>
  </si>
  <si>
    <t>PP3C22_23120</t>
  </si>
  <si>
    <t>PP3C3_9940</t>
  </si>
  <si>
    <t>PP3C16_7610</t>
  </si>
  <si>
    <t>PP3C14_19150</t>
  </si>
  <si>
    <t>PP3C21_13650</t>
  </si>
  <si>
    <t>PP3C3_37820</t>
  </si>
  <si>
    <t>PP3C1_28510</t>
  </si>
  <si>
    <t>PP3C27_3010</t>
  </si>
  <si>
    <t>PP3C13_1250</t>
  </si>
  <si>
    <t>PP3C5_12180</t>
  </si>
  <si>
    <t>PP3C8_19750</t>
  </si>
  <si>
    <t>PP3C10_6330</t>
  </si>
  <si>
    <t>PP3C16_15230</t>
  </si>
  <si>
    <t>PP3C18_1330</t>
  </si>
  <si>
    <t>PP3C26_15540</t>
  </si>
  <si>
    <t>PP3C7_11220</t>
  </si>
  <si>
    <t>PP3C16_24840</t>
  </si>
  <si>
    <t>PP3C1_31280</t>
  </si>
  <si>
    <t>PP3C6_7990</t>
  </si>
  <si>
    <t>PP3C14_21120</t>
  </si>
  <si>
    <t>PP3C12_16120</t>
  </si>
  <si>
    <t>PP3C11_22280</t>
  </si>
  <si>
    <t>PP3C11_12150</t>
  </si>
  <si>
    <t>PP3C2_29180</t>
  </si>
  <si>
    <t>PP3C27_3830</t>
  </si>
  <si>
    <t>PP3C26_11830</t>
  </si>
  <si>
    <t>PP3C8_3330</t>
  </si>
  <si>
    <t>PP3C19_17130</t>
  </si>
  <si>
    <t>PP3C12_6510</t>
  </si>
  <si>
    <t>PP3C2_7700</t>
  </si>
  <si>
    <t>PP3C1_35700</t>
  </si>
  <si>
    <t>PP3C18_12930</t>
  </si>
  <si>
    <t>PP3C17_9310</t>
  </si>
  <si>
    <t>PP3C4_4230</t>
  </si>
  <si>
    <t>PP3C11_24710</t>
  </si>
  <si>
    <t>PP3C15_21590</t>
  </si>
  <si>
    <t>PP3C10_13060</t>
  </si>
  <si>
    <t>PP3C23_22360</t>
  </si>
  <si>
    <t>PP3C11_15370</t>
  </si>
  <si>
    <t>PP3C22_9450</t>
  </si>
  <si>
    <t>PP3C12_14370</t>
  </si>
  <si>
    <t>PP3C11_18470</t>
  </si>
  <si>
    <t>PP3C15_24310</t>
  </si>
  <si>
    <t>PP3C10_15350</t>
  </si>
  <si>
    <t>PP3C6_14410</t>
  </si>
  <si>
    <t>PP3C26_3170</t>
  </si>
  <si>
    <t>PP3C13_990</t>
  </si>
  <si>
    <t>PP3C14_12410</t>
  </si>
  <si>
    <t>PP3C19_15730</t>
  </si>
  <si>
    <t>PP3C4_400</t>
  </si>
  <si>
    <t>PP3C23_19420</t>
  </si>
  <si>
    <t>PP3C3_33210</t>
  </si>
  <si>
    <t>PP3C10_24100</t>
  </si>
  <si>
    <t>PP3C5_4120</t>
  </si>
  <si>
    <t>PP3C14_5850</t>
  </si>
  <si>
    <t>PP3C6_17340</t>
  </si>
  <si>
    <t>PP3C17_12560</t>
  </si>
  <si>
    <t>PP3C9_16610</t>
  </si>
  <si>
    <t>PP3C2_29670</t>
  </si>
  <si>
    <t>PP3C5_17880</t>
  </si>
  <si>
    <t>PP3C7_13020</t>
  </si>
  <si>
    <t>PP3C12_17000</t>
  </si>
  <si>
    <t>PP3C4_6770</t>
  </si>
  <si>
    <t>PP3C4_1360</t>
  </si>
  <si>
    <t>PP3C15_3440</t>
  </si>
  <si>
    <t>PP3C1_18090</t>
  </si>
  <si>
    <t>PP3C14_16990</t>
  </si>
  <si>
    <t>PP3C1_9180</t>
  </si>
  <si>
    <t>PP3C4_15760</t>
  </si>
  <si>
    <t>PP3C4_11290</t>
  </si>
  <si>
    <t>PP3C10_7160</t>
  </si>
  <si>
    <t>PP3C14_1640</t>
  </si>
  <si>
    <t>PP3C12_3550</t>
  </si>
  <si>
    <t>PP3C15_3450</t>
  </si>
  <si>
    <t>PP3C17_20830</t>
  </si>
  <si>
    <t>PP3C9_14240</t>
  </si>
  <si>
    <t>PP3C21_9500</t>
  </si>
  <si>
    <t>PP3C3_16820</t>
  </si>
  <si>
    <t>PP3C16_2720</t>
  </si>
  <si>
    <t>PP3C16_13150</t>
  </si>
  <si>
    <t>PP3C20_12130</t>
  </si>
  <si>
    <t>PP3C13_14550</t>
  </si>
  <si>
    <t>PP3C11_25140</t>
  </si>
  <si>
    <t>PP3C12_4000</t>
  </si>
  <si>
    <t>PP3C22_12420</t>
  </si>
  <si>
    <t>PP3C2_2170</t>
  </si>
  <si>
    <t>PP3C11_20170</t>
  </si>
  <si>
    <t>PP3C20_20260</t>
  </si>
  <si>
    <t>PP3C10_1290</t>
  </si>
  <si>
    <t>PP3C22_20050</t>
  </si>
  <si>
    <t>PP3C10_1880</t>
  </si>
  <si>
    <t>PP3C17_17620</t>
  </si>
  <si>
    <t>PP3C3_3140</t>
  </si>
  <si>
    <t>PP3C13_1090</t>
  </si>
  <si>
    <t>PP3C3_16290</t>
  </si>
  <si>
    <t>PP3C20_7290</t>
  </si>
  <si>
    <t>PP3C11_20890</t>
  </si>
  <si>
    <t>PP3C8_21000</t>
  </si>
  <si>
    <t>PP3C19_6480</t>
  </si>
  <si>
    <t>PP3C1_21550</t>
  </si>
  <si>
    <t>PP3C7_14180</t>
  </si>
  <si>
    <t>PP3C10_14310</t>
  </si>
  <si>
    <t>PP3C1_35990</t>
  </si>
  <si>
    <t>PP3C9_4880</t>
  </si>
  <si>
    <t>PP3C11_5370</t>
  </si>
  <si>
    <t>PP3C3_32670</t>
  </si>
  <si>
    <t>PP3C12_560</t>
  </si>
  <si>
    <t>PP3C2_15900</t>
  </si>
  <si>
    <t>PP3C7_4630</t>
  </si>
  <si>
    <t>PP3C12_4230</t>
  </si>
  <si>
    <t>PP3C8_10310</t>
  </si>
  <si>
    <t>PP3C4_2840</t>
  </si>
  <si>
    <t>PP3C2_3980</t>
  </si>
  <si>
    <t>PP3C9_11130</t>
  </si>
  <si>
    <t>PP3C4_7320</t>
  </si>
  <si>
    <t>PP3C20_8270</t>
  </si>
  <si>
    <t>PP3C4_13010</t>
  </si>
  <si>
    <t>PP3C14_4570</t>
  </si>
  <si>
    <t>PP3C1_27480</t>
  </si>
  <si>
    <t>PP3C7_18530</t>
  </si>
  <si>
    <t>PP3C10_9726</t>
  </si>
  <si>
    <t>PP3C25_3500</t>
  </si>
  <si>
    <t>PP3C24_15470</t>
  </si>
  <si>
    <t>PP3C21_5710</t>
  </si>
  <si>
    <t>PP3C20_7230</t>
  </si>
  <si>
    <t>PP3C9_14170</t>
  </si>
  <si>
    <t>PP3C17_17640</t>
  </si>
  <si>
    <t>PP3C12_6120</t>
  </si>
  <si>
    <t>PP3C7_7980</t>
  </si>
  <si>
    <t>PP3C19_16000</t>
  </si>
  <si>
    <t>PP3C24_20390</t>
  </si>
  <si>
    <t>PP3C24_12830</t>
  </si>
  <si>
    <t>PP3C12_3720</t>
  </si>
  <si>
    <t>PP3C8_17710</t>
  </si>
  <si>
    <t>PP3C11_21670</t>
  </si>
  <si>
    <t>PP3C16_8390</t>
  </si>
  <si>
    <t>PP3C26_4470</t>
  </si>
  <si>
    <t>PP3C2_31650</t>
  </si>
  <si>
    <t>PP3C12_25630</t>
  </si>
  <si>
    <t>PP3C5_1690</t>
  </si>
  <si>
    <t>PP3C20_15710</t>
  </si>
  <si>
    <t>PP3C1_21760</t>
  </si>
  <si>
    <t>PP3C13_9170</t>
  </si>
  <si>
    <t>PP3C23_21450</t>
  </si>
  <si>
    <t>PP3C21_18060</t>
  </si>
  <si>
    <t>PP3C16_16830</t>
  </si>
  <si>
    <t>PP3C1_38820</t>
  </si>
  <si>
    <t>PP3C1_20440</t>
  </si>
  <si>
    <t>PP3C18_9860</t>
  </si>
  <si>
    <t>PP3C7_9990</t>
  </si>
  <si>
    <t>PP3C1_24020</t>
  </si>
  <si>
    <t>PP3C16_11390</t>
  </si>
  <si>
    <t>PP3C10_9790</t>
  </si>
  <si>
    <t>PP3C3_6830</t>
  </si>
  <si>
    <t>PP3C7_8450</t>
  </si>
  <si>
    <t>PP3C1_35410</t>
  </si>
  <si>
    <t>PP3C18_4670</t>
  </si>
  <si>
    <t>PP3C18_18510</t>
  </si>
  <si>
    <t>PP3C10_8330</t>
  </si>
  <si>
    <t>PP3C1_8046</t>
  </si>
  <si>
    <t>PP3C14_13560</t>
  </si>
  <si>
    <t>PP3C19_10050</t>
  </si>
  <si>
    <t>PP3C6_19520</t>
  </si>
  <si>
    <t>PP3C17_11470</t>
  </si>
  <si>
    <t>PP3C5_9420</t>
  </si>
  <si>
    <t>PP3C2_21470</t>
  </si>
  <si>
    <t>PP3C21_16540</t>
  </si>
  <si>
    <t>PP3C8_4400</t>
  </si>
  <si>
    <t>PP3C25_660</t>
  </si>
  <si>
    <t>PP3C9_14080</t>
  </si>
  <si>
    <t>PP3C14_10280</t>
  </si>
  <si>
    <t>PP3C26_14670</t>
  </si>
  <si>
    <t>PP3C3_34900</t>
  </si>
  <si>
    <t>PP3C15_720</t>
  </si>
  <si>
    <t>PP3C3_38060</t>
  </si>
  <si>
    <t>PP3C7_5020</t>
  </si>
  <si>
    <t>PP3C2_29249</t>
  </si>
  <si>
    <t>PP3C15_9880</t>
  </si>
  <si>
    <t>PP3C24_13770</t>
  </si>
  <si>
    <t>PP3C2_11380</t>
  </si>
  <si>
    <t>PP3C3_9960</t>
  </si>
  <si>
    <t>PP3C3_31810</t>
  </si>
  <si>
    <t>PP3C13_10800</t>
  </si>
  <si>
    <t>PP3C11_11810</t>
  </si>
  <si>
    <t>PP3C10_21040</t>
  </si>
  <si>
    <t>PP3C11_23290</t>
  </si>
  <si>
    <t>PP3C7_10610</t>
  </si>
  <si>
    <t>PP3C23_800</t>
  </si>
  <si>
    <t>PP3C2_24721</t>
  </si>
  <si>
    <t>PP3C24_7590</t>
  </si>
  <si>
    <t>PP3C1_30380</t>
  </si>
  <si>
    <t>PP3C11_15990</t>
  </si>
  <si>
    <t>PP3C8_19010</t>
  </si>
  <si>
    <t>PP3C18_22450</t>
  </si>
  <si>
    <t>PP3C17_15690</t>
  </si>
  <si>
    <t>PP3C11_24730</t>
  </si>
  <si>
    <t>PP3C9_25170</t>
  </si>
  <si>
    <t>PP3C7_8630</t>
  </si>
  <si>
    <t>PP3C17_13210</t>
  </si>
  <si>
    <t>PP3C20_22670</t>
  </si>
  <si>
    <t>PP3C25_7430</t>
  </si>
  <si>
    <t>PP3C26_13410</t>
  </si>
  <si>
    <t>PP3C7_2300</t>
  </si>
  <si>
    <t>PP3C2_9850</t>
  </si>
  <si>
    <t>PP3C9_15250</t>
  </si>
  <si>
    <t>PP3C20_7680</t>
  </si>
  <si>
    <t>PP3C19_16850</t>
  </si>
  <si>
    <t>PP3C3_1910</t>
  </si>
  <si>
    <t>PP3C23_7400</t>
  </si>
  <si>
    <t>PP3C10_20300</t>
  </si>
  <si>
    <t>PP3C17_650</t>
  </si>
  <si>
    <t>PP3C2_20240</t>
  </si>
  <si>
    <t>PP3C5_15610</t>
  </si>
  <si>
    <t>PP3C3_21440</t>
  </si>
  <si>
    <t>PP3C7_24670</t>
  </si>
  <si>
    <t>PP3C22_200</t>
  </si>
  <si>
    <t>PP3C16_15760</t>
  </si>
  <si>
    <t>PP3C15_7010</t>
  </si>
  <si>
    <t>PP3C8_7520</t>
  </si>
  <si>
    <t>PP3C20_16530</t>
  </si>
  <si>
    <t>PP3C13_2000</t>
  </si>
  <si>
    <t>PP3C14_23400</t>
  </si>
  <si>
    <t>PP3C7_10630</t>
  </si>
  <si>
    <t>PP3C16_23220</t>
  </si>
  <si>
    <t>PP3C20_16710</t>
  </si>
  <si>
    <t>PP3C8_5410</t>
  </si>
  <si>
    <t>PP3C1_28430</t>
  </si>
  <si>
    <t>PP3C2_26250</t>
  </si>
  <si>
    <t>PP3C17_15560</t>
  </si>
  <si>
    <t>PP3C4_10880</t>
  </si>
  <si>
    <t>PP3C20_10180</t>
  </si>
  <si>
    <t>PP3C18_8920</t>
  </si>
  <si>
    <t>PP3C7_5100</t>
  </si>
  <si>
    <t>PP3C27_2580</t>
  </si>
  <si>
    <t>PP3C15_21940</t>
  </si>
  <si>
    <t>PP3C12_11630</t>
  </si>
  <si>
    <t>PP3C11_24960</t>
  </si>
  <si>
    <t>PP3C5_11690</t>
  </si>
  <si>
    <t>PP3C11_3960</t>
  </si>
  <si>
    <t>PP3C15_14980</t>
  </si>
  <si>
    <t>PP3C2_25890</t>
  </si>
  <si>
    <t>PP3C5_17790</t>
  </si>
  <si>
    <t>PP3C21_6920</t>
  </si>
  <si>
    <t>PP3C10_22480</t>
  </si>
  <si>
    <t>PP3C18_1800</t>
  </si>
  <si>
    <t>PP3C14_6650</t>
  </si>
  <si>
    <t>PP3C20_740</t>
  </si>
  <si>
    <t>PP3C6_24360</t>
  </si>
  <si>
    <t>PP3C14_24040</t>
  </si>
  <si>
    <t>PP3C14_17330</t>
  </si>
  <si>
    <t>PP3C21_12020</t>
  </si>
  <si>
    <t>PP3C17_19120</t>
  </si>
  <si>
    <t>PP3C2_11580</t>
  </si>
  <si>
    <t>PP3C8_11630</t>
  </si>
  <si>
    <t>PP3C3_34330</t>
  </si>
  <si>
    <t>PP3C7_11360</t>
  </si>
  <si>
    <t>PP3C3_26410</t>
  </si>
  <si>
    <t>PP3C5_2150</t>
  </si>
  <si>
    <t>PP3C19_1580</t>
  </si>
  <si>
    <t>PP3C10_13370</t>
  </si>
  <si>
    <t>PP3C12_13810</t>
  </si>
  <si>
    <t>PP3C16_5350</t>
  </si>
  <si>
    <t>PP3C3_2920</t>
  </si>
  <si>
    <t>PP3C6_23360</t>
  </si>
  <si>
    <t>PP3C15_13310</t>
  </si>
  <si>
    <t>PP3C5_19490</t>
  </si>
  <si>
    <t>PP3C9_20349</t>
  </si>
  <si>
    <t>PP3C2_28760</t>
  </si>
  <si>
    <t>PP3C10_24130</t>
  </si>
  <si>
    <t>PP3C1_39350</t>
  </si>
  <si>
    <t>PP3C4_13260</t>
  </si>
  <si>
    <t>PP3C15_17470</t>
  </si>
  <si>
    <t>PP3C12_25430</t>
  </si>
  <si>
    <t>PP3C17_11160</t>
  </si>
  <si>
    <t>PP3C11_22430</t>
  </si>
  <si>
    <t>PP3C12_25460</t>
  </si>
  <si>
    <t>PP3C15_21520</t>
  </si>
  <si>
    <t>PP3C6_12520</t>
  </si>
  <si>
    <t>PP3C19_19100</t>
  </si>
  <si>
    <t>PP3C5_10270</t>
  </si>
  <si>
    <t>PP3C9_8040</t>
  </si>
  <si>
    <t>PP3C3_5620</t>
  </si>
  <si>
    <t>PP3C8_10460</t>
  </si>
  <si>
    <t>PP3C10_20230</t>
  </si>
  <si>
    <t>PP3C9_20530</t>
  </si>
  <si>
    <t>PP3C23_11680</t>
  </si>
  <si>
    <t>PP3C1_39100</t>
  </si>
  <si>
    <t>PP3C2_11870</t>
  </si>
  <si>
    <t>PP3C16_23780</t>
  </si>
  <si>
    <t>PP3C23_4540</t>
  </si>
  <si>
    <t>PP3C3_32300</t>
  </si>
  <si>
    <t>PP3C9_15440</t>
  </si>
  <si>
    <t>PP3C2_8770</t>
  </si>
  <si>
    <t>PP3C24_5040</t>
  </si>
  <si>
    <t>PP3C15_12390</t>
  </si>
  <si>
    <t>PP3C11_12080</t>
  </si>
  <si>
    <t>PP3C8_11940</t>
  </si>
  <si>
    <t>PP3C22_850</t>
  </si>
  <si>
    <t>PP3C11_21590</t>
  </si>
  <si>
    <t>PP3C23_21740</t>
  </si>
  <si>
    <t>PP3C23_7640</t>
  </si>
  <si>
    <t>PP3C7_6810</t>
  </si>
  <si>
    <t>PP3C14_11680</t>
  </si>
  <si>
    <t>PP3C12_6220</t>
  </si>
  <si>
    <t>PP3C4_23170</t>
  </si>
  <si>
    <t>PP3C23_19980</t>
  </si>
  <si>
    <t>PP3C2_13760</t>
  </si>
  <si>
    <t>PP3C6_9090</t>
  </si>
  <si>
    <t>PP3C24_950</t>
  </si>
  <si>
    <t>PP3C7_6320</t>
  </si>
  <si>
    <t>PP3C13_15910</t>
  </si>
  <si>
    <t>PP3C5_7680</t>
  </si>
  <si>
    <t>PP3C9_18240</t>
  </si>
  <si>
    <t>PP3C12_7010</t>
  </si>
  <si>
    <t>PP3C2_36570</t>
  </si>
  <si>
    <t>PP3C1_24880</t>
  </si>
  <si>
    <t>PP3C3_3110</t>
  </si>
  <si>
    <t>PP3C22_7400</t>
  </si>
  <si>
    <t>PP3C11_23580</t>
  </si>
  <si>
    <t>PP3C20_6890</t>
  </si>
  <si>
    <t>PP3C11_18230</t>
  </si>
  <si>
    <t>PP3C12_19260</t>
  </si>
  <si>
    <t>PP3C19_1840</t>
  </si>
  <si>
    <t>PP3C16_12330</t>
  </si>
  <si>
    <t>PP3C4_13910</t>
  </si>
  <si>
    <t>PP3C6_1620</t>
  </si>
  <si>
    <t>PP3C4_14090</t>
  </si>
  <si>
    <t>PP3C14_3850</t>
  </si>
  <si>
    <t>PP3C19_3190</t>
  </si>
  <si>
    <t>PP3C7_2390</t>
  </si>
  <si>
    <t>PP3C16_5650</t>
  </si>
  <si>
    <t>PP3C10_19450</t>
  </si>
  <si>
    <t>PP3C27_7010</t>
  </si>
  <si>
    <t>PP3C23_21800</t>
  </si>
  <si>
    <t>PP3C4_5690</t>
  </si>
  <si>
    <t>PP3C3_11980</t>
  </si>
  <si>
    <t>PP3C27_2340</t>
  </si>
  <si>
    <t>PP3C24_20560</t>
  </si>
  <si>
    <t>PP3C20_640</t>
  </si>
  <si>
    <t>PP3C9_19250</t>
  </si>
  <si>
    <t>PP3C3_2620</t>
  </si>
  <si>
    <t>PP3C1_7450</t>
  </si>
  <si>
    <t>PP3C18_10730</t>
  </si>
  <si>
    <t>PP3C8_17200</t>
  </si>
  <si>
    <t>PP3C11_18280</t>
  </si>
  <si>
    <t>PP3C13_6570</t>
  </si>
  <si>
    <t>PP3C7_570</t>
  </si>
  <si>
    <t>PP3C22_17580</t>
  </si>
  <si>
    <t>PP3C21_13480</t>
  </si>
  <si>
    <t>PP3C6_3460</t>
  </si>
  <si>
    <t>PP3C14_23520</t>
  </si>
  <si>
    <t>PP3C8_8490</t>
  </si>
  <si>
    <t>PP3C15_19950</t>
  </si>
  <si>
    <t>PP3C2_30810</t>
  </si>
  <si>
    <t>PP3C8_9230</t>
  </si>
  <si>
    <t>PP3C24_9060</t>
  </si>
  <si>
    <t>PP3C15_11920</t>
  </si>
  <si>
    <t>PP3C18_19045</t>
  </si>
  <si>
    <t>PP3C8_8860</t>
  </si>
  <si>
    <t>PP3C1_7030</t>
  </si>
  <si>
    <t>PP3C1_2460</t>
  </si>
  <si>
    <t>PP3C7_24490</t>
  </si>
  <si>
    <t>PP3C16_6690</t>
  </si>
  <si>
    <t>PP3C5_13280</t>
  </si>
  <si>
    <t>PP3C7_11620</t>
  </si>
  <si>
    <t>PP3C1_14663</t>
  </si>
  <si>
    <t>PP3C19_8700</t>
  </si>
  <si>
    <t>PP3C24_4390</t>
  </si>
  <si>
    <t>PP3C3_10340</t>
  </si>
  <si>
    <t>PP3C8_10260</t>
  </si>
  <si>
    <t>PP3C25_8110</t>
  </si>
  <si>
    <t>PP3C21_6510</t>
  </si>
  <si>
    <t>PP3C11_1840</t>
  </si>
  <si>
    <t>PP3C2_37860</t>
  </si>
  <si>
    <t>PP3C19_7560</t>
  </si>
  <si>
    <t>PP3C12_24560</t>
  </si>
  <si>
    <t>PP3C9_3890</t>
  </si>
  <si>
    <t>PP3C10_13800</t>
  </si>
  <si>
    <t>PP3C6_3710</t>
  </si>
  <si>
    <t>PP3C22_21460</t>
  </si>
  <si>
    <t>PP3C2_35420</t>
  </si>
  <si>
    <t>PP3C25_14630</t>
  </si>
  <si>
    <t>PP3C22_9910</t>
  </si>
  <si>
    <t>PP3C15_11620</t>
  </si>
  <si>
    <t>PP3C18_13210</t>
  </si>
  <si>
    <t>PP3C7_3290</t>
  </si>
  <si>
    <t>PP3C8_10210</t>
  </si>
  <si>
    <t>PP3C26_15240</t>
  </si>
  <si>
    <t>PP3C18_13500</t>
  </si>
  <si>
    <t>PP3C23_21930</t>
  </si>
  <si>
    <t>PP3C25_2290</t>
  </si>
  <si>
    <t>PP3C15_23940</t>
  </si>
  <si>
    <t>PP3C11_4640</t>
  </si>
  <si>
    <t>PP3C1_3340</t>
  </si>
  <si>
    <t>PP3C1_14870</t>
  </si>
  <si>
    <t>PP3C6_29530</t>
  </si>
  <si>
    <t>PP3C10_22760</t>
  </si>
  <si>
    <t>PP3C1_18530</t>
  </si>
  <si>
    <t>PP3C17_3950</t>
  </si>
  <si>
    <t>PP3C6_7710</t>
  </si>
  <si>
    <t>PP3C4_20570</t>
  </si>
  <si>
    <t>PP3C12_14300</t>
  </si>
  <si>
    <t>PP3C27_1720</t>
  </si>
  <si>
    <t>PP3C18_18060</t>
  </si>
  <si>
    <t>PP3C3_8880</t>
  </si>
  <si>
    <t>PP3C15_5780</t>
  </si>
  <si>
    <t>PP3C6_10390</t>
  </si>
  <si>
    <t>PP3C10_5440</t>
  </si>
  <si>
    <t>PP3C16_16740</t>
  </si>
  <si>
    <t>PP3C8_10250</t>
  </si>
  <si>
    <t>PP3C10_2450</t>
  </si>
  <si>
    <t>PP3C23_9370</t>
  </si>
  <si>
    <t>PP3C18_15740</t>
  </si>
  <si>
    <t>PP3C13_22410</t>
  </si>
  <si>
    <t>PP3C10_16170</t>
  </si>
  <si>
    <t>PP3C13_15440</t>
  </si>
  <si>
    <t>PP3C10_16040</t>
  </si>
  <si>
    <t>PP3C2_9350</t>
  </si>
  <si>
    <t>PP3C22_17280</t>
  </si>
  <si>
    <t>PP3C17_7560</t>
  </si>
  <si>
    <t>PP3C18_5000</t>
  </si>
  <si>
    <t>PP3C14_1870</t>
  </si>
  <si>
    <t>PP3C11_24630</t>
  </si>
  <si>
    <t>PP3C22_18520</t>
  </si>
  <si>
    <t>PP3C4_21970</t>
  </si>
  <si>
    <t>PP3C3_21060</t>
  </si>
  <si>
    <t>PP3C21_10800</t>
  </si>
  <si>
    <t>PP3C3_24240</t>
  </si>
  <si>
    <t>PP3C6_27010</t>
  </si>
  <si>
    <t>PP3C4_18320</t>
  </si>
  <si>
    <t>PP3C6_50</t>
  </si>
  <si>
    <t>PP3C13_15990</t>
  </si>
  <si>
    <t>PP3C17_16550</t>
  </si>
  <si>
    <t>PP3C3_14390</t>
  </si>
  <si>
    <t>PP3C22_20520</t>
  </si>
  <si>
    <t>PP3C8_3323</t>
  </si>
  <si>
    <t>PP3C1_21114</t>
  </si>
  <si>
    <t>PP3C13_8870</t>
  </si>
  <si>
    <t>PP3C9_15270</t>
  </si>
  <si>
    <t>PP3C7_9900</t>
  </si>
  <si>
    <t>PP3C12_190</t>
  </si>
  <si>
    <t>PP3C22_17160</t>
  </si>
  <si>
    <t>PP3C13_2400</t>
  </si>
  <si>
    <t>PP3C16_18760</t>
  </si>
  <si>
    <t>PP3C19_20670</t>
  </si>
  <si>
    <t>PP3C5_25280</t>
  </si>
  <si>
    <t>PP3C17_23070</t>
  </si>
  <si>
    <t>PP3C2_4060</t>
  </si>
  <si>
    <t>PP3C8_24610</t>
  </si>
  <si>
    <t>PP3C5_21420</t>
  </si>
  <si>
    <t>PP3C3_2690</t>
  </si>
  <si>
    <t>PP3C24_12870</t>
  </si>
  <si>
    <t>PP3C2_16228</t>
  </si>
  <si>
    <t>PP3C9_2020</t>
  </si>
  <si>
    <t>PP3C27_2730</t>
  </si>
  <si>
    <t>PP3C23_21270</t>
  </si>
  <si>
    <t>PP3C16_6830</t>
  </si>
  <si>
    <t>PP3C25_4970</t>
  </si>
  <si>
    <t>PP3C20_16510</t>
  </si>
  <si>
    <t>PP3C23_14000</t>
  </si>
  <si>
    <t>PP3C12_18190</t>
  </si>
  <si>
    <t>PP3C2_20930</t>
  </si>
  <si>
    <t>PP3C25_1058</t>
  </si>
  <si>
    <t>PP3C16_4140</t>
  </si>
  <si>
    <t>PP3C22_1400</t>
  </si>
  <si>
    <t>PP3C19_5540</t>
  </si>
  <si>
    <t>PP3C19_2670</t>
  </si>
  <si>
    <t>PP3C1_15680</t>
  </si>
  <si>
    <t>PP3C8_20970</t>
  </si>
  <si>
    <t>PP3C26_13260</t>
  </si>
  <si>
    <t>PP3C11_12900</t>
  </si>
  <si>
    <t>PP3C18_10</t>
  </si>
  <si>
    <t>PP3C9_10940</t>
  </si>
  <si>
    <t>PP3C13_24020</t>
  </si>
  <si>
    <t>PP3C17_13550</t>
  </si>
  <si>
    <t>PP3C15_18060</t>
  </si>
  <si>
    <t>PP3C10_17810</t>
  </si>
  <si>
    <t>PP3C14_8140</t>
  </si>
  <si>
    <t>PP3C2_7460</t>
  </si>
  <si>
    <t>PP3C3_9350</t>
  </si>
  <si>
    <t>PP3C22_13770</t>
  </si>
  <si>
    <t>PP3C25_9290</t>
  </si>
  <si>
    <t>PP3C8_14180</t>
  </si>
  <si>
    <t>PP3C4_17440</t>
  </si>
  <si>
    <t>PP3C23_7680</t>
  </si>
  <si>
    <t>PP3C2_1260</t>
  </si>
  <si>
    <t>PP3C22_18850</t>
  </si>
  <si>
    <t>PP3C22_4930</t>
  </si>
  <si>
    <t>PP3C15_4440</t>
  </si>
  <si>
    <t>PP3C24_6000</t>
  </si>
  <si>
    <t>PP3C3_11010</t>
  </si>
  <si>
    <t>PP3C3_23790</t>
  </si>
  <si>
    <t>PP3C11_21140</t>
  </si>
  <si>
    <t>PP3C17_3860</t>
  </si>
  <si>
    <t>PP3C23_1100</t>
  </si>
  <si>
    <t>PP3C4_1710</t>
  </si>
  <si>
    <t>PP3C19_3000</t>
  </si>
  <si>
    <t>PP3C24_2350</t>
  </si>
  <si>
    <t>PP3C2_19520</t>
  </si>
  <si>
    <t>PP3C12_22890</t>
  </si>
  <si>
    <t>PP3C3_23650</t>
  </si>
  <si>
    <t>PP3C9_3330</t>
  </si>
  <si>
    <t>PP3C3_17140</t>
  </si>
  <si>
    <t>PP3C7_7460</t>
  </si>
  <si>
    <t>PP3C8_1870</t>
  </si>
  <si>
    <t>PP3C9_25660</t>
  </si>
  <si>
    <t>PP3C3_5910</t>
  </si>
  <si>
    <t>PP3C21_10290</t>
  </si>
  <si>
    <t>PP3C16_20280</t>
  </si>
  <si>
    <t>PP3C14_10320</t>
  </si>
  <si>
    <t>PP3C15_2650</t>
  </si>
  <si>
    <t>PP3C2_620</t>
  </si>
  <si>
    <t>PP3C11_15300</t>
  </si>
  <si>
    <t>PP3C9_24370</t>
  </si>
  <si>
    <t>PP3C20_18130</t>
  </si>
  <si>
    <t>PP3C12_17600</t>
  </si>
  <si>
    <t>PP3C11_20840</t>
  </si>
  <si>
    <t>PP3C25_3350</t>
  </si>
  <si>
    <t>PP3C20_1430</t>
  </si>
  <si>
    <t>PP3C7_20520</t>
  </si>
  <si>
    <t>PP3C11_21650</t>
  </si>
  <si>
    <t>PP3C17_4820</t>
  </si>
  <si>
    <t>PP3C8_22490</t>
  </si>
  <si>
    <t>PP3C3_2280</t>
  </si>
  <si>
    <t>PP3C7_23340</t>
  </si>
  <si>
    <t>PP3C23_2940</t>
  </si>
  <si>
    <t>PP3C12_22360</t>
  </si>
  <si>
    <t>PP3C11_21410</t>
  </si>
  <si>
    <t>PP3C17_20740</t>
  </si>
  <si>
    <t>PP3C2_15080</t>
  </si>
  <si>
    <t>PP3C1_20050</t>
  </si>
  <si>
    <t>PP3C17_16910</t>
  </si>
  <si>
    <t>PP3C2_22950</t>
  </si>
  <si>
    <t>PP3C6_11070</t>
  </si>
  <si>
    <t>PP3C2_9700</t>
  </si>
  <si>
    <t>PP3C9_21410</t>
  </si>
  <si>
    <t>PP3C3_31660</t>
  </si>
  <si>
    <t>PP3C4_26880</t>
  </si>
  <si>
    <t>PP3C3_20420</t>
  </si>
  <si>
    <t>PP3C4_30600</t>
  </si>
  <si>
    <t>PP3C14_4440</t>
  </si>
  <si>
    <t>PP3C4_25310</t>
  </si>
  <si>
    <t>PP3C20_3140</t>
  </si>
  <si>
    <t>PP3C23_10200</t>
  </si>
  <si>
    <t>PP3C24_13550</t>
  </si>
  <si>
    <t>PP3C2_1030</t>
  </si>
  <si>
    <t>PP3C14_7960</t>
  </si>
  <si>
    <t>PP3C16_15110</t>
  </si>
  <si>
    <t>PP3C6_9110</t>
  </si>
  <si>
    <t>PP3C26_1890</t>
  </si>
  <si>
    <t>PP3C17_17000</t>
  </si>
  <si>
    <t>PP3C24_20180</t>
  </si>
  <si>
    <t>PP3C4_12660</t>
  </si>
  <si>
    <t>PP3C4_2680</t>
  </si>
  <si>
    <t>PP3C16_13060</t>
  </si>
  <si>
    <t>PP3C14_26270</t>
  </si>
  <si>
    <t>PP3C24_11630</t>
  </si>
  <si>
    <t>PP3C4_23480</t>
  </si>
  <si>
    <t>PP3C24_16040</t>
  </si>
  <si>
    <t>PP3C4_10100</t>
  </si>
  <si>
    <t>PP3C20_12850</t>
  </si>
  <si>
    <t>PP3C14_6460</t>
  </si>
  <si>
    <t>PP3C3_34940</t>
  </si>
  <si>
    <t>PP3C22_540</t>
  </si>
  <si>
    <t>PP3C24_4700</t>
  </si>
  <si>
    <t>PP3C12_24060</t>
  </si>
  <si>
    <t>PP3C14_1450</t>
  </si>
  <si>
    <t>PP3C10_14070</t>
  </si>
  <si>
    <t>PP3C18_12510</t>
  </si>
  <si>
    <t>PP3C23_16120</t>
  </si>
  <si>
    <t>PP3C3_31010</t>
  </si>
  <si>
    <t>PP3C14_20870</t>
  </si>
  <si>
    <t>PP3C24_19290</t>
  </si>
  <si>
    <t>PP3C20_16270</t>
  </si>
  <si>
    <t>PP3C9_22140</t>
  </si>
  <si>
    <t>PP3C3_340</t>
  </si>
  <si>
    <t>PP3C16_15860</t>
  </si>
  <si>
    <t>PP3C9_23740</t>
  </si>
  <si>
    <t>PP3C24_15670</t>
  </si>
  <si>
    <t>PP3C10_6390</t>
  </si>
  <si>
    <t>PP3C4_22490</t>
  </si>
  <si>
    <t>PP3C20_10830</t>
  </si>
  <si>
    <t>PP3C7_7230</t>
  </si>
  <si>
    <t>PP3C16_8740</t>
  </si>
  <si>
    <t>PP3C4_19720</t>
  </si>
  <si>
    <t>PP3C27_7000</t>
  </si>
  <si>
    <t>PP3C16_17920</t>
  </si>
  <si>
    <t>PP3C24_13310</t>
  </si>
  <si>
    <t>PP3C6_15300</t>
  </si>
  <si>
    <t>PP3C4_4630</t>
  </si>
  <si>
    <t>PP3C18_7680</t>
  </si>
  <si>
    <t>PP3C5_6630</t>
  </si>
  <si>
    <t>PP3C16_2460</t>
  </si>
  <si>
    <t>PP3C17_13940</t>
  </si>
  <si>
    <t>PP3C11_5250</t>
  </si>
  <si>
    <t>PP3C15_4030</t>
  </si>
  <si>
    <t>PP3C24_590</t>
  </si>
  <si>
    <t>PP3C24_15730</t>
  </si>
  <si>
    <t>PP3C12_19890</t>
  </si>
  <si>
    <t>PP3C4_31530</t>
  </si>
  <si>
    <t>PP3C24_16190</t>
  </si>
  <si>
    <t>PP3C15_12980</t>
  </si>
  <si>
    <t>PP3C6_24570</t>
  </si>
  <si>
    <t>PP3C22_8510</t>
  </si>
  <si>
    <t>PP3C20_14280</t>
  </si>
  <si>
    <t>PP3C26_2880</t>
  </si>
  <si>
    <t>PP3C2_32010</t>
  </si>
  <si>
    <t>PP3C2_20510</t>
  </si>
  <si>
    <t>PP3C5_27410</t>
  </si>
  <si>
    <t>PP3C12_25380</t>
  </si>
  <si>
    <t>PP3C3_32050</t>
  </si>
  <si>
    <t>PP3C8_21600</t>
  </si>
  <si>
    <t>PP3C21_18320</t>
  </si>
  <si>
    <t>PP3C15_5610</t>
  </si>
  <si>
    <t>PP3C9_6840</t>
  </si>
  <si>
    <t>PP3C18_10890</t>
  </si>
  <si>
    <t>PP3C5_15100</t>
  </si>
  <si>
    <t>PP3C26_5440</t>
  </si>
  <si>
    <t>PP3C16_2800</t>
  </si>
  <si>
    <t>PP3C15_18640</t>
  </si>
  <si>
    <t>PP3C18_5160</t>
  </si>
  <si>
    <t>PP3C18_21210</t>
  </si>
  <si>
    <t>PP3C12_3090</t>
  </si>
  <si>
    <t>PP3C3_27280</t>
  </si>
  <si>
    <t>PP3C2_35740</t>
  </si>
  <si>
    <t>PP3C6_24400</t>
  </si>
  <si>
    <t>PP3C19_8330</t>
  </si>
  <si>
    <t>PP3C22_21950</t>
  </si>
  <si>
    <t>PP3C1_13830</t>
  </si>
  <si>
    <t>PP3C21_16990</t>
  </si>
  <si>
    <t>PP3C3_1090</t>
  </si>
  <si>
    <t>PP3C14_21530</t>
  </si>
  <si>
    <t>PP3C6_8260</t>
  </si>
  <si>
    <t>PP3C3_7980</t>
  </si>
  <si>
    <t>PP3C21_3730</t>
  </si>
  <si>
    <t>PP3C2_13410</t>
  </si>
  <si>
    <t>PP3C18_6550</t>
  </si>
  <si>
    <t>PP3C1_580</t>
  </si>
  <si>
    <t>PP3C10_12280</t>
  </si>
  <si>
    <t>PP3C6_5280</t>
  </si>
  <si>
    <t>PP3C22_2330</t>
  </si>
  <si>
    <t>PP3C13_9460</t>
  </si>
  <si>
    <t>PP3C6_240</t>
  </si>
  <si>
    <t>PP3C14_25790</t>
  </si>
  <si>
    <t>PP3C14_23710</t>
  </si>
  <si>
    <t>PP3C21_15710</t>
  </si>
  <si>
    <t>PP3C8_22120</t>
  </si>
  <si>
    <t>PP3C4_15190</t>
  </si>
  <si>
    <t>PP3C16_16280</t>
  </si>
  <si>
    <t>PP3C5_3300</t>
  </si>
  <si>
    <t>PP3C11_24300</t>
  </si>
  <si>
    <t>PP3C5_4530</t>
  </si>
  <si>
    <t>PP3C23_13990</t>
  </si>
  <si>
    <t>PP3C6_10280</t>
  </si>
  <si>
    <t>PP3C22_14520</t>
  </si>
  <si>
    <t>PP3C23_14820</t>
  </si>
  <si>
    <t>PP3C1_2420</t>
  </si>
  <si>
    <t>PP3C9_24520</t>
  </si>
  <si>
    <t>PP3C22_17930</t>
  </si>
  <si>
    <t>PP3C1_31540</t>
  </si>
  <si>
    <t>PP3C24_11300</t>
  </si>
  <si>
    <t>PP3C24_9140</t>
  </si>
  <si>
    <t>PP3C13_6200</t>
  </si>
  <si>
    <t>PP3C2_14470</t>
  </si>
  <si>
    <t>PP3C15_4410</t>
  </si>
  <si>
    <t>PP3C14_16940</t>
  </si>
  <si>
    <t>PP3C8_810</t>
  </si>
  <si>
    <t>PP3C22_14660</t>
  </si>
  <si>
    <t>PP3C6_6430</t>
  </si>
  <si>
    <t>PP3C23_13390</t>
  </si>
  <si>
    <t>PP3C5_5150</t>
  </si>
  <si>
    <t>PP3C3_33160</t>
  </si>
  <si>
    <t>PP3C16_20960</t>
  </si>
  <si>
    <t>PP3C1_29840</t>
  </si>
  <si>
    <t>PP3C25_760</t>
  </si>
  <si>
    <t>PP3C2_23140</t>
  </si>
  <si>
    <t>PP3C23_10940</t>
  </si>
  <si>
    <t>PP3C1_9660</t>
  </si>
  <si>
    <t>PP3C3_22750</t>
  </si>
  <si>
    <t>PP3C5_21800</t>
  </si>
  <si>
    <t>PP3C2_22010</t>
  </si>
  <si>
    <t>PP3C6_1830</t>
  </si>
  <si>
    <t>PP3C10_20100</t>
  </si>
  <si>
    <t>PP3C16_25660</t>
  </si>
  <si>
    <t>PP3C23_22550</t>
  </si>
  <si>
    <t>PP3C16_21040</t>
  </si>
  <si>
    <t>PP3C8_10370</t>
  </si>
  <si>
    <t>PP3C18_640</t>
  </si>
  <si>
    <t>PP3C5_12750</t>
  </si>
  <si>
    <t>PP3C6_20800</t>
  </si>
  <si>
    <t>PP3C4_11830</t>
  </si>
  <si>
    <t>PP3C14_26160</t>
  </si>
  <si>
    <t>PP3C21_17660</t>
  </si>
  <si>
    <t>PP3C15_7520</t>
  </si>
  <si>
    <t>PP3C5_12210</t>
  </si>
  <si>
    <t>PP3C16_2470</t>
  </si>
  <si>
    <t>PP3C1_20753</t>
  </si>
  <si>
    <t>PP3C1_29300</t>
  </si>
  <si>
    <t>PP3C10_23130</t>
  </si>
  <si>
    <t>PP3C21_180</t>
  </si>
  <si>
    <t>PP3C10_8450</t>
  </si>
  <si>
    <t>PP3C22_23000</t>
  </si>
  <si>
    <t>PP3C16_8630</t>
  </si>
  <si>
    <t>PP3C9_8520</t>
  </si>
  <si>
    <t>PP3C11_9800</t>
  </si>
  <si>
    <t>PP3C4_30870</t>
  </si>
  <si>
    <t>PP3C10_24580</t>
  </si>
  <si>
    <t>PP3C25_10350</t>
  </si>
  <si>
    <t>PP3C15_12990</t>
  </si>
  <si>
    <t>PP3C19_12750</t>
  </si>
  <si>
    <t>PP3C17_1140</t>
  </si>
  <si>
    <t>PP3C10_19330</t>
  </si>
  <si>
    <t>PP3C3_3290</t>
  </si>
  <si>
    <t>PP3C12_26220</t>
  </si>
  <si>
    <t>PP3C4_26640</t>
  </si>
  <si>
    <t>PP3C22_270</t>
  </si>
  <si>
    <t>PP3C9_18850</t>
  </si>
  <si>
    <t>PP3C1_6640</t>
  </si>
  <si>
    <t>PP3C9_6110</t>
  </si>
  <si>
    <t>PP3C16_19530</t>
  </si>
  <si>
    <t>PP3C19_15780</t>
  </si>
  <si>
    <t>PP3C8_19540</t>
  </si>
  <si>
    <t>PP3C1_7150</t>
  </si>
  <si>
    <t>PP3C11_10560</t>
  </si>
  <si>
    <t>PP3C16_19640</t>
  </si>
  <si>
    <t>PP3C22_10340</t>
  </si>
  <si>
    <t>PP3C5_28520</t>
  </si>
  <si>
    <t>PP3C4_10250</t>
  </si>
  <si>
    <t>PP3C3_35190</t>
  </si>
  <si>
    <t>PP3C12_4480</t>
  </si>
  <si>
    <t>PP3C3_26090</t>
  </si>
  <si>
    <t>PP3C9_2880</t>
  </si>
  <si>
    <t>PP3C9_12920</t>
  </si>
  <si>
    <t>PP3C4_23720</t>
  </si>
  <si>
    <t>PP3C5_4470</t>
  </si>
  <si>
    <t>PP3C6_24560</t>
  </si>
  <si>
    <t>PP3C10_22080</t>
  </si>
  <si>
    <t>PP3C23_13240</t>
  </si>
  <si>
    <t>PP3C6_15190</t>
  </si>
  <si>
    <t>PP3C9_19720</t>
  </si>
  <si>
    <t>PP3C8_7420</t>
  </si>
  <si>
    <t>PP3C22_2470</t>
  </si>
  <si>
    <t>PP3C27_4880</t>
  </si>
  <si>
    <t>PP3C6_18070</t>
  </si>
  <si>
    <t>PP3C9_23650</t>
  </si>
  <si>
    <t>PP3C20_1250</t>
  </si>
  <si>
    <t>PP3C19_4120</t>
  </si>
  <si>
    <t>PP3C26_14520</t>
  </si>
  <si>
    <t>PP3C2_2910</t>
  </si>
  <si>
    <t>PP3C22_90</t>
  </si>
  <si>
    <t>PP3C22_19760</t>
  </si>
  <si>
    <t>PP3C18_8240</t>
  </si>
  <si>
    <t>(1 of 3) PTHR24072:SF73 - MITOCHONDRIAL RHO GTPASE</t>
  </si>
  <si>
    <t>(1 of 3) PTHR10245 - ENDOTHELIAL DIFFERENTIATION-RELATED FACTOR 1  MULTIPROTEIN BRIDGING FACTOR 1</t>
  </si>
  <si>
    <t>(1 of 5) PTHR31072:SF1 - TRANSCRIPTION FACTOR TCP8</t>
  </si>
  <si>
    <t>(1 of 7) PF07173 - Protein of unknown function (DUF1399) (DUF1399)</t>
  </si>
  <si>
    <t>(1 of 20) 2.4.1.34 - 1,3-beta-glucan synthase / UDP-glucose-1,3-beta-D-glucan glucosyltransferase</t>
  </si>
  <si>
    <t>(1 of 4) PTHR24058:SF23 - SERINE/THREONINE KINASE-RELATED</t>
  </si>
  <si>
    <t>(1 of 1) PTHR19375//PTHR19375:SF228 - HEAT SHOCK PROTEIN 70KDA</t>
  </si>
  <si>
    <t>(1 of 9) PF07714//PF12819 - Protein tyrosine kinase (Pkinase_Tyr)  // Carbohydrate-binding protein of the ER (Malectin_like)</t>
  </si>
  <si>
    <t>(1 of 5) PTHR18860:SF12 - 14-3-3-LIKE PROTEIN GF14 IOTA</t>
  </si>
  <si>
    <t>(1 of 5) KOG0940 - Ubiquitin protein ligase RSP5/NEDD4</t>
  </si>
  <si>
    <t>(1 of 4) PTHR10071//PTHR10071:SF161 - TRANSCRIPTION FACTOR GATA  GATA BINDING FACTOR</t>
  </si>
  <si>
    <t>(1 of 4) PTHR11406//PTHR11406:SF11 - PHOSPHOGLYCERATE KINASE</t>
  </si>
  <si>
    <t>(1 of 2) PTHR12358//PTHR12358:SF42 - SPHINGOSINE KINASE</t>
  </si>
  <si>
    <t>(1 of 7) PTHR24343:SF136 - CBL-INTERACTING SERINE/THREONINE-PROTEIN KINASE 23</t>
  </si>
  <si>
    <t>(1 of 13) PF03479 - Domain of unknown function (DUF296) (DUF296)</t>
  </si>
  <si>
    <t>(1 of 2) PTHR15728 - UBIQUITIN SPECIFIC PROTEASE 52 / POLY A  RIBONUCLEASE SUBUNIT PAN2</t>
  </si>
  <si>
    <t>(1 of 150) PF00847 - AP2 domain (AP2)</t>
  </si>
  <si>
    <t>(1 of 1) PTHR23336//PTHR23336:SF11 - ZINC FINGER CW-TYPE COILED-COIL DOMAIN PROTEIN 3.</t>
  </si>
  <si>
    <t>(1 of 3) PTHR12550 - HEPATOMA-DERIVED GROWTH FACTOR-RELATED</t>
  </si>
  <si>
    <t>(1 of 3) PTHR24056:SF107 - CYCLIN-DEPENDENT KINASE 11A-RELATED</t>
  </si>
  <si>
    <t>(1 of 2) PTHR33305:SF1 - ETHYLENE INSENSITIVE 3-LIKE 1 PROTEIN-RELATED</t>
  </si>
  <si>
    <t>(1 of 1) PTHR11514:SF33 - TRANSCRIPTION FACTOR BHLH27-RELATED</t>
  </si>
  <si>
    <t>(1 of 7) PTHR10026//PTHR10026:SF75 - CYCLIN</t>
  </si>
  <si>
    <t>(1 of 7) 1.5.3.17 - Non-specific polyamine oxidase / Polyamine oxidase</t>
  </si>
  <si>
    <t>(1 of 6) PTHR27001:SF152 - GENOMIC DNA, CHROMOSOME 3, P1 CLONE:MMM17-RELATED</t>
  </si>
  <si>
    <t>(1 of 1) PTHR12839 - NONSENSE-MEDIATED MRNA DECAY PROTEIN 2  UP-FRAMESHIFT SUPPRESSOR 2</t>
  </si>
  <si>
    <t>(1 of 1) PTHR23042:SF70 - TRANSCRIPTION FACTOR BHLH121</t>
  </si>
  <si>
    <t>(1 of 5) PF12070 - Protein of unknown function (DUF3550/UPF0682) (DUF3550)</t>
  </si>
  <si>
    <t>(1 of 4) PTHR24326:SF140 - HOMEOBOX-LEUCINE ZIPPER PROTEIN HAT1-RELATED</t>
  </si>
  <si>
    <t>(1 of 3) PTHR24361//PTHR24361:SF318 - MITOGEN-ACTIVATED KINASE KINASE KINASE</t>
  </si>
  <si>
    <t>(1 of 1) PTHR24361:SF268 - SERINE/THREONINE-PROTEIN KINASE 3</t>
  </si>
  <si>
    <t>(1 of 2) PTHR10791:SF60 - MEDIATOR OF RNA POLYMERASE II TRANSCRIPTION SUBUNIT 13</t>
  </si>
  <si>
    <t>(1 of 9) PTHR31190:SF30 - ETHYLENE-RESPONSIVE TRANSCRIPTION FACTOR 15-RELATED</t>
  </si>
  <si>
    <t>(1 of 3) PTHR11208:SF45 - SPLICING FACTOR 1</t>
  </si>
  <si>
    <t>(1 of 8) PTHR24098:SF5 - ACYL-COA N-ACYLTRANSFERASE WITH RING/FYVE/PHD-TYPE ZINC FINGER DOMAIN-CONTAINING PROTEIN</t>
  </si>
  <si>
    <t>(1 of 2) PTHR22792:SF68 - LA-RELATED PROTEIN 1A</t>
  </si>
  <si>
    <t>(1 of 3) PTHR24055:SF205 - MITOGEN-ACTIVATED PROTEIN KINASE 1-RELATED</t>
  </si>
  <si>
    <t>(1 of 4) PTHR24356//PTHR24356:SF182 - SERINE/THREONINE-PROTEIN KINASE</t>
  </si>
  <si>
    <t>(1 of 1) PTHR22952:SF17 - CYCLIC AMP RESPONSE ELEMENT-BINDING PROTEIN B</t>
  </si>
  <si>
    <t>(1 of 3) PTHR13165 - ARSENITE-RESISTANCE PROTEIN 2</t>
  </si>
  <si>
    <t>(1 of 4) PTHR24349:SF167 - CALCIUM-DEPENDENT PROTEIN KINASE 10-RELATED</t>
  </si>
  <si>
    <t>(1 of 4) PTHR14398 - RNA RECOGNITION RRM/RNP DOMAIN</t>
  </si>
  <si>
    <t>(1 of 3) PTHR24423//PTHR24423:SF561 - TWO-COMPONENT SENSOR HISTIDINE KINASE</t>
  </si>
  <si>
    <t>(1 of 1) KOG2526 - Predicted aminopeptidases - M20/M25/M40 family</t>
  </si>
  <si>
    <t>(1 of 1) PTHR24012:SF449 - SPLICING FACTOR 3B SUBUNIT 4</t>
  </si>
  <si>
    <t>(1 of 4) PF08670 - MEKHLA domain (MEKHLA)</t>
  </si>
  <si>
    <t>(1 of 4) PTHR24072:SF171 - RAC-LIKE GTP-BINDING PROTEIN ARAC4-RELATED</t>
  </si>
  <si>
    <t>(1 of 6) PTHR11817:SF14 - PLASTIDIAL PYRUVATE KINASE 1, CHLOROPLASTIC</t>
  </si>
  <si>
    <t>(1 of 8) 2.7.1.134 - Inositol-tetrakisphosphate 1-kinase / Inositol-trisphosphate 6-kinase</t>
  </si>
  <si>
    <t>(1 of 3) PTHR22952:SF183 - TRANSCRIPTION FACTOR TGA5</t>
  </si>
  <si>
    <t>(1 of 6) PTHR23163 - RING FINGER PROTEIN-RELATED</t>
  </si>
  <si>
    <t>(1 of 3) PTHR31413:SF2 - AFP HOMOLOG 2</t>
  </si>
  <si>
    <t>(1 of 3) PTHR24349:SF95 - CALCIUM-DEPENDENT PROTEIN KINASE 3</t>
  </si>
  <si>
    <t>(1 of 2) PTHR24349:SF23 - MAP KINASE-ACTIVATED PROTEIN KINASE 5</t>
  </si>
  <si>
    <t>(1 of 1) PTHR11787:SF4 - RAB PROTEINS GERANYLGERANYLTRANSFERASE COMPONENT A</t>
  </si>
  <si>
    <t>(1 of 1) PTHR23257:SF518 - DUAL SPECIFICITY PROTEIN KINASE SHKD</t>
  </si>
  <si>
    <t>(1 of 2) PF08880 - QLQ (QLQ)</t>
  </si>
  <si>
    <t>(1 of 1) 3.1.31.1 - Micrococcal nuclease / Micrococcal endonuclease</t>
  </si>
  <si>
    <t>(1 of 1) PTHR24326:SF239 - HOMEOBOX-LEUCINE ZIPPER PROTEIN HDG2</t>
  </si>
  <si>
    <t>(1 of 1) KOG1295 - Nonsense-mediated decay protein Upf3</t>
  </si>
  <si>
    <t>(1 of 43) PF03514 - GRAS domain family (GRAS)</t>
  </si>
  <si>
    <t>(1 of 1) KOG0939 - E3 ubiquitin-protein ligase/Putative upstream regulatory element binding protein</t>
  </si>
  <si>
    <t>(1 of 4) PTHR24375:SF140 - ZINC FINGER WITH UFM1-SPECIFIC PEPTIDASE DOMAIN PROTEIN</t>
  </si>
  <si>
    <t>(1 of 1) PTHR12096 - NUCLEAR PROTEIN SKIP-RELATED</t>
  </si>
  <si>
    <t>(1 of 4) PTHR15241 - TRANSFORMER-2-RELATED</t>
  </si>
  <si>
    <t>(1 of 2) PF02743//PF07714 - Cache domain (Cache_1)  // Protein tyrosine kinase (Pkinase_Tyr)</t>
  </si>
  <si>
    <t>(1 of 7) PTHR10257:SF20 - SERINE/THREONINE PROTEIN PHOSPHATASE 2A 57 KDA REGULATORY SUBUNIT B' ALPHA ISOFORM-RELATED</t>
  </si>
  <si>
    <t>(1 of 7) PTHR31719:SF3 - GRAB1-LIKE PROTEIN</t>
  </si>
  <si>
    <t>(1 of 86) PTHR23257:SF454 - SERINE/THREONINE-PROTEIN KINASE QKGA-RELATED</t>
  </si>
  <si>
    <t>(1 of 3) PTHR23147//PTHR23147:SF9 - SERINE/ARGININE RICH SPLICING FACTOR</t>
  </si>
  <si>
    <t>(1 of 2) PTHR10799:SF577 - PROTEIN TAF-3, ISOFORM A</t>
  </si>
  <si>
    <t>(1 of 3) PTHR22849//PTHR22849:SF37 - WDSAM1 PROTEIN</t>
  </si>
  <si>
    <t>(1 of 2) PTHR10799:SF725 - IMMUNOGLOBULIN E-SET DOMAIN-CONTAINING PROTEIN</t>
  </si>
  <si>
    <t>(1 of 6) PTHR31089:SF4 - CYCLIC DOF FACTOR 2-RELATED</t>
  </si>
  <si>
    <t>(1 of 2) PTHR33914:SF2 - 18S PRE-RIBOSOMAL ASSEMBLY PROTEIN GAR2-RELATED PROTEIN</t>
  </si>
  <si>
    <t>(1 of 21) PF00069//PF00931 - Protein kinase domain (Pkinase)  // NB-ARC domain (NB-ARC)</t>
  </si>
  <si>
    <t>(1 of 3) PF00072//PF02518 - Response regulator receiver domain (Response_reg)  // Histidine kinase-, DNA gyrase B-, and HSP90-like ATPase (HATPase_c)</t>
  </si>
  <si>
    <t>(1 of 5) PTHR24349//PTHR24349:SF90 - SERINE/THREONINE-PROTEIN KINASE</t>
  </si>
  <si>
    <t>(1 of 3) PTHR24413:SF116 - REGULATORY PROTEIN NPR5-RELATED</t>
  </si>
  <si>
    <t>(1 of 4) KOG0105 - Alternative splicing factor ASF/SF2 (RRM superfamily)</t>
  </si>
  <si>
    <t>(1 of 3) PTHR11909:SF154 - PROTEIN KINASE FAMILY PROTEIN</t>
  </si>
  <si>
    <t>(1 of 2) PTHR19850 - GUANINE NUCLEOTIDE-BINDING PROTEIN BETA  G PROTEIN BETA</t>
  </si>
  <si>
    <t>(1 of 1) PTHR12565:SF178 - TRANSCRIPTION FACTOR PIF3</t>
  </si>
  <si>
    <t>(1 of 10) PTHR31314:SF2 - MYB-LIKE HTH TRANSCRIPTIONAL REGULATOR-LIKE PROTEIN</t>
  </si>
  <si>
    <t>(1 of 736) 2.7.11.1 - Non-specific serine/threonine protein kinase / Threonine-specific protein kinase</t>
  </si>
  <si>
    <t>(1 of 2) PTHR12341 - 5'-&gt;3' EXORIBONUCLEASE</t>
  </si>
  <si>
    <t>(1 of 4) 2.7.1.150 - 1-phosphatidylinositol-3-phosphate 5-kinase / Type III PIP kinase</t>
  </si>
  <si>
    <t>(1 of 1) PTHR10288//PTHR10288:SF130 - KH DOMAIN CONTAINING RNA BINDING PROTEIN</t>
  </si>
  <si>
    <t>(1 of 1) PTHR11093:SF2 - RUVB-LIKE 2</t>
  </si>
  <si>
    <t>(1 of 8) PTHR11945:SF173 - MADS-BOX FAMILY PROTEIN</t>
  </si>
  <si>
    <t>(1 of 1) PTHR27005:SF13 - PROTEIN KINASE-LIKE PROTEIN-RELATED</t>
  </si>
  <si>
    <t>(1 of 10) PTHR31384:SF3 - AUXIN RESPONSE FACTOR 6</t>
  </si>
  <si>
    <t>(1 of 2) PTHR24012:SF376 - POLYPYRIMIDINE TRACT-BINDING PROTEIN 3</t>
  </si>
  <si>
    <t>(1 of 38) PTHR22952 - CAMP-RESPONSE ELEMENT BINDING PROTEIN-RELATED</t>
  </si>
  <si>
    <t>(1 of 2) PF00512//PF02518 - His Kinase A (phospho-acceptor) domain (HisKA)  // Histidine kinase-, DNA gyrase B-, and HSP90-like ATPase (HATPase_c)</t>
  </si>
  <si>
    <t>(1 of 4) PTHR22931:SF2 - PHOSPHOGLUCAN, WATER DIKINASE, CHLOROPLASTIC</t>
  </si>
  <si>
    <t>(1 of 2) PTHR13954 - IRE1-RELATED</t>
  </si>
  <si>
    <t>(1 of 16) PF13912 - C2H2-type zinc finger (zf-C2H2_6)</t>
  </si>
  <si>
    <t>(1 of 11) PTHR23147 - SERINE/ARGININE RICH SPLICING FACTOR</t>
  </si>
  <si>
    <t>(1 of 1) PTHR23238 - RNA BINDING PROTEIN</t>
  </si>
  <si>
    <t>(1 of 3) KOG1319 - bHLHZip transcription factor BIGMAX</t>
  </si>
  <si>
    <t>(1 of 5) PF05003 - Protein of unknown function (DUF668) (DUF668)</t>
  </si>
  <si>
    <t>(1 of 1) PTHR13468 - DEK PROTEIN</t>
  </si>
  <si>
    <t>(1 of 2) PF00931//PF13676 - NB-ARC domain (NB-ARC)  // TIR domain (TIR_2)</t>
  </si>
  <si>
    <t>(1 of 5) PTHR12549 - JMJC DOMAIN-CONTAINING HISTONE DEMETHYLATION PROTEIN</t>
  </si>
  <si>
    <t>(1 of 1) PTHR24055:SF10 - MITOGEN-ACTIVATED PROTEIN KINASE 3</t>
  </si>
  <si>
    <t>(1 of 1) PTHR24361//PTHR24361:SF326 - MITOGEN-ACTIVATED KINASE KINASE KINASE</t>
  </si>
  <si>
    <t>(1 of 2) PTHR24326:SF290 - GB</t>
  </si>
  <si>
    <t>(1 of 27) KOG4658 - Apoptotic ATPase</t>
  </si>
  <si>
    <t>(1 of 2) PF00092//PF02743//PF07714 - von Willebrand factor type A domain (VWA)  // Cache domain (Cache_1)  // Protein tyrosine kinase (Pkinase_Tyr)</t>
  </si>
  <si>
    <t>(1 of 2) PTHR24423//PTHR24423:SF512 - TWO-COMPONENT SENSOR HISTIDINE KINASE</t>
  </si>
  <si>
    <t>(1 of 5) KOG4660 - Protein Mei2, essential for commitment to meiosis, and related proteins</t>
  </si>
  <si>
    <t>(1 of 1) PTHR15348:SF0 - PROTEIN DEAD RINGER</t>
  </si>
  <si>
    <t>(1 of 2) PTHR24361:SF129 - MITOGEN-ACTIVATED PROTEIN KINASE KINASE KINASE 19</t>
  </si>
  <si>
    <t>(1 of 5) PTHR15598:SF5 - ENHANCER OF MRNA-DECAPPING PROTEIN 4</t>
  </si>
  <si>
    <t>(1 of 2) PTHR21043:SF1 - PROTEIN IOJAP, CHLOROPLASTIC</t>
  </si>
  <si>
    <t>(1 of 3) PTHR12565:SF153 - TRANSCRIPTION FACTOR BIM1</t>
  </si>
  <si>
    <t>(1 of 2) PTHR24056:SF45 - SERINE/THREONINE-PROTEIN KINASE PRP4 HOMOLOG</t>
  </si>
  <si>
    <t>(1 of 2) PTHR22847:SF424 - TOPLESS-RELATED PROTEIN 2-RELATED</t>
  </si>
  <si>
    <t>(1 of 8) PTHR31719//PTHR31719:SF3 - FAMILY NOT NAMED // GRAB1-LIKE PROTEIN</t>
  </si>
  <si>
    <t>(1 of 4) PTHR31636:SF40 - SCARECROW-LIKE PROTEIN 29</t>
  </si>
  <si>
    <t>(1 of 2) PTHR11706//PTHR11706:SF45 - MANGANESE TRANSPORTER</t>
  </si>
  <si>
    <t>(1 of 3) 2.7.11.12 - cGMP-dependent protein kinase / PKG II</t>
  </si>
  <si>
    <t>(1 of 1) PF00855//PF00856//PF13771//PF13831 - PWWP domain (PWWP)  // SET domain (SET)  // PHD-like zinc-binding domain (zf-HC5HC2H)  // PHD-finger (PHD_2)</t>
  </si>
  <si>
    <t>(1 of 2) PTHR12549:SF16 - HISTONE H3MK9 DEMETHYLASE</t>
  </si>
  <si>
    <t>(1 of 3) PTHR11093 - RUVB-RELATED REPTIN AND PONTIN</t>
  </si>
  <si>
    <t>(1 of 19) PTHR23073 - 26S PROTEASE REGULATORY SUBUNIT</t>
  </si>
  <si>
    <t>(1 of 3) PTHR24351//PTHR24351:SF83 - RIBOSOMAL PROTEIN S6 KINASE</t>
  </si>
  <si>
    <t>(1 of 7) PTHR27001:SF44 - ADENINE NUCLEOTIDE ALPHA HYDROLASES-DOMAIN CONTAINING PROTEIN KINASE</t>
  </si>
  <si>
    <t>(1 of 3) PTHR21094:SF1 - GOLGI SNAP RECEPTOR COMPLEX MEMBER 1-1</t>
  </si>
  <si>
    <t>(1 of 3) PTHR24423:SF381 - HISTIDINE KINASE 3</t>
  </si>
  <si>
    <t>(1 of 2) PTHR14898 - ENHANCER OF POLYCOMB</t>
  </si>
  <si>
    <t>(1 of 3) KOG3827 - Inward rectifier K+ channel</t>
  </si>
  <si>
    <t>(1 of 1) KOG2132 - Uncharacterized conserved protein, contains JmjC domain</t>
  </si>
  <si>
    <t>(1 of 1) PTHR18847 - 20 KD NUCLEAR CAP BINDING PROTEIN</t>
  </si>
  <si>
    <t>(1 of 7) PTHR12902 - WASP-1</t>
  </si>
  <si>
    <t>(1 of 1) PF13920//PF13923 - Zinc finger, C3HC4 type (RING finger) (zf-C3HC4_3)  // Zinc finger, C3HC4 type (RING finger) (zf-C3HC4_2)</t>
  </si>
  <si>
    <t>(1 of 1) PF10278 - Mediator of RNA pol II transcription subunit 19 (Med19)</t>
  </si>
  <si>
    <t>(1 of 2) PTHR12722 - XAP-5 PROTEIN-RELATED</t>
  </si>
  <si>
    <t>(1 of 5) PTHR12183:SF11 - C3HC4 TYPE RING-FINGER PROTEIN-RELATED</t>
  </si>
  <si>
    <t>(1 of 6) PTHR24423:SF475 - HISTIDINE KINASE 5</t>
  </si>
  <si>
    <t>(1 of 3) PTHR11009 - DER1-LIKE PROTEIN, DERLIN</t>
  </si>
  <si>
    <t>(1 of 2) PTHR11208//PTHR11208:SF42 - RNA-BINDING PROTEIN RELATED</t>
  </si>
  <si>
    <t>(1 of 4) PTHR13808 - CBP/P300-RELATED</t>
  </si>
  <si>
    <t>(1 of 2) PTHR11254//PTHR11254:SF329 - HECT DOMAIN UBIQUITIN-PROTEIN LIGASE</t>
  </si>
  <si>
    <t>(1 of 2) PTHR11006:SF10 - HISTONE-ARGININE METHYLTRANSFERASE CARMER-RELATED</t>
  </si>
  <si>
    <t>(1 of 5) PTHR23155//PTHR23155:SF577 - LEUCINE-RICH REPEAT-CONTAINING PROTEIN</t>
  </si>
  <si>
    <t>(1 of 6) PF08148 - DSHCT (NUC185) domain (DSHCT)</t>
  </si>
  <si>
    <t>(1 of 14) PF02791 - DDT domain (DDT)</t>
  </si>
  <si>
    <t>(1 of 9) PF00560//PF07714//PF08263//PF13855 - Leucine Rich Repeat (LRR_1)  // Protein tyrosine kinase (Pkinase_Tyr)  // Leucine rich repeat N-terminal domain (LRRNT_2)  // Leucine rich repeat (LRR_8)</t>
  </si>
  <si>
    <t>(1 of 2) PTHR10799:SF705 - SNF2 , HELICASE AND ZINC-FINGER DOMAIN-CONTAINING PROTEIN-RELATED</t>
  </si>
  <si>
    <t>(1 of 42) KOG0198 - MEKK and related serine/threonine protein kinases</t>
  </si>
  <si>
    <t>(1 of 2) PTHR24056//PTHR24056:SF187 - CELL DIVISION PROTEIN KINASE</t>
  </si>
  <si>
    <t>(1 of 2) PTHR15970:SF2 - ELL-ASSOCIATED FACTOR EAF</t>
  </si>
  <si>
    <t>(1 of 7) PTHR24058:SF17 - HOMEODOMAIN INTERACTING PROTEIN KINASE, ISOFORM A</t>
  </si>
  <si>
    <t>(1 of 1) PTHR13068:SF3 - MTERF DOMAIN-CONTAINING PROTEIN 1, MITOCHONDRIAL</t>
  </si>
  <si>
    <t>(1 of 1) PTHR10612//PTHR10612:SF19 - APOLIPOPROTEIN D</t>
  </si>
  <si>
    <t>(1 of 2) PTHR10797 - CCR4-NOT TRANSCRIPTION COMPLEX SUBUNIT</t>
  </si>
  <si>
    <t>(1 of 2) PF05142 - Domain of unknown function (DUF702) (DUF702)</t>
  </si>
  <si>
    <t>(1 of 1) KOG1882 - Transcriptional regulator SNIP1, contains FHA domain</t>
  </si>
  <si>
    <t>(1 of 45) PF00170 - bZIP transcription factor (bZIP_1)</t>
  </si>
  <si>
    <t>(1 of 2) PTHR31079:SF6 - NAC DOMAIN CONTAINING PROTEIN 73</t>
  </si>
  <si>
    <t>(1 of 3) PTHR11977:SF16 - VILLIN-LIKE PROTEIN QUAIL</t>
  </si>
  <si>
    <t>(1 of 4) PTHR11787//PTHR11787:SF10 - RAB GDP-DISSOCIATION INHIBITOR</t>
  </si>
  <si>
    <t>(1 of 2) PTHR24006:SF449 - PROTEIN C48D1.1, ISOFORM A-RELATED</t>
  </si>
  <si>
    <t>(1 of 5) PTHR24356:SF155 - PROTEIN KINASE</t>
  </si>
  <si>
    <t>(1 of 9) PTHR27003:SF117 - CALMODULIN-BINDING RECEPTOR-LIKE CYTOPLASMIC KINASE 2</t>
  </si>
  <si>
    <t>(1 of 17) PF00069//PF08263//PF13855 - Protein kinase domain (Pkinase)  // Leucine rich repeat N-terminal domain (LRRNT_2)  // Leucine rich repeat (LRR_8)</t>
  </si>
  <si>
    <t>(1 of 1) PTHR13091 - AMPLIFIED IN BREAST CANCER 2-RELATED</t>
  </si>
  <si>
    <t>(1 of 1) PTHR14030:SF6 - MITOTIC CHECKPOINT SERINE/THREONINE-PROTEIN KINASE BUB1</t>
  </si>
  <si>
    <t>(1 of 2) 3.4.21.72 - IgA-specific serine endopeptidase / Immunoglobulin A1 protease</t>
  </si>
  <si>
    <t>(1 of 20) PF00498 - FHA domain (FHA)</t>
  </si>
  <si>
    <t>(1 of 1) PF00439//PF01695 - Bromodomain (Bromodomain)  // IstB-like ATP binding protein (IstB_IS21)</t>
  </si>
  <si>
    <t>(1 of 9) PF05231 - MASE1 (MASE1)</t>
  </si>
  <si>
    <t>(1 of 6) PF07714//PF13855 - Protein tyrosine kinase (Pkinase_Tyr)  // Leucine rich repeat (LRR_8)</t>
  </si>
  <si>
    <t>(1 of 1) PTHR31657:SF9 - ETHYLENE-RESPONSIVE TRANSCRIPTION FACTOR CRF5-RELATED</t>
  </si>
  <si>
    <t>(1 of 4) PTHR22691 - YEAST SPT2-RELATED</t>
  </si>
  <si>
    <t>(1 of 9) PTHR24349:SF81 - CALCIUM-DEPENDENT PROTEIN KINASE 20</t>
  </si>
  <si>
    <t>(1 of 2) PTHR22952:SF103 - ABSCISIC ACID-INSENSITIVE 5-LIKE PROTEIN 4</t>
  </si>
  <si>
    <t>(1 of 1) PTHR22952//PTHR22952:SF194 - CAMP-RESPONSE ELEMENT BINDING PROTEIN-RELATED</t>
  </si>
  <si>
    <t>(1 of 1) PTHR11003//PTHR11003:SF121 - POTASSIUM CHANNEL, SUBFAMILY K</t>
  </si>
  <si>
    <t>(1 of 10) PTHR11165 - SKP1</t>
  </si>
  <si>
    <t>(1 of 1) PTHR11751//PTHR11751:SF184 - SUBGROUP I AMINOTRANSFERASE RELATED</t>
  </si>
  <si>
    <t>(1 of 2) PTHR10694:SF8 - LYSINE-SPECIFIC DEMETHYLASE LID</t>
  </si>
  <si>
    <t>(1 of 46) 2.7.10.2 - Non-specific protein-tyrosine kinase / Cytoplasmic protein tyrosine kinase</t>
  </si>
  <si>
    <t>(1 of 4) PF01369//PF09324//PF12783//PF16213 - Sec7 domain (Sec7)  // Domain of unknown function (DUF1981) (DUF1981)  // Guanine nucleotide exchange factor in Golgi transport N-terminal (Sec7_N)  // Dimerisation and cyclophilin-binding domain of Mon2 (DCB)</t>
  </si>
  <si>
    <t>(1 of 4) KOG0272 - U4/U6 small nuclear ribonucleoprotein Prp4 (contains WD40 repeats)</t>
  </si>
  <si>
    <t>(1 of 9) PTHR15598 - AUTOANTIGEN RCD8</t>
  </si>
  <si>
    <t>(1 of 7) PTHR31636:SF14 - SCARECROW-LIKE PROTEIN 9</t>
  </si>
  <si>
    <t>(1 of 10) PF07714//PF08263 - Protein tyrosine kinase (Pkinase_Tyr)  // Leucine rich repeat N-terminal domain (LRRNT_2)</t>
  </si>
  <si>
    <t>(1 of 2) PTHR22884:SF276 - HISTONE-LYSINE N-METHYLTRANSFERASE, H3 LYSINE-36 SPECIFIC</t>
  </si>
  <si>
    <t>(1 of 4) PTHR22952:SF123 - G-BOX-BINDING FACTOR 1</t>
  </si>
  <si>
    <t>(1 of 1) KOG0265//KOG0645 - U5 snRNP-specific protein-like factor and related proteins // WD40 repeat protein</t>
  </si>
  <si>
    <t>(1 of 1) PF00035//PF00271//PF00636//PF02170//PF03368//PF04851//PF14709 - Double-stranded RNA binding motif (dsrm)  // Helicase conserved C-terminal domain (Helicase_C)  // Ribonuclease III domain (Ribonuclease_3)  // PAZ domain (PAZ)  // Dicer dimerisation domain (Dicer_dimer)  // Type III restriction enzyme, res subunit (ResIII)  // double strand RNA binding domain from DEAD END PROTEIN 1 (DND1_DSRM)</t>
  </si>
  <si>
    <t>(1 of 2) PTHR15601 - STRESS ASSOCIATED ENDOPLASMIC RETICULUM PROTEIN  SERP1/RAMP4</t>
  </si>
  <si>
    <t>(1 of 1) PTHR24413:SF124 - REGULATORY PROTEIN NPR3-RELATED</t>
  </si>
  <si>
    <t>(1 of 16) PF00069//PF00560//PF08263//PF13855 - Protein kinase domain (Pkinase)  // Leucine Rich Repeat (LRR_1)  // Leucine rich repeat N-terminal domain (LRRNT_2)  // Leucine rich repeat (LRR_8)</t>
  </si>
  <si>
    <t>(1 of 4) 2.7.1.25 - Adenylyl-sulfate kinase / APS kinase</t>
  </si>
  <si>
    <t>(1 of 4) PTHR10593:SF20 - INDETERMINATE-DOMAIN 12 PROTEIN</t>
  </si>
  <si>
    <t>(1 of 4) PTHR24054 - CASEIN KINASE II SUBUNIT ALPHA</t>
  </si>
  <si>
    <t>(1 of 2) PTHR33077:SF8 - PROTEIN TIFY 8</t>
  </si>
  <si>
    <t>(1 of 1) PTHR23355:SF9 - DIS3-LIKE EXONUCLEASE 2</t>
  </si>
  <si>
    <t>(1 of 2) PTHR33199:SF3 - MACPF DOMAIN-CONTAINING PROTEIN CAD1</t>
  </si>
  <si>
    <t>(1 of 2) PTHR10048:SF15 - PHOSPHATIDYLINOSITOL 4-KINASE ALPHA-LIKE PROTEIN P2-RELATED</t>
  </si>
  <si>
    <t>(1 of 1) PTHR21561:SF12 - INO80 COMPLEX SUBUNIT B</t>
  </si>
  <si>
    <t>(1 of 2) PTHR12864//PTHR12864:SF26 - RAN BINDING PROTEIN 9-RELATED</t>
  </si>
  <si>
    <t>(1 of 6) PF16712 - Coiled-coil regions of plant-specific actin-binding protein (SCAB_CC)</t>
  </si>
  <si>
    <t>(1 of 3) PTHR24058:SF44 - SERINE/THREONINE-PROTEIN KINASE AFC1</t>
  </si>
  <si>
    <t>(1 of 1) 3.1.3.25//3.1.3.93 - Inositol-phosphate phosphatase / Myo-inositol-1-phosphatase</t>
  </si>
  <si>
    <t>(1 of 5) KOG3077 - Uncharacterized conserved protein</t>
  </si>
  <si>
    <t>(1 of 4) PTHR24423//PTHR24423:SF421 - TWO-COMPONENT SENSOR HISTIDINE KINASE</t>
  </si>
  <si>
    <t>(1 of 2) PF00631 - GGL domain (G-gamma)</t>
  </si>
  <si>
    <t>(1 of 1) PTHR23346:SF7 - TRANSLATIONAL ACTIVATOR GCN1</t>
  </si>
  <si>
    <t>(1 of 2) PTHR15860 - UNCHARACTERIZED RING FINGER-CONTAINING PROTEIN</t>
  </si>
  <si>
    <t>(1 of 15) 2.7.1.1 - Hexokinase / Hexokinase type IV (glucokinase)</t>
  </si>
  <si>
    <t>(1 of 5) PTHR22847:SF437 - TRANSCRIPTIONAL COREPRESSOR LEUNIG</t>
  </si>
  <si>
    <t>(1 of 1) KOG0277//KOG0315//KOG2445 - Peroxisomal targeting signal type 2 receptor // G-protein beta subunit-like protein (contains WD40 repeats) // Nuclear pore complex component (sc Seh1)</t>
  </si>
  <si>
    <t>(1 of 4) PTHR27003:SF36 - LEUCINE-RICH REPEAT PROTEIN KINASE-LIKE PROTEIN</t>
  </si>
  <si>
    <t>(1 of 3) PTHR10799:SF537 - PROTEIN PQN-41, ISOFORM B-RELATED</t>
  </si>
  <si>
    <t>(1 of 5) PTHR26402:SF423 - TWO-COMPONENT RESPONSE REGULATOR ARR10-RELATED</t>
  </si>
  <si>
    <t>(1 of 5) PTHR26374:SF180 - ZINC FINGER PROTEIN JAGGED-RELATED</t>
  </si>
  <si>
    <t>(1 of 3) PTHR13992:SF25 - MEDIATOR OF RNA POLYMERASE II TRANSCRIPTION SUBUNIT 12</t>
  </si>
  <si>
    <t>(1 of 2) PTHR11246:SF1 - PRE-MRNA-PROCESSING FACTOR 6</t>
  </si>
  <si>
    <t>(1 of 8) PTHR12346 - SIN3B-RELATED</t>
  </si>
  <si>
    <t>(1 of 4) PTHR11685:SF154 - E3 UBIQUITIN-PROTEIN LIGASE ARI5-RELATED</t>
  </si>
  <si>
    <t>(1 of 2) PTHR23092:SF15 - LP06848P-RELATED</t>
  </si>
  <si>
    <t>(1 of 7) PTHR11220 - HEME-BINDING PROTEIN-RELATED</t>
  </si>
  <si>
    <t>(1 of 2) PTHR27003:SF26 - CALCIUM/CALMODULIN-REGULATED RECEPTOR-LIKE KINASE</t>
  </si>
  <si>
    <t>(1 of 157) PF00249 - Myb-like DNA-binding domain (Myb_DNA-binding)</t>
  </si>
  <si>
    <t>(1 of 3) PTHR24012:SF386 - PHRAGMOPLASTIN INTERACTING PROTEIN 1</t>
  </si>
  <si>
    <t>(1 of 2) PTHR11875:SF63 - NUCLEOSOME ASSEMBLY PROTEIN 1,4</t>
  </si>
  <si>
    <t>(1 of 4) PTHR26402//PTHR26402:SF525 - RESPONSE REGULATOR OF TWO-COMPONENT SYSTEM</t>
  </si>
  <si>
    <t>(1 of 3) PTHR12802:SF41 - BRAHMA ASSOCIATED PROTEIN 155 KDA</t>
  </si>
  <si>
    <t>(1 of 4) PTHR24073:SF541 - RAS-RELATED PROTEIN RABE1A</t>
  </si>
  <si>
    <t>(1 of 4) PTHR10378//PTHR10378:SF10 - LIM DOMAIN-BINDING PROTEIN</t>
  </si>
  <si>
    <t>(1 of 2) PTHR11685:SF119 - E3 UBIQUITIN-PROTEIN LIGASE ARI2-RELATED</t>
  </si>
  <si>
    <t>(1 of 1) PTHR23115:SF189 - TRANSLATION FACTOR GUF1 HOMOLOG, CHLOROPLASTIC</t>
  </si>
  <si>
    <t>(1 of 2) PTHR33137:SF4 - F7H2.13 PROTEIN-RELATED</t>
  </si>
  <si>
    <t>(1 of 33) PTHR18937 - STRUCTURAL MAINTENANCE OF CHROMOSOMES SMC FAMILY MEMBER</t>
  </si>
  <si>
    <t>(1 of 5) PF07001 - BAT2 N-terminus (BAT2_N)</t>
  </si>
  <si>
    <t>(1 of 7) PTHR24057 - GLYCOGEN SYNTHASE KINASE-3 ALPHA</t>
  </si>
  <si>
    <t>(1 of 3) PTHR24012:SF318 - RNA-BINDING (RRM/RBD/RNP MOTIFS) FAMILY PROTEIN</t>
  </si>
  <si>
    <t>(1 of 5) PTHR23139//PTHR23139:SF65 - RNA-BINDING PROTEIN</t>
  </si>
  <si>
    <t>(1 of 4) PTHR22715 - TRANSFORMING GROWTH FACTOR BETA REGULATED GENE 1</t>
  </si>
  <si>
    <t>(1 of 1) PTHR23336:SF18 - ATP BINDING PROTEIN</t>
  </si>
  <si>
    <t>(1 of 1) PTHR13097:SF7 - NOVEL PROTEIN SIMILAR TO VERTEBRATE GENERAL TRANSCRIPTION FACTOR IIE POLYPEPTIDE 1 ALPHA 56KDA (GTF2E1)</t>
  </si>
  <si>
    <t>(1 of 7) PF00072//PF00512//PF01590//PF02518 - Response regulator receiver domain (Response_reg)  // His Kinase A (phospho-acceptor) domain (HisKA)  // GAF domain (GAF)  // Histidine kinase-, DNA gyrase B-, and HSP90-like ATPase (HATPase_c)</t>
  </si>
  <si>
    <t>(1 of 3) PTHR10566:SF76 - PROTEIN Y32H12A.7</t>
  </si>
  <si>
    <t>(1 of 16) PTHR13902 - SERINE/THREONINE-PROTEIN KINASE WNK  WITH NO LYSINE -RELATED</t>
  </si>
  <si>
    <t>(1 of 2) PTHR24075:SF0 - TRANSLOCATION PROTEIN SEC63 HOMOLOG</t>
  </si>
  <si>
    <t>(1 of 2) PTHR10290 - DNA TOPOISOMERASE I</t>
  </si>
  <si>
    <t>(1 of 2) PTHR20921:SF0 - TRANSMEMBRANE PROTEIN 222</t>
  </si>
  <si>
    <t>(1 of 2) PTHR22952:SF139 - BASIC REGION/LEUCINE ZIPPER MOTIF PROTEIN 49</t>
  </si>
  <si>
    <t>(1 of 2) PTHR22884//PTHR22884:SF366 - SET DOMAIN PROTEINS</t>
  </si>
  <si>
    <t>(1 of 38) PF03106 - WRKY DNA -binding domain (WRKY)</t>
  </si>
  <si>
    <t>(1 of 31) 2.7.10.1//2.7.11.1 - Receptor protein-tyrosine kinase / Receptor protein tyrosine kinase // Non-specific serine/threonine protein kinase / Threonine-specific protein kinase</t>
  </si>
  <si>
    <t>(1 of 1) PTHR16017 - GASTRULATION DEFECTIVE PROTEIN 1-RELATED</t>
  </si>
  <si>
    <t>(1 of 2) PTHR10625//PTHR10625:SF127 - HISTONE DEACETYLASE</t>
  </si>
  <si>
    <t>(1 of 23) PF00575 - S1 RNA binding domain (S1)</t>
  </si>
  <si>
    <t>(1 of 2) PTHR12628 - POLYCOMB-LIKE TRANSCRIPTION FACTOR</t>
  </si>
  <si>
    <t>(1 of 6) 4.2.1.11 - Phosphopyruvate hydratase / Enolase</t>
  </si>
  <si>
    <t>(1 of 12) PTHR11945:SF154 - F2E2.20-RELATED</t>
  </si>
  <si>
    <t>(1 of 7) PTHR11817:SF5 - PYRUVATE KINASE-RELATED</t>
  </si>
  <si>
    <t>(1 of 4) PTHR23315:SF60 - ARMADILLO REPEAT ONLY 3</t>
  </si>
  <si>
    <t>(1 of 2) PF12767 - Transcriptional regulator of RNA polII, SAGA, subunit (SAGA-Tad1)</t>
  </si>
  <si>
    <t>(1 of 22) PF00249//PF14379 - Myb-like DNA-binding domain (Myb_DNA-binding)  // MYB-CC type transfactor, LHEQLE motif (Myb_CC_LHEQLE)</t>
  </si>
  <si>
    <t>(1 of 1) PTHR21650:SF4 - MEMBRALIN</t>
  </si>
  <si>
    <t>(1 of 1) KOG2997 - F-box protein FBX9</t>
  </si>
  <si>
    <t>(1 of 2) PTHR13213 - DNA POLYMERASE V RELATED</t>
  </si>
  <si>
    <t>(1 of 1) PTHR19856 - WD-REPEATCONTAINING PROTEIN  WDR1</t>
  </si>
  <si>
    <t>(1 of 3) PTHR11514:SF43 - TRANSCRIPTION FACTOR MYC3-RELATED</t>
  </si>
  <si>
    <t>(1 of 2) PTHR14304 - P30 DBC PROTEIN</t>
  </si>
  <si>
    <t>(1 of 1) PTHR31348:SF3 - EID1-LIKE F-BOX PROTEIN 3</t>
  </si>
  <si>
    <t>(1 of 6) PF02362//PF06507 - B3 DNA binding domain (B3)  // Auxin response factor (Auxin_resp)</t>
  </si>
  <si>
    <t>(1 of 15) PTHR24423:SF365 - ETHYLENE RECEPTOR 1-RELATED</t>
  </si>
  <si>
    <t>(1 of 3) PTHR27001:SF55 - PROLINE-RICH RECEPTOR-LIKE PROTEIN KINASE PERK5-RELATED</t>
  </si>
  <si>
    <t>(1 of 3) PTHR13112 - UPF3 REGULATOR OF NONSENSE TRANSCRIPTS-LIKE PROTEIN</t>
  </si>
  <si>
    <t>(1 of 2) PTHR24361//PTHR24361:SF355 - MITOGEN-ACTIVATED KINASE KINASE KINASE</t>
  </si>
  <si>
    <t>(1 of 1) PTHR13093 - ZINC FINGER HIT DOMAIN CONTAINING PROTEIN 1</t>
  </si>
  <si>
    <t>(1 of 3) PTHR13402 - RGPR-RELATED</t>
  </si>
  <si>
    <t>(1 of 1) PTHR12755:SF3 - POLYNUCLEOTIDE 5'-HYDROXYL-KINASE NOL9</t>
  </si>
  <si>
    <t>(1 of 32) 2.7.11.25 - Mitogen-activated protein kinase kinase kinase / MLTK</t>
  </si>
  <si>
    <t>(1 of 4) PTHR31319:SF1 - CCT MOTIF FAMILY PROTEIN</t>
  </si>
  <si>
    <t>(1 of 9) PTHR31140:SF1 - B3 DOMAIN-CONTAINING TRANSCRIPTION FACTOR ABI3</t>
  </si>
  <si>
    <t>(1 of 2) PTHR10048:SF22 - PHOSPHATIDYLINOSITOL 4-KINASE BETA</t>
  </si>
  <si>
    <t>(1 of 4) PTHR10891//PTHR10891:SF533 - EF-HAND CALCIUM-BINDING DOMAIN CONTAINING PROTEIN</t>
  </si>
  <si>
    <t>(1 of 2) PTHR31717:SF8 - ZINC FINGER PROTEIN CONSTANS-LIKE 10-RELATED</t>
  </si>
  <si>
    <t>(1 of 3) PTHR12626:SF0 - LD21074P</t>
  </si>
  <si>
    <t>(1 of 7) PF01007 - Inward rectifier potassium channel (IRK)</t>
  </si>
  <si>
    <t>(1 of 3) PTHR27001:SF100 - PROTEIN KINASE FAMILY PROTEIN</t>
  </si>
  <si>
    <t>(1 of 4) PTHR27001//PTHR27001:SF100 - FAMILY NOT NAMED // PROTEIN KINASE FAMILY PROTEIN</t>
  </si>
  <si>
    <t>(1 of 2) PTHR31636:SF2 - SCARECROW-LIKE PROTEIN 18</t>
  </si>
  <si>
    <t>(1 of 3) PF00069//PF00139 - Protein kinase domain (Pkinase)  // Legume lectin domain (Lectin_legB)</t>
  </si>
  <si>
    <t>(1 of 13) PTHR23430 - HISTONE H2A</t>
  </si>
  <si>
    <t>(1 of 2) PTHR10799:SF70 - CHROMODOMAIN-HELICASE-DNA-BINDING PROTEIN 1</t>
  </si>
  <si>
    <t>(1 of 1) KOG1084 - Transcription factor TCF20</t>
  </si>
  <si>
    <t>(1 of 1) PTHR12214 - GC-RICH SEQUENCE DNA-BINDING FACTOR</t>
  </si>
  <si>
    <t>(1 of 3) PTHR24343:SF169 - SERINE/THREONINE-PROTEIN KINASE SRK2D-RELATED</t>
  </si>
  <si>
    <t>(1 of 2) PTHR10641:SF524 - ATMYB1 PROTEIN</t>
  </si>
  <si>
    <t>(1 of 2) PTHR10145 - TRANSCRIPTION ELONGATION FACTOR SPT6</t>
  </si>
  <si>
    <t>(1 of 5) PTHR11467 - HISTONE H1/H5</t>
  </si>
  <si>
    <t>(1 of 4) PTHR27001:SF12 - CHITIN ELICITOR RECEPTOR KINASE 1</t>
  </si>
  <si>
    <t>(1 of 2) PTHR10799:SF779 - SWI/SNF-RELATED MATRIX-ASSOCIATED ACTIN-DEPENDENT REGULATOR OF CHROMATIN SUBFAMILY A MEMBER 3-LIKE 3-RELATED</t>
  </si>
  <si>
    <t>(1 of 5) PTHR24423//PTHR24423:SF524 - TWO-COMPONENT SENSOR HISTIDINE KINASE</t>
  </si>
  <si>
    <t>(1 of 2) PTHR31384:SF8 - AUXIN RESPONSE FACTOR 2</t>
  </si>
  <si>
    <t>(1 of 1) PTHR14732:SF0 - RNA POLYMERASE II SUBUNIT B1 CTD PHOSPHATASE RPAP2-RELATED</t>
  </si>
  <si>
    <t>(1 of 20) PF00069//PF08263 - Protein kinase domain (Pkinase)  // Leucine rich repeat N-terminal domain (LRRNT_2)</t>
  </si>
  <si>
    <t>(1 of 5) PTHR24423:SF525 - HYBRID SIGNAL TRANSDUCTION HISTIDINE KINASE J</t>
  </si>
  <si>
    <t>(1 of 5) PTHR24115:SF533 - ARMADILLO REPEAT-CONTAINING KINESIN-LIKE PROTEIN 2</t>
  </si>
  <si>
    <t>(1 of 4) 2.8.1.12 - Molybdopterin synthase / MPT synthase</t>
  </si>
  <si>
    <t>(1 of 8) PTHR12321:SF55 - PHD FINGER PROTEIN ALFIN-LIKE 4</t>
  </si>
  <si>
    <t>(1 of 1) PTHR12882 - SUPPRESSOR OF TY 4</t>
  </si>
  <si>
    <t>(1 of 4) KOG1002 - Nucleotide excision repair protein RAD16</t>
  </si>
  <si>
    <t>(1 of 5) PTHR13697:SF7 - 6-PHOSPHOFRUCTOKINASE 1-RELATED</t>
  </si>
  <si>
    <t>(1 of 3) PTHR10336:SF36 - PROTEIN PLL-1, ISOFORM A</t>
  </si>
  <si>
    <t>(1 of 2) PTHR13301//PTHR13301:SF68 - X-BOX TRANSCRIPTION FACTOR-RELATED</t>
  </si>
  <si>
    <t>(1 of 2) PTHR10288:SF145 - P-ELEMENT SOMATIC INHIBITOR, ISOFORM C</t>
  </si>
  <si>
    <t>(1 of 13) PTHR13793 - PHD FINGER PROTEINS</t>
  </si>
  <si>
    <t>(1 of 3) PTHR23257:SF545 - SERINE/THREONINE KINASE-RELATED</t>
  </si>
  <si>
    <t>(1 of 2) PTHR10663:SF42 - PROTEIN BOI2</t>
  </si>
  <si>
    <t>(1 of 4) PF00847//PF13891 - AP2 domain (AP2)  // Potential DNA-binding domain (zf-C3Hc3H)</t>
  </si>
  <si>
    <t>(1 of 3) PTHR22908 - MIDASIN-RELATED</t>
  </si>
  <si>
    <t>(1 of 3) PF11331 - Probable zinc-ribbon domain (zinc_ribbon_12)</t>
  </si>
  <si>
    <t>(1 of 1) PTHR23115:SF164 - EUKARYOTIC TRANSLATION INITIATION FACTOR 2 SUBUNIT 3</t>
  </si>
  <si>
    <t>(1 of 7) KOG0107 - Alternative splicing factor SRp20/9G8 (RRM superfamily)</t>
  </si>
  <si>
    <t>(1 of 3) PTHR15696 - SMG-7  SUPPRESSOR WITH MORPHOLOGICAL EFFECT ON GENITALIA PROTEIN 7</t>
  </si>
  <si>
    <t>(1 of 2) PTHR13161 - SPLICING FACTOR  SUPPRESSOR OF WHITE APRICOT</t>
  </si>
  <si>
    <t>(1 of 1) PTHR27000:SF205 - LRR RECEPTOR-LIKE SERINE/THREONINE-PROTEIN KINASE RPK2</t>
  </si>
  <si>
    <t>(1 of 1) PF13894 - C2H2-type zinc finger (zf-C2H2_4)</t>
  </si>
  <si>
    <t>(1 of 1) PTHR24012:SF477 - PROTEIN RBD-1</t>
  </si>
  <si>
    <t>(1 of 1) PTHR31606:SF1 - WBP2 ORTHOLOG, ISOFORM E</t>
  </si>
  <si>
    <t>(1 of 1) PTHR19858 - WD40 REPEAT PROTEIN</t>
  </si>
  <si>
    <t>(1 of 1) KOG4816 - Uncharacterized conserved protein</t>
  </si>
  <si>
    <t>(1 of 1) PTHR11685//PTHR11685:SF132 - RBR FAMILY  RING FINGER AND IBR DOMAIN-CONTAINING</t>
  </si>
  <si>
    <t>(1 of 1) PF00238//PF08477 - Ribosomal protein L14p/L23e (Ribosomal_L14)  // Ras of Complex, Roc, domain of DAPkinase (Roc)</t>
  </si>
  <si>
    <t>(1 of 1) PF02671//PF08295 - Paired amphipathic helix repeat (PAH)  // Sin3 family co-repressor (Sin3_corepress)</t>
  </si>
  <si>
    <t>(1 of 3) PTHR10071:SF159 - GATA TRANSCRIPTION FACTOR 26-RELATED</t>
  </si>
  <si>
    <t>(1 of 1) PTHR24359 - SERINE/THREONINE-PROTEIN KINASE SBK1</t>
  </si>
  <si>
    <t>(1 of 11) PTHR18937//PTHR18937:SF207 - STRUCTURAL MAINTENANCE OF CHROMOSOMES SMC FAMILY MEMBER</t>
  </si>
  <si>
    <t>(1 of 1) KOG1488 - Translational repressor Pumilio/PUF3 and related RNA-binding proteins (Puf superfamily)</t>
  </si>
  <si>
    <t>(1 of 5) PTHR27001:SF224 - SOMATIC EMBRYOGENESIS RECEPTOR KINASE 1</t>
  </si>
  <si>
    <t>(1 of 1) PTHR31221:SF35 - WRKY TRANSCRIPTION FACTOR 10-RELATED</t>
  </si>
  <si>
    <t>(1 of 1) PTHR23069//PTHR23069:SF3 - TAT-BINDING HOMOLOG 7</t>
  </si>
  <si>
    <t>(1 of 4) PTHR12446:SF21 - CRC DOMAIN-CONTAINING PROTEIN TSO1-RELATED</t>
  </si>
  <si>
    <t>(1 of 10) PTHR31194//PTHR31194:SF1 - SHN  SHINE , DNA BINDING / TRANSCRIPTION FACTOR</t>
  </si>
  <si>
    <t>(1 of 4) PTHR31442:SF1 - MYB FAMILY TRANSCRIPTION FACTOR</t>
  </si>
  <si>
    <t>(1 of 3) PTHR32166:SF20 - HAT TRANSPOSON SUPERFAMILY PROTEIN</t>
  </si>
  <si>
    <t>(1 of 2) PTHR23257:SF521 - PROTEIN KINASE ATN1</t>
  </si>
  <si>
    <t>(1 of 2) PTHR22100:SF13 - WINGS APART-LIKE PROTEIN HOMOLOG</t>
  </si>
  <si>
    <t>(1 of 5) PTHR24351//PTHR24351:SF59 - RIBOSOMAL PROTEIN S6 KINASE</t>
  </si>
  <si>
    <t>(1 of 4) PTHR24056:SF203 - PROTEIN KINASE SUPERFAMILY PROTEIN</t>
  </si>
  <si>
    <t>(1 of 16) PTHR24423:SF365 - ETHYLENE RECEPTOR 1-RELATED</t>
  </si>
  <si>
    <t>(1 of 2) PTHR35284:SF1 - OUTER ENVELOPE PORE PROTEIN 24A, CHLOROPLASTIC-RELATED</t>
  </si>
  <si>
    <t>(1 of 2) PTHR23123 - PHD/F-BOX CONTAINING PROTEIN</t>
  </si>
  <si>
    <t>(1 of 2) PTHR22599 - MPS ONE BINDER KINASE ACTIVATOR-LIKE  MOB</t>
  </si>
  <si>
    <t>(1 of 2) PTHR12809 - MEDIATOR COMPLEX SUBUNIT</t>
  </si>
  <si>
    <t>(1 of 4) PF09379 - FERM N-terminal domain (FERM_N)</t>
  </si>
  <si>
    <t>(1 of 1) PTHR10177//PTHR10177:SF256 - CYCLINE</t>
  </si>
  <si>
    <t>(1 of 1) PTHR10870 - CELL CYCLE CHECKPOINT PROTEIN RAD1</t>
  </si>
  <si>
    <t>(1 of 5) PTHR31407:SF6 - OXYGEN-EVOLVING ENHANCER PROTEIN 2-1, CHLOROPLASTIC-RELATED</t>
  </si>
  <si>
    <t>(1 of 4) PTHR34939:SF1 - PHOTOSYSTEM I REACTION CENTER SUBUNIT III, CHLOROPLASTIC</t>
  </si>
  <si>
    <t>(1 of 2) PTHR34963:SF2 - PHOTOSYSTEM II REACTION CENTER PSB28 PROTEIN, CHLOROPLASTIC</t>
  </si>
  <si>
    <t>(1 of 2) KOG2328 - Chromosome condensation complex Condensin, subunit H</t>
  </si>
  <si>
    <t>(1 of 7) PTHR10971 - MRNA EXPORT FACTOR AND BUB3</t>
  </si>
  <si>
    <t>(1 of 4) PTHR11210 - RING BOX</t>
  </si>
  <si>
    <t>(1 of 4) PTHR21649:SF6 - CHLOROPHYLL A-B BINDING PROTEIN CP29.1, CHLOROPLASTIC-RELATED</t>
  </si>
  <si>
    <t>(1 of 1) PTHR12900 - MITOTIC AND DNA DAMAGE CHECKPOINT PROTEIN HUS1</t>
  </si>
  <si>
    <t>(1 of 1) PTHR21650:SF2 - KINETOCHORE PROTEIN NUF2</t>
  </si>
  <si>
    <t>(1 of 33) 4.1.1.39 - Ribulose-bisphosphate carboxylase / RuBP carboxylase</t>
  </si>
  <si>
    <t>(1 of 5) PTHR33399:SF3 - OXYGEN-EVOLVING ENHANCER PROTEIN 3-1, CHLOROPLASTIC-RELATED</t>
  </si>
  <si>
    <t>(1 of 10) PTHR10177:SF212 - CYCLIN-A2-1-RELATED</t>
  </si>
  <si>
    <t>(1 of 2) PTHR24350 - SERINE/THREONINE-PROTEIN KINASE IAL-RELATED</t>
  </si>
  <si>
    <t>(1 of 3) PTHR23415 - CYCLIN-DEPENDENT KINASES REGULATORY SUBUNIT/60S RIBOSOME SUBUNIT BIOGENESIS PROTEIN NIP7</t>
  </si>
  <si>
    <t>(1 of 2) PTHR22983:SF15 - SERINE/THREONINE-PROTEIN KINASE ULK4</t>
  </si>
  <si>
    <t>(1 of 2) PTHR10177:SF206 - CYCLIN-D1-1</t>
  </si>
  <si>
    <t>(1 of 2) PTHR10177:SF196 - CYCLIN-B2-1-RELATED</t>
  </si>
  <si>
    <t>(1 of 1) PTHR13451:SF0 - CROSSOVER JUNCTION ENDONUCLEASE MUS81</t>
  </si>
  <si>
    <t>(1 of 5) PTHR31982:SF4 - PHOTOSYSTEM I REACTION CENTER SUBUNIT II-1, CHLOROPLASTIC-RELATED</t>
  </si>
  <si>
    <t>(1 of 4) PTHR34369:SF2 - PHOTOSYSTEM II 10 KDA POLYPEPTIDE, CHLOROPLASTIC</t>
  </si>
  <si>
    <t>(1 of 4) PTHR14326:SF17 - PROTEIN TPX2-RELATED</t>
  </si>
  <si>
    <t>(1 of 4) PTHR11584 - SERINE/THREONINE PROTEIN KINASE</t>
  </si>
  <si>
    <t>(1 of 3) PTHR33921:SF2 - CALVIN CYCLE PROTEIN CP12-1, CHLOROPLASTIC-RELATED</t>
  </si>
  <si>
    <t>(1 of 3) PF02427 - Photosystem I reaction centre subunit IV / PsaE (PSI_PsaE)</t>
  </si>
  <si>
    <t>(1 of 4) PTHR10623 - MICROTUBULE-ASSOCIATED PROTEIN RP/EB FAMILY MEMBER</t>
  </si>
  <si>
    <t>(1 of 3) PTHR12081:SF7 - PROTEIN EFL-3</t>
  </si>
  <si>
    <t>(1 of 1) PF05859 - Mis12 protein (Mis12)</t>
  </si>
  <si>
    <t>(1 of 1) KOG4762 - DNA replication factor</t>
  </si>
  <si>
    <t>(1 of 2) PTHR11361:SF35 - DNA MISMATCH REPAIR PROTEIN MSH2</t>
  </si>
  <si>
    <t>(1 of 3) PTHR11910:SF7 - F-TYPE H+-TRANSPORTING ATPASE SUBUNIT DELTA</t>
  </si>
  <si>
    <t>(1 of 1) PTHR10507 - CDC45-RELATED PROTEIN</t>
  </si>
  <si>
    <t>(1 of 1) PTHR14894 - CDK5 REGULATORY SUBUNIT-ASSOCIATED PROTEIN 3</t>
  </si>
  <si>
    <t>(1 of 21) PTHR21649//PTHR21649:SF8 - CHLOROPHYLL A/B BINDING PROTEIN</t>
  </si>
  <si>
    <t>(1 of 1) PF03980 - Nnf1 (Nnf1)</t>
  </si>
  <si>
    <t>(1 of 2) PTHR14030 - MITOTIC CHECKPOINT SERINE/THREONINE-PROTEIN KINASE BUB1</t>
  </si>
  <si>
    <t>(1 of 1) PTHR13220 - TIMELESS INTERACTING-RELATED</t>
  </si>
  <si>
    <t>(1 of 5) PTHR21649:SF14 - PSI TYPE III CHLOROPHYLL A/B-BINDING PROTEIN</t>
  </si>
  <si>
    <t>(1 of 1) KOG2829 - E2F-like protein</t>
  </si>
  <si>
    <t>(1 of 4) KOG4378 - Nuclear protein COP1</t>
  </si>
  <si>
    <t>(1 of 2) PTHR14222 - CONDENSIN</t>
  </si>
  <si>
    <t>(1 of 1) PTHR11842:SF11 - MITOTIC SPINDLE ASSEMBLY CHECKPOINT PROTEIN MAD2A</t>
  </si>
  <si>
    <t>(1 of 1) PTHR12162 - NIBRIN-RELATED</t>
  </si>
  <si>
    <t>(1 of 4) PF01716 - Manganese-stabilising protein / photosystem II polypeptide (MSP)</t>
  </si>
  <si>
    <t>(1 of 1) PF06886//PF07839 - Targeting protein for Xklp2 (TPX2) (TPX2)  // Plant calmodulin-binding domain (CaM_binding)</t>
  </si>
  <si>
    <t>(1 of 7) PTHR14326 - TARGETING PROTEIN FOR XKLP2</t>
  </si>
  <si>
    <t>(1 of 1) PTHR24067//PTHR24067:SF121 - UBIQUITIN-CONJUGATING ENZYME E2</t>
  </si>
  <si>
    <t>(1 of 1) PTHR11139:SF69 - SERINE/THREONINE-PROTEIN KINASE ATR</t>
  </si>
  <si>
    <t>(1 of 1) PTHR21496:SF0 - RIESKE DOMAIN-CONTAINING PROTEIN</t>
  </si>
  <si>
    <t>(1 of 2) PTHR21689 - LIN-9</t>
  </si>
  <si>
    <t>(1 of 3) 3.1.11.2 - Exodeoxyribonuclease III / Exonuclease III</t>
  </si>
  <si>
    <t>(1 of 1) PTHR12936 - ANAPHASE-PROMOTING COMPLEX 10</t>
  </si>
  <si>
    <t>(1 of 5) PTHR15615:SF20 - CYCLIN FAMILY PROTEIN-RELATED</t>
  </si>
  <si>
    <t>(1 of 1) PF15243 - Anaphase-promoting complex subunit 15 (ANAPC15)</t>
  </si>
  <si>
    <t>(1 of 5) PF01241 - Photosystem I psaG / psaK (PSI_PSAK)</t>
  </si>
  <si>
    <t>(1 of 1) 1.3.1.98 - UDP-N-acetylmuramate dehydrogenase / Uridine diphosphoacetylpyruvoylglucosamine reductase</t>
  </si>
  <si>
    <t>(1 of 1) PF01075 - Glycosyltransferase family 9 (heptosyltransferase) (Glyco_transf_9)</t>
  </si>
  <si>
    <t>(1 of 3) PTHR33404:SF2 - CELL DIVISION TOPOLOGICAL SPECIFICITY FACTOR HOMOLOG, CHLOROPLASTIC</t>
  </si>
  <si>
    <t>(1 of 2) PTHR10799:SF603 - PROTEIN PHOTOPERIOD-INDEPENDENT EARLY FLOWERING 1</t>
  </si>
  <si>
    <t>(1 of 2) PTHR10742:SF210 - LYSINE-SPECIFIC HISTONE DEMETHYLASE 1 HOMOLOG 2</t>
  </si>
  <si>
    <t>(1 of 2) PTHR10625:SF120 - HISTONE DEACETYLASE 15</t>
  </si>
  <si>
    <t>(1 of 2) PTHR12357//PTHR12357:SF21 - YTH  YT521-B HOMOLOGY  DOMAIN-CONTAINING</t>
  </si>
  <si>
    <t>(1 of 3) PTHR24361:SF385 - MITOGEN-ACTIVATED PROTEIN KINASE KINASE 1-RELATED</t>
  </si>
  <si>
    <t>(1 of 70) PF00651 - BTB/POZ domain (BTB)</t>
  </si>
  <si>
    <t>(1 of 3) PF03810//PF08389//PF08767 - Importin-beta N-terminal domain (IBN_N)  // Exportin 1-like protein (Xpo1)  // CRM1 C terminal (CRM1_C)</t>
  </si>
  <si>
    <t>(1 of 1) PTHR13793:SF96 - PHD FINGER-CONTAINING PROTEIN</t>
  </si>
  <si>
    <t>(1 of 2) PTHR23081:SF1 - RNA POLYMERASE II C-TERMINAL DOMAIN PHOSPHATASE-LIKE 2</t>
  </si>
  <si>
    <t>(1 of 2) PTHR31312:SF1 - TRANSCRIPTION ACTIVATOR GLK1-RELATED</t>
  </si>
  <si>
    <t>(1 of 3) PTHR23272 - BED FINGER-RELATED</t>
  </si>
  <si>
    <t>(1 of 1) KOG0958 - DNA damage-responsive repressor GIS1/RPH1, jumonji superfamily</t>
  </si>
  <si>
    <t>(1 of 2) PTHR24349:SF93 - CALCIUM-DEPENDENT PROTEIN KINASE 14</t>
  </si>
  <si>
    <t>(1 of 2) PTHR15271 - CHROMATIN ASSEMBLY FACTOR 1 SUBUNIT B</t>
  </si>
  <si>
    <t>(1 of 2) PF00149//PF13415 - Calcineurin-like phosphoesterase (Metallophos)  // Galactose oxidase, central domain (Kelch_3)</t>
  </si>
  <si>
    <t>(1 of 13) 2.7.13.3//3.1.3.16 - Histidine kinase / Protein kinase (histidine) // Protein-serine/threonine phosphatase / Serine/threonine specific protein phosphatase</t>
  </si>
  <si>
    <t>(1 of 2) PTHR24078:SF169 - DNAJ HOMOLOG SUBFAMILY C MEMBER 17</t>
  </si>
  <si>
    <t>(1 of 2) PTHR15588//PTHR15588:SF10 - LSM1</t>
  </si>
  <si>
    <t>(1 of 5) PTHR21094 - GOS-28 SNARE- RELATED</t>
  </si>
  <si>
    <t>(1 of 13) PTHR11527:SF172 - 17.6 KDA CLASS I HEAT SHOCK PROTEIN 2</t>
  </si>
  <si>
    <t>(1 of 3) PTHR23083:SF397 - UDP-N-ACETYLGLUCOSAMINE--PEPTIDE N-ACETYLGLUCOSAMINYLTRANSFERASE SPINDLY-RELATED</t>
  </si>
  <si>
    <t>(1 of 1) PTHR24012:SF382 - FLOWERING TIME CONTROL PROTEIN FCA-RELATED</t>
  </si>
  <si>
    <t>(1 of 1) PTHR13980 - CDC68 RELATED</t>
  </si>
  <si>
    <t>(1 of 3) PTHR10891:SF605 - CALCIUM-BINDING PROTEIN CML25-RELATED</t>
  </si>
  <si>
    <t>(1 of 27) PF00643 - B-box zinc finger (zf-B_box)</t>
  </si>
  <si>
    <t>(1 of 2) PTHR13900 - TRANSCRIPTION INITIATION FACTOR TFIID</t>
  </si>
  <si>
    <t>(1 of 3) PTHR12565:SF3 - FI24210P1</t>
  </si>
  <si>
    <t>(1 of 1) PTHR30603:SF14 - RNA POLYMERASE SIGMA FACTOR SIGA</t>
  </si>
  <si>
    <t>(1 of 12) PTHR31874:SF1 - CCT MOTIF FAMILY PROTEIN-RELATED</t>
  </si>
  <si>
    <t>(1 of 10) PTHR33077:SF13 - PROTEIN TIFY 10A-RELATED</t>
  </si>
  <si>
    <t>(1 of 1) PTHR22952:SF209 - BZIP TRANSCRIPTION FACTOR</t>
  </si>
  <si>
    <t>(1 of 1) PF00628//PF13771 - PHD-finger (PHD)  // PHD-like zinc-binding domain (zf-HC5HC2H)</t>
  </si>
  <si>
    <t>(1 of 8) PTHR31213:SF3 - ABSCISIC ACID RECEPTOR PYL4</t>
  </si>
  <si>
    <t>(1 of 2) PTHR10159:SF329 - PROTEIN-TYROSINE-PHOSPHATASE IBR5</t>
  </si>
  <si>
    <t>(1 of 1) PTHR23073:SF29 - P-LOOP CONTAINING NUCLEOSIDE TRIPHOSPHATE HYDROLASES SUPERFAMILY PROTEIN</t>
  </si>
  <si>
    <t>(1 of 14) PTHR10484 - HISTONE H4</t>
  </si>
  <si>
    <t>(1 of 2) PF05066 - HB1, ASXL, restriction endonuclease HTH domain (HARE-HTH)</t>
  </si>
  <si>
    <t>(1 of 7) PTHR24423:SF493 - PHYTOCHROME C</t>
  </si>
  <si>
    <t>(1 of 1) PF00360//PF00512//PF00989//PF01590//PF02518 - Phytochrome region (PHY)  // His Kinase A (phospho-acceptor) domain (HisKA)  // PAS fold (PAS)  // GAF domain (GAF)  // Histidine kinase-, DNA gyrase B-, and HSP90-like ATPase (HATPase_c)</t>
  </si>
  <si>
    <t>(1 of 19) PF01535//PF13041//PF13812 - PPR repeat (PPR)  // PPR repeat family (PPR_2)  // Pentatricopeptide repeat domain (PPR_3)</t>
  </si>
  <si>
    <t>(1 of 51) PTHR10799 - SWI/SNF-RELATED MATRIX-ASSOCIATED ACTIN-DEPENDENT REGULATOR OF CHROMATIN SUBFAMILY-RELATED</t>
  </si>
  <si>
    <t>(1 of 2) PTHR11527:SF95 - 23.5 KDA HEAT SHOCK PROTEIN, MITOCHONDRIAL-RELATED</t>
  </si>
  <si>
    <t>(1 of 3) PTHR22891//PTHR22891:SF25 - EUKARYOTIC TRANSLATION INITIATION FACTOR 2C</t>
  </si>
  <si>
    <t>(1 of 3) PTHR24326:SF294 - HOMEOBOX-LEUCINE ZIPPER PROTEIN MERISTEM L1-RELATED</t>
  </si>
  <si>
    <t>(1 of 2) PTHR16223:SF28 - TRANSCRIPTION FACTOR BHLH66-RELATED</t>
  </si>
  <si>
    <t>(1 of 10) PTHR12565//PTHR12565:SF126 - STEROL REGULATORY ELEMENT-BINDING PROTEIN</t>
  </si>
  <si>
    <t>(1 of 5) PTHR31089:SF1 - CYCLIC DOF FACTOR 4-RELATED</t>
  </si>
  <si>
    <t>(1 of 1) PF00400//PF14538 - WD domain, G-beta repeat (WD40)  // Raptor N-terminal CASPase like domain (Raptor_N)</t>
  </si>
  <si>
    <t>(1 of 1) PTHR31356:SF4 - L-ASCORBATE PEROXIDASE 6-RELATED</t>
  </si>
  <si>
    <t>(1 of 2) PTHR24361:SF408 - SERINE/THREONINE-PROTEIN KINASE STE7</t>
  </si>
  <si>
    <t>(1 of 1) PTHR15496:SF2 - GENERAL TRANSCRIPTION FACTOR 3C POLYPEPTIDE 4</t>
  </si>
  <si>
    <t>(1 of 1) PTHR10799:SF695 - RING-FINGER, DEAD-LIKE HELICASE, PHD AND SNF2 DOMAIN-CONTAINING PROTEIN</t>
  </si>
  <si>
    <t>(1 of 1) KOG1508 - DNA replication factor/protein phosphatase inhibitor SET/SPR-2</t>
  </si>
  <si>
    <t>(1 of 17) 2.7.10.2//2.7.11.1 - Non-specific protein-tyrosine kinase / Cytoplasmic protein tyrosine kinase // Non-specific serine/threonine protein kinase / Threonine-specific protein kinase</t>
  </si>
  <si>
    <t>(1 of 3) PTHR10799:SF788 - CHROMODOMAIN-HELICASE-DNA-BINDING PROTEIN MI-2 HOMOLOG</t>
  </si>
  <si>
    <t>(1 of 4) PTHR22891:SF0 - PROTEIN ARGONAUTE-2</t>
  </si>
  <si>
    <t>(1 of 10) PTHR32002:SF7 - PROTEIN NLP8-RELATED</t>
  </si>
  <si>
    <t>(1 of 3) PTHR13374 - DET1 HOMOLOG  DE-ETIOLATED-1 HOMOLOG</t>
  </si>
  <si>
    <t>(1 of 1) PF00651//PF12313//PF13637 - BTB/POZ domain (BTB)  // NPR1/NIM1 like defence protein C terminal (NPR1_like_C)  // Ankyrin repeats (many copies) (Ank_4)</t>
  </si>
  <si>
    <t>(1 of 2) PTHR10887:SF378 - REGULATOR OF NONSENSE TRANSCRIPTS 1 HOMOLOG</t>
  </si>
  <si>
    <t>(1 of 33) PF02365 - No apical meristem (NAM) protein (NAM)</t>
  </si>
  <si>
    <t>(1 of 4) PTHR24055:SF184 - SERINE/THREONINE-PROTEIN KINASE MHK</t>
  </si>
  <si>
    <t>(1 of 13) PF12847 - Methyltransferase domain (Methyltransf_18)</t>
  </si>
  <si>
    <t>(1 of 2) PTHR11361:SF34 - DNA MISMATCH REPAIR PROTEIN MSH3</t>
  </si>
  <si>
    <t>(1 of 4) PTHR11527:SF93 - 17.6 KDA CLASS II HEAT SHOCK PROTEIN-RELATED</t>
  </si>
  <si>
    <t>(1 of 6) PF07887 - Calmodulin binding protein-like (Calmodulin_bind)</t>
  </si>
  <si>
    <t>(1 of 2) PTHR23215 - ZINC FINGER PROTEIN 207</t>
  </si>
  <si>
    <t>(1 of 4) PTHR22884:SF299 - HISTONE-LYSINE N-METHYLTRANSFERASE SUVR5</t>
  </si>
  <si>
    <t>(1 of 1) PTHR30603:SF4 - RNA POLYMERASE SIGMA FACTOR SIGE, CHLOROPLASTIC/MITOCHONDRIAL</t>
  </si>
  <si>
    <t>(1 of 6) PTHR24347:SF1 - PROTEIN CKK-1, ISOFORM B</t>
  </si>
  <si>
    <t>(1 of 2) PTHR24078:SF307 - MOLECULAR CHAPERONE HSP40/DNAJ-LIKE PROTEIN</t>
  </si>
  <si>
    <t>(1 of 1) KOG2135 - Proteins containing the RNA recognition motif</t>
  </si>
  <si>
    <t>(1 of 3) PTHR23092:SF19 - NUCLEOTIDYLTRANSFERASE</t>
  </si>
  <si>
    <t>(1 of 3) PTHR31752:SF18 - AUXIN EFFLUX CARRIER COMPONENT 3-RELATED</t>
  </si>
  <si>
    <t>(1 of 2) KOG3461 - CDGSH-type Zn-finger containing protein</t>
  </si>
  <si>
    <t>(1 of 2) PTHR13779:SF7 - ATPASE WRNIP1</t>
  </si>
  <si>
    <t>(1 of 2) PTHR31506:SF2 - BES1/BZR1 HOMOLOG PROTEIN 4</t>
  </si>
  <si>
    <t>(1 of 1) KOG0738 - AAA+-type ATPase</t>
  </si>
  <si>
    <t>(1 of 1) PF01593//PF04433 - Flavin containing amine oxidoreductase (Amino_oxidase)  // SWIRM domain (SWIRM)</t>
  </si>
  <si>
    <t>(1 of 4) PTHR12446//PTHR12446:SF31 - TESMIN/TSO1-RELATED</t>
  </si>
  <si>
    <t>(1 of 2) PTHR14499//PTHR14499:SF70 - POTASSIUM CHANNEL TETRAMERIZATION DOMAIN-CONTAINING</t>
  </si>
  <si>
    <t>(1 of 2) PTHR31773:SF11 - METACASPASE-2</t>
  </si>
  <si>
    <t>(1 of 2) PTHR21551 - TOPOISOMERASE II-ASSOCIATED PROTEIN PAT1</t>
  </si>
  <si>
    <t>(1 of 3) 3.2.2.23 - DNA-formamidopyrimidine glycosylase / Formamidopyrimidine-DNA glycosylase</t>
  </si>
  <si>
    <t>(1 of 1) PTHR10139 - DOUBLE-STRAND BREAK REPAIR PROTEIN MRE11A</t>
  </si>
  <si>
    <t>(1 of 3) PTHR11638:SF121 - CHAPERONE PROTEIN CLPB3, CHLOROPLASTIC</t>
  </si>
  <si>
    <t>(1 of 2) PTHR12360:SF0 - PROTEIN SHUTTLE CRAFT</t>
  </si>
  <si>
    <t>(1 of 1) PTHR11527:SF110 - 17.4 KDA CLASS I HEAT SHOCK PROTEIN-RELATED</t>
  </si>
  <si>
    <t>(1 of 27) PF05678 - VQ motif (VQ)</t>
  </si>
  <si>
    <t>(1 of 2) PTHR11125 - SUPPRESSOR OF TY 5</t>
  </si>
  <si>
    <t>(1 of 2) PTHR13831 - MEMBER OF THE HIR1 FAMILY OF WD-REPEAT PROTEINS</t>
  </si>
  <si>
    <t>(1 of 2) PF00072//PF00512//PF02518//PF08447 - Response regulator receiver domain (Response_reg)  // His Kinase A (phospho-acceptor) domain (HisKA)  // Histidine kinase-, DNA gyrase B-, and HSP90-like ATPase (HATPase_c)  // PAS fold (PAS_3)</t>
  </si>
  <si>
    <t>(1 of 2) KOG1789 - Endocytosis protein RME-8, contains DnaJ domain</t>
  </si>
  <si>
    <t>(1 of 15) KOG0131 - Splicing factor 3b, subunit 4</t>
  </si>
  <si>
    <t>(1 of 7) PTHR31282:SF1 - WRKY TRANSCRIPTION FACTOR 38-RELATED</t>
  </si>
  <si>
    <t>(1 of 2) PTHR22763:SF51 - E3 UBIQUITIN PROTEIN LIGASE RIN2-RELATED</t>
  </si>
  <si>
    <t>(1 of 1) PTHR14027 - TPR REPEAT NUCLEAR PHOSPHOPROTEIN/CTR9</t>
  </si>
  <si>
    <t>(1 of 11) 3.1.4.11 - Phosphoinositide phospholipase C / Triphosphoinositide phosphodiesterase</t>
  </si>
  <si>
    <t>(1 of 2) PTHR23107:SF0 - PROTEIN ZK973.9</t>
  </si>
  <si>
    <t>(1 of 1) PTHR13011 - TFIIF-ALPHA</t>
  </si>
  <si>
    <t>(1 of 2) PTHR23073//PTHR23073:SF32 - 26S PROTEASE REGULATORY SUBUNIT</t>
  </si>
  <si>
    <t>(1 of 1) PTHR11085:SF21 - NAD-DEPENDENT PROTEIN DEACETYLASE SIRTUIN-7</t>
  </si>
  <si>
    <t>(1 of 1) PTHR13151 - CBF1 INTERACTING COREPRESSOR CIR</t>
  </si>
  <si>
    <t>(1 of 7) PTHR14379 - LIMKAIN B  LKAP</t>
  </si>
  <si>
    <t>(1 of 4) PTHR36079:SF1 - PROTEIN LEAFY</t>
  </si>
  <si>
    <t>(1 of 2) PTHR37236:SF1 - AUXIN-BINDING PROTEIN 1</t>
  </si>
  <si>
    <t>(1 of 4) PTHR19918:SF1 - FIZZY-RELATED PROTEIN HOMOLOG</t>
  </si>
  <si>
    <t>(1 of 1) PTHR23074:SF17 - FIDGETIN-LIKE PROTEIN 1</t>
  </si>
  <si>
    <t>(1 of 3) PTHR11680:SF7 - SERINE HYDROXYMETHYLTRANSFERASE 6-RELATED</t>
  </si>
  <si>
    <t>(1 of 6) PTHR23317 - DEDICATOR OF CYTOKINESIS  DOCK</t>
  </si>
  <si>
    <t>(1 of 3) KOG3591 - Alpha crystallins</t>
  </si>
  <si>
    <t>(1 of 3) PTHR33873:SF1 - TRANSCRIPTION FACTOR VOZ1</t>
  </si>
  <si>
    <t>(1 of 3) PTHR10378:SF9 - CHIP, ISOFORM B</t>
  </si>
  <si>
    <t>(1 of 1) PF00149//PF13418 - Calcineurin-like phosphoesterase (Metallophos)  // Galactose oxidase, central domain (Kelch_4)</t>
  </si>
  <si>
    <t>(1 of 3) PTHR13793:SF100 - HISTONE-LYSINE N-METHYLTRANSFERASE ATX1-RELATED</t>
  </si>
  <si>
    <t>(1 of 1) KOG0107//KOG0114 - Alternative splicing factor SRp20/9G8 (RRM superfamily) // Predicted RNA-binding protein (RRM superfamily)</t>
  </si>
  <si>
    <t>(1 of 1) PTHR11062:SF103 - GLYCOSYLTRANSFERASE FAMILY 64 PROTEIN EPC1</t>
  </si>
  <si>
    <t>(1 of 4) 4.1.99.3 - Deoxyribodipyrimidine photo-lyase / Photoreactivating enzyme</t>
  </si>
  <si>
    <t>(1 of 4) PTHR13301:SF69 - BASIC HELIX-LOOP-HELIX DOMAIN-CONTAINING PROTEIN</t>
  </si>
  <si>
    <t>(1 of 3) PTHR24078//PTHR24078:SF240 - DNAJ HOMOLOG SUBFAMILY C MEMBER</t>
  </si>
  <si>
    <t>(1 of 2) PF00240//PF13423 - Ubiquitin family (ubiquitin)  // Ubiquitin carboxyl-terminal hydrolase (UCH_1)</t>
  </si>
  <si>
    <t>(1 of 11) PTHR34042:SF1 - OVATE FAMILY PROTEIN 17</t>
  </si>
  <si>
    <t>(1 of 2) PTHR22912//PTHR22912:SF183 - DISULFIDE OXIDOREDUCTASE</t>
  </si>
  <si>
    <t>(1 of 1) PTHR14499:SF11 - PROTEIN VM106R.1</t>
  </si>
  <si>
    <t>(1 of 1) PTHR12172 - CELL CYCLE CHECKPOINT PROTEIN RAD17</t>
  </si>
  <si>
    <t>(1 of 3) PTHR11545:SF7 - 50S RIBOSOMAL PROTEIN L13, CHLOROPLASTIC</t>
  </si>
  <si>
    <t>(1 of 9) PTHR12537:SF74 - PUMILIO HOMOLOG 5-RELATED</t>
  </si>
  <si>
    <t>(1 of 6) PTHR11527:SF158 - 17.6 KDA CLASS I HEAT SHOCK PROTEIN 1-RELATED</t>
  </si>
  <si>
    <t>(1 of 3) PTHR24055:SF228 - PROTEIN KINASE FAMILY PROTEIN-RELATED</t>
  </si>
  <si>
    <t>(1 of 2) PTHR11909:SF73 - PROTEIN KINASE FAMILY PROTEIN</t>
  </si>
  <si>
    <t>(1 of 1) PF02893//PF16016 - GRAM domain (GRAM)  // Domain of unknown function (DUF4782) (DUF4782)</t>
  </si>
  <si>
    <t>(1 of 1) PTHR11009//PTHR11009:SF13 - DER1-LIKE PROTEIN, DERLIN</t>
  </si>
  <si>
    <t>(1 of 3) PTHR11255 - DIACYLGLYCEROL KINASE</t>
  </si>
  <si>
    <t>(1 of 1) 5.1.3.3 - Aldose 1-epimerase / Mutarotase</t>
  </si>
  <si>
    <t>(1 of 3) 4.6.1.13 - Phosphatidylinositol diacylglycerol-lyase / Phosphatidylinositol phospholipase C</t>
  </si>
  <si>
    <t>(1 of 5) 5.5.1.6 - Chalcone isomerase / Chalcone--flavanone isomerase</t>
  </si>
  <si>
    <t>(1 of 4) 1.17.1.2 - 4-hydroxy-3-methylbut-2-enyl diphosphate reductase / HMBPP reductase</t>
  </si>
  <si>
    <t>(1 of 12) 3.1.3.12 - Trehalose-phosphatase / Trehalose 6-phosphate phosphatase</t>
  </si>
  <si>
    <t>(1 of 6) PTHR10165 - LIPID PHOSPHATE PHOSPHATASE</t>
  </si>
  <si>
    <t>(1 of 1) 1.1.1.271 - GDP-L-fucose synthase / GDP-fucose synthetase</t>
  </si>
  <si>
    <t>(1 of 6) PTHR18896:SF11 - PHOSPHOLIPASE D ALPHA 1-RELATED</t>
  </si>
  <si>
    <t>(1 of 36) 4.2.2.2 - Pectate lyase / PPase-N</t>
  </si>
  <si>
    <t>(1 of 2) PTHR10159:SF316 - PHOSPHATIDYLGLYCEROPHOSPHATASE AND PROTEIN-TYROSINE PHOSPHATASE 1</t>
  </si>
  <si>
    <t>(1 of 2) PTHR10612:SF7 - APOLIPOPROTEIN D</t>
  </si>
  <si>
    <t>(1 of 3) 3.5.4.5 - Cytidine deaminase / Cytosine nucleoside deaminase</t>
  </si>
  <si>
    <t>(1 of 1) PTHR10551//PTHR10551:SF13 - FASCIN</t>
  </si>
  <si>
    <t>(1 of 11) 1.4.1.24 - 3-dehydroquinate synthase II / DHQ synthase II</t>
  </si>
  <si>
    <t>(1 of 4) 1.3.1.78 - Arogenate dehydrogenase (NADP(+)) / TyrAAT2</t>
  </si>
  <si>
    <t>(1 of 2) PTHR11035 - PTPLA DOMAIN PROTEIN</t>
  </si>
  <si>
    <t>(1 of 3) PTHR31155:SF9 - ACYL-[ACYL-CARRIER-PROTEIN] DESATURASE 7, CHLOROPLASTIC</t>
  </si>
  <si>
    <t>(1 of 35) 2.4.1.207 - Xyloglucan:xyloglucosyl transferase / Xyloglucan endotransglycosylase</t>
  </si>
  <si>
    <t>(1 of 2) 6.3.4.5 - Argininosuccinate synthase / Citrulline--aspartate ligase</t>
  </si>
  <si>
    <t>(1 of 6) 1.13.11.31 - Arachidonate 12-lipoxygenase / 12-lipoxygenase</t>
  </si>
  <si>
    <t>(1 of 1) PTHR12886 - PIG-M MANNOSYLTRANSFERASE</t>
  </si>
  <si>
    <t>(1 of 12) 2.7.7.27 - Glucose-1-phosphate adenylyltransferase / ADP-glucose synthase</t>
  </si>
  <si>
    <t>(1 of 2) 2.4.1.83 - Dolichyl-phosphate beta-D-mannosyltransferase / Mannosylphosphoryldolichol synthase</t>
  </si>
  <si>
    <t>(1 of 7) PF00487//PF11960 - Fatty acid desaturase (FA_desaturase)  // Domain of unknown function (DUF3474) (DUF3474)</t>
  </si>
  <si>
    <t>(1 of 3) 3.2.2.16 - Methylthioadenosine nucleosidase / MTA nucleosidase</t>
  </si>
  <si>
    <t>(1 of 4) 1.1.1.82 - Malate dehydrogenase (NADP(+)) / NADP-linked malate dehydrogenase</t>
  </si>
  <si>
    <t>(1 of 1) 1.3.2.3 - L-galactonolactone dehydrogenase / L-galactono-gamma-lactone dehydrogenase</t>
  </si>
  <si>
    <t>(1 of 5) 4.1.1.15 - Glutamate decarboxylase / L-glutamate 1-carboxy-lyase</t>
  </si>
  <si>
    <t>(1 of 1) PTHR14859 - CALCOFLUOR WHITE HYPERSENSITIVE PROTEIN PRECURSOR</t>
  </si>
  <si>
    <t>(1 of 2) PTHR11941:SF47 - 3-HYDROXYISOBUTYRYL-COA HYDROLASE-LIKE PROTEIN 3, MITOCHONDRIAL-RELATED</t>
  </si>
  <si>
    <t>(1 of 1) 2.7.7.10 - UTP--hexose-1-phosphate uridylyltransferase / Galactose-1-phosphate uridylyltransferase</t>
  </si>
  <si>
    <t>(1 of 5) 4.2.1.47 - GDP-mannose 4,6-dehydratase / Guanosine diphosphomannose oxidoreductase</t>
  </si>
  <si>
    <t>(1 of 1) KOG3954 - Electron transfer flavoprotein, alpha subunit</t>
  </si>
  <si>
    <t>(1 of 29) KOG0157 - Cytochrome P450 CYP4/CYP19/CYP26 subfamilies</t>
  </si>
  <si>
    <t>(1 of 2) PTHR12526//PTHR12526:SF372 - GLYCOSYLTRANSFERASE</t>
  </si>
  <si>
    <t>(1 of 1) PTHR19353:SF14 - DELTA(5) FATTY ACID DESATURASE A-RELATED</t>
  </si>
  <si>
    <t>(1 of 2) PTHR23421:SF63 - BETA-GALACTOSIDASE 2-RELATED</t>
  </si>
  <si>
    <t>(1 of 3) 1.1.1.35 - 3-hydroxyacyl-CoA dehydrogenase / Beta-keto-reductase</t>
  </si>
  <si>
    <t>(1 of 8) PTHR32227:SF49 - BETA-1,3-GLUCANASE 1-RELATED</t>
  </si>
  <si>
    <t>(1 of 1) 2.7.1.3 - Ketohexokinase / Hepatic fructokinase</t>
  </si>
  <si>
    <t>(1 of 4) PTHR32100:SF10 - OMEGA-6 FATTY ACID DESATURASE, CHLOROPLASTIC</t>
  </si>
  <si>
    <t>(1 of 1) 3.6.1.19 - Nucleoside-triphosphate diphosphatase / Nucleoside-triphosphate pyrophosphatase</t>
  </si>
  <si>
    <t>(1 of 2) KOG3292 - Predicted membrane protein</t>
  </si>
  <si>
    <t>(1 of 6) PTHR22762:SF7 - ALPHA GLUCOSIDASE-LIKE PROTEIN</t>
  </si>
  <si>
    <t>(1 of 2) 3.6.1.23 - dUTP diphosphatase / dUTPase</t>
  </si>
  <si>
    <t>(1 of 3) PTHR13914 - PROLINE OXIDASE</t>
  </si>
  <si>
    <t>(1 of 7) 2.5.1.54 - 3-deoxy-7-phosphoheptulonate synthase / Phospho-2-oxo-3-deoxyheptonate aldolase</t>
  </si>
  <si>
    <t>(1 of 2) PTHR30557 - THIAMINE BIOSYNTHESIS PROTEIN THIC</t>
  </si>
  <si>
    <t>(1 of 1) PTHR14269:SF4 - PROTEIN H32C10.1, ISOFORM A</t>
  </si>
  <si>
    <t>(1 of 4) 2.1.1.143 - 24-methylenesterol C-methyltransferase / SMT(2)</t>
  </si>
  <si>
    <t>(1 of 3) 4.2.1.92 - Hydroperoxide dehydratase / Hydroperoxide isomerase</t>
  </si>
  <si>
    <t>(1 of 1) PTHR11080//PTHR11080:SF24 - PYRAZINAMIDASE/NICOTINAMIDASE</t>
  </si>
  <si>
    <t>(1 of 5) 2.1.1.14 - 5-methyltetrahydropteroyltriglutamate--homocysteine S-methyltransferase / Tetrahydropteroylglutamate-homocysteine transmethylase</t>
  </si>
  <si>
    <t>(1 of 9) PTHR31311:SF4 - GLYCOSYLTRANSFERASE 3-RELATED</t>
  </si>
  <si>
    <t>(1 of 4) PTHR12560:SF13 - LAG1 LONGEVITY ASSURANCE HOMOLOG 1-RELATED</t>
  </si>
  <si>
    <t>(1 of 2) PTHR31490:SF1 - F19C14.2 PROTEIN-RELATED</t>
  </si>
  <si>
    <t>(1 of 4) 2.6.1.45 - Serine--glyoxylate transaminase / SGAT</t>
  </si>
  <si>
    <t>(1 of 1) PTHR15451:SF19 - ERGOSTEROL BIOSYNTHETIC PROTEIN 28-RELATED</t>
  </si>
  <si>
    <t>(1 of 1) 3.2.1.84 - Glucan 1,3-alpha-glucosidase / Exo-1,3-alpha-glucanase</t>
  </si>
  <si>
    <t>(1 of 2) 1.1.1.316 - L-galactose 1-dehydrogenase / L-galDH</t>
  </si>
  <si>
    <t>(1 of 15) PTHR31321:SF8 - PECTINESTERASE 8-RELATED</t>
  </si>
  <si>
    <t>(1 of 5) PF07470 - Glycosyl Hydrolase Family 88 (Glyco_hydro_88)</t>
  </si>
  <si>
    <t>(1 of 4) PTHR11374 - UDP-GLUCOSE DEHYDROGENASE/UDP-MANNAC DEHYDROGENASE</t>
  </si>
  <si>
    <t>(1 of 1) 1.13.99.1 - Inositol oxygenase / Myo-inositol oxygenase</t>
  </si>
  <si>
    <t>(1 of 11) PF04833 - COBRA-like protein (COBRA)</t>
  </si>
  <si>
    <t>(1 of 4) PTHR11440:SF3 - LECITHIN-CHOLESTEROL ACYLTRANSFERASE-LIKE 4</t>
  </si>
  <si>
    <t>(1 of 3) 1.14.19.5 - Acyl-CoA 11-(Z)-desaturase / Z/E11-desaturase</t>
  </si>
  <si>
    <t>(1 of 4) PTHR15184//PTHR15184:SF53 - ATP SYNTHASE</t>
  </si>
  <si>
    <t>(1 of 2) PTHR11468:SF3 - GLYCOGEN PHOSPHORYLASE</t>
  </si>
  <si>
    <t>(1 of 1) KOG2836 - Protein tyrosine phosphatase IVA1</t>
  </si>
  <si>
    <t>(1 of 2) PTHR12358:SF33 - ACYLGLYCEROL KINASE, MITOCHONDRIAL</t>
  </si>
  <si>
    <t>(1 of 3) PTHR34806:SF1 - HIGH-AFFINITY NITRATE TRANSPORTER 3.1-RELATED</t>
  </si>
  <si>
    <t>(1 of 6) PTHR22298//PTHR22298:SF32 - ENDO-1,4-BETA-GLUCANASE</t>
  </si>
  <si>
    <t>(1 of 5) PTHR13398 - GDP-FUCOSE PROTEIN O-FUCOSYLTRANSFERASE 2</t>
  </si>
  <si>
    <t>(1 of 7) PTHR32227:SF20 - GLUCAN ENDO-1,3-BETA-GLUCOSIDASE 5</t>
  </si>
  <si>
    <t>(1 of 12) 3.1.1.32 - Phospholipase A(1) / Phospholipase A1</t>
  </si>
  <si>
    <t>(1 of 4) PTHR11751//PTHR11751:SF317 - SUBGROUP I AMINOTRANSFERASE RELATED</t>
  </si>
  <si>
    <t>(1 of 6) 4.2.1.20 - Tryptophan synthase / Tryptophan synthetase</t>
  </si>
  <si>
    <t>(1 of 5) PTHR32116:SF4 - POLYGALACTURONATE 4-ALPHA-GALACTURONOSYLTRANSFERASE-RELATED</t>
  </si>
  <si>
    <t>(1 of 3) PTHR12560:SF12 - LAG1 LONGEVITY ASSURANCE HOMOLOG 2</t>
  </si>
  <si>
    <t>(1 of 9) PF12708 - Pectate lyase superfamily protein (Pectate_lyase_3)</t>
  </si>
  <si>
    <t>(1 of 2) PTHR22603:SF24 - PROTEIN CKA-1, ISOFORM A</t>
  </si>
  <si>
    <t>(1 of 2) PTHR12126//PTHR12126:SF5 - NADH-UBIQUINONE OXIDOREDUCTASE 39 KDA SUBUNIT-RELATED</t>
  </si>
  <si>
    <t>(1 of 1) 2.7.4.14//2.7.4.3 - UMP/CMP kinase / Uridine monophosphate-cytidine monophosphate phosphotransferase // Adenylate kinase / Myokinase</t>
  </si>
  <si>
    <t>(1 of 6) PTHR11005:SF37 - TRIACYLGLYCEROL LIPASE 1</t>
  </si>
  <si>
    <t>(1 of 14) 1.2.1.12 - Glyceraldehyde-3-phosphate dehydrogenase (phosphorylating) / Triosephosphate dehydrogenase</t>
  </si>
  <si>
    <t>(1 of 2) 1.14.13.93 - (+)-abscisic acid 8'-hydroxylase / ABA 8'-hydroxylase</t>
  </si>
  <si>
    <t>(1 of 2) PTHR20884:SF8 - GDP-D-GLUCOSE PHOSPHORYLASE 1</t>
  </si>
  <si>
    <t>(1 of 1) PTHR10683//PTHR10683:SF2 - TRANSALDOLASE</t>
  </si>
  <si>
    <t>(1 of 3) PTHR10336:SF92 - PHOSPHOINOSITIDE PHOSPHOLIPASE C 2-RELATED</t>
  </si>
  <si>
    <t>(1 of 1) 4.2.1.107 - 3-alpha,7-alpha,12-alpha-trihydroxy-5-beta-cholest-24-enoyl-CoA hydratase / D-3-hydroxyacyl-CoA dehydratase</t>
  </si>
  <si>
    <t>(1 of 4) PTHR32227:SF78 - CARBOHYDRATE-BINDING X8 DOMAIN-CONTAINING PROTEIN</t>
  </si>
  <si>
    <t>(1 of 2) 3.2.1.37//3.2.1.55 - Xylan 1,4-beta-xylosidase / Xylobiase // Non-reducing end alpha-L-arabinofuranosidase / Arabinosidase</t>
  </si>
  <si>
    <t>(1 of 2) PTHR22573:SF47 - PHOSPHOGLUCOMUTASE, CYTOPLASMIC 1-RELATED</t>
  </si>
  <si>
    <t>(1 of 50) 3.1.1.11 - Pectinesterase / Pectin methylesterase</t>
  </si>
  <si>
    <t>(1 of 4) PTHR13533:SF1 - O-ACETYLTRANSFERASE FAMILY PROTEIN</t>
  </si>
  <si>
    <t>(1 of 21) 3.2.1.14 - Chitinase / Poly-beta-glucosaminidase</t>
  </si>
  <si>
    <t>(1 of 1) 2.7.1.52 - Fucokinase / L-fucose kinase</t>
  </si>
  <si>
    <t>(1 of 1) 1.5.1.9 - Saccharopine dehydrogenase (NAD(+), L-glutamate-forming) / Saccharopin dehydrogenase</t>
  </si>
  <si>
    <t>(1 of 2) PTHR11556//PTHR11556:SF17 - FRUCTOSE-1,6-BISPHOSPHATASE-RELATED</t>
  </si>
  <si>
    <t>(1 of 2) 6.4.1.4 - Methylcrotonoyl-CoA carboxylase / Methylcrotonyl-CoA carboxylase</t>
  </si>
  <si>
    <t>(1 of 5) PTHR22958 - RELATED TO MULTIFUNCTIONAL CYCLIN-DEPENDENT KINASE-RELATED</t>
  </si>
  <si>
    <t>(1 of 4) 3.1.3.66 - Phosphatidylinositol-3,4-bisphosphate 4-phosphatase / Phosphoinositide 4-phosphatase</t>
  </si>
  <si>
    <t>(1 of 3) KOG2382 - Predicted alpha/beta hydrolase</t>
  </si>
  <si>
    <t>(1 of 3) 1.1.1.40 - Malate dehydrogenase (oxaloacetate-decarboxylating) (NADP(+)) / Pyruvic-malic carboxylase</t>
  </si>
  <si>
    <t>(1 of 2) 2.5.1.21 - Squalene synthase / Squalene synthetase</t>
  </si>
  <si>
    <t>(1 of 6) PF06351 - Allene oxide cyclase (Allene_ox_cyc)</t>
  </si>
  <si>
    <t>(1 of 2) PTHR22298:SF57 - ENDOGLUCANASE 10-RELATED</t>
  </si>
  <si>
    <t>(1 of 3) 2.7.8.11 - CDP-diacylglycerol--inositol 3-phosphatidyltransferase / Phosphatidylinositol synthase</t>
  </si>
  <si>
    <t>(1 of 7) 1.13.11.12 - Linoleate 13S-lipoxygenase / Lipoxidase</t>
  </si>
  <si>
    <t>(1 of 43) 3.2.1.39 - Glucan endo-1,3-beta-D-glucosidase / Laminarinase</t>
  </si>
  <si>
    <t>(1 of 2) PTHR12358:SF43 - SPHINGOID LONG-CHAIN BASES KINASE 2, MITOCHONDRIAL</t>
  </si>
  <si>
    <t>(1 of 3) PTHR27000:SF202 - INACTIVE LEUCINE-RICH REPEAT RECEPTOR-LIKE PROTEIN KINASE CORYNE-RELATED</t>
  </si>
  <si>
    <t>(1 of 7) 4.1.1.35 - UDP-glucuronate decarboxylase / UDP-glucuronic acid decarboxylase</t>
  </si>
  <si>
    <t>(1 of 14) 3.2.1.21 - Beta-glucosidase / Gentobiase</t>
  </si>
  <si>
    <t>(1 of 4) 4.1.1.25 - Tyrosine decarboxylase / L-tyrosine carboxy-lyase</t>
  </si>
  <si>
    <t>(1 of 1) PF01553//PF13202//PF13499 - Acyltransferase (Acyltransferase)  // EF hand (EF-hand_5)  // EF-hand domain pair (EF-hand_7)</t>
  </si>
  <si>
    <t>(1 of 6) 3.5.1.23 - Ceramidase / Acylsphingosine deacylase</t>
  </si>
  <si>
    <t>(1 of 2) PTHR21493:SF140 - PROTEIN F28H7.3</t>
  </si>
  <si>
    <t>(1 of 2) 4.1.1.33 - Diphosphomevalonate decarboxylase / Mevalonate pyrophosphate decarboxylase</t>
  </si>
  <si>
    <t>(1 of 2) PTHR11384:SF3 - INNER MEMBRANE ABC TRANSPORTER ATP-BINDING PROTEIN YDDA-RELATED</t>
  </si>
  <si>
    <t>(1 of 2) PTHR11177:SF219 - CHITINASE-LIKE PROTEIN-RELATED</t>
  </si>
  <si>
    <t>(1 of 3) 3.1.2.2//3.1.2.20 - Palmitoyl-CoA hydrolase / Long-chain fatty-acyl-CoA hydrolase</t>
  </si>
  <si>
    <t>(1 of 3) PTHR23409 - RIBONUCLEOSIDE-DIPHOSPHATE REDUCTASE SMALL CHAIN</t>
  </si>
  <si>
    <t>(1 of 4) 3.1.3.37 - Sedoheptulose-bisphosphatase / Sedoheptulose-1,7-bisphosphatase</t>
  </si>
  <si>
    <t>(1 of 4) KOG4650 - Predicted steroid reductase</t>
  </si>
  <si>
    <t>(1 of 12) 5.3.1.1 - Triose-phosphate isomerase / Triosephosphate mutase</t>
  </si>
  <si>
    <t>(1 of 2) 3.1.7.2 - Guanosine-3',5'-bis(diphosphate) 3'-diphosphatase / Penta-phosphate guanosine-3'-pyrophosphohydrolase</t>
  </si>
  <si>
    <t>(1 of 8) 1.1.1.133 - dTDP-4-dehydrorhamnose reductase / dTDP-6-deoxy-L-mannose dehydrogenase</t>
  </si>
  <si>
    <t>(1 of 6) 5.3.1.9 - Glucose-6-phosphate isomerase / Phosphosaccharomutase</t>
  </si>
  <si>
    <t>(1 of 32) PF10250 - GDP-fucose protein O-fucosyltransferase (O-FucT)</t>
  </si>
  <si>
    <t>(1 of 4) PTHR32241:SF3 - PATATIN-LIKE PROTEIN 6-RELATED</t>
  </si>
  <si>
    <t>(1 of 7) 3.2.1.58 - Glucan 1,3-beta-glucosidase / Exo-1,3-beta-glucosidase</t>
  </si>
  <si>
    <t>(1 of 3) 1.3.1.22 - 3-oxo-5-alpha-steroid 4-dehydrogenase (NADP(+)) / Cholestenone 5-alpha-reductase</t>
  </si>
  <si>
    <t>(1 of 10) 2.7.1.4 - Fructokinase / D-fructokinase</t>
  </si>
  <si>
    <t>(1 of 2) PTHR32116:SF20 - GALACTURONOSYLTRANSFERASE 11-RELATED</t>
  </si>
  <si>
    <t>(1 of 2) 2.3.3.10 - Hydroxymethylglutaryl-CoA synthase / Hydroxymethylglutaryl coenzyme alpha-condensing enzyme</t>
  </si>
  <si>
    <t>(1 of 1) PTHR31682:SF2 - UDP-ARABINOPYRANOSE MUTASE 4-RELATED</t>
  </si>
  <si>
    <t>(1 of 5) 3.1.4.3 - Phospholipase C / Lipophosphodiesterase I</t>
  </si>
  <si>
    <t>(1 of 7) 2.7.6.1 - Ribose-phosphate diphosphokinase / Ribose-phosphate pyrophosphokinase</t>
  </si>
  <si>
    <t>(1 of 3) PTHR15184:SF7 - V-TYPE PROTON ATPASE CATALYTIC SUBUNIT A</t>
  </si>
  <si>
    <t>(1 of 2) 1.2.1.38 - N-acetyl-gamma-glutamyl-phosphate reductase / NAGSA dehydrogenase</t>
  </si>
  <si>
    <t>(1 of 2) PF00535//PF13632//PF14570 - Glycosyl transferase family 2 (Glycos_transf_2)  // Glycosyl transferase family group 2 (Glyco_trans_2_3)  // RING/Ubox like zinc-binding domain (zf-RING_4)</t>
  </si>
  <si>
    <t>(1 of 2) PF07137 - VDE lipocalin domain (VDE)</t>
  </si>
  <si>
    <t>(1 of 3) 2.7.7.15 - Choline-phosphate cytidylyltransferase / Phosphorylcholine transferase</t>
  </si>
  <si>
    <t>(1 of 6) PTHR19432 - SUGAR TRANSPORTER</t>
  </si>
  <si>
    <t>(1 of 1) PTHR14207 - STEROL ISOMERASE</t>
  </si>
  <si>
    <t>(1 of 2) 3.6.1.12 - dCTP diphosphatase / Deoxycytidine-triphosphatase</t>
  </si>
  <si>
    <t>(1 of 1) 2.4.1.99 - Sucrose:sucrose fructosyltransferase / Sucrose:sucrose 1-fructosyltransferase</t>
  </si>
  <si>
    <t>(1 of 1) KOG2552 - Major facilitator superfamily permease - Cdc91p</t>
  </si>
  <si>
    <t>(1 of 7) PF03214 - Reversibly glycosylated polypeptide (RGP)</t>
  </si>
  <si>
    <t>(1 of 2) 2.7.11.2 - [Pyruvate dehydrogenase (acetyl-transferring)] kinase / Pyruvate dehydrogenase kinase (phosphorylating)</t>
  </si>
  <si>
    <t>(1 of 1) PTHR11430 - LIPOCALIN</t>
  </si>
  <si>
    <t>(1 of 2) 6.2.1.2 - Butyrate--CoA ligase / Fatty acid thiokinase (medium chain)</t>
  </si>
  <si>
    <t>Pp6c14_8350</t>
  </si>
  <si>
    <t>Pp6c17_12580</t>
  </si>
  <si>
    <t>Pp6c10_8810</t>
  </si>
  <si>
    <t>Pp6c9_9400</t>
  </si>
  <si>
    <t>Pp6c2_13920</t>
  </si>
  <si>
    <t>Pp6c23_10750</t>
  </si>
  <si>
    <t>Pp6c20_9630</t>
  </si>
  <si>
    <t>Pp6c9_2360</t>
  </si>
  <si>
    <t>Pp6c21_3840</t>
  </si>
  <si>
    <t>Pp6c6_6140</t>
  </si>
  <si>
    <t>Pp6c1_7360</t>
  </si>
  <si>
    <t>Pp6c20_3090</t>
  </si>
  <si>
    <t>Pp6c20_11220</t>
  </si>
  <si>
    <t>Pp6c26_1740</t>
  </si>
  <si>
    <t>Pp6c24_3920</t>
  </si>
  <si>
    <t>Pp6c13_3290</t>
  </si>
  <si>
    <t>Pp6c9_12490</t>
  </si>
  <si>
    <t>Pp6c22_1040</t>
  </si>
  <si>
    <t>Pp6c17_9530</t>
  </si>
  <si>
    <t>Pp6c24_8470</t>
  </si>
  <si>
    <t>Pp6c13_6630</t>
  </si>
  <si>
    <t>Pp6c2_13690</t>
  </si>
  <si>
    <t>Pp6c12_10630</t>
  </si>
  <si>
    <t>Pp6c1_11320</t>
  </si>
  <si>
    <t>Pp6c9_8570</t>
  </si>
  <si>
    <t>Pp6c11_11690</t>
  </si>
  <si>
    <t>Pp6c3_4760</t>
  </si>
  <si>
    <t>Pp6c24_1130</t>
  </si>
  <si>
    <t>Pp6c7_7540</t>
  </si>
  <si>
    <t>Pp6c5_8970</t>
  </si>
  <si>
    <t>Pp6c4_940</t>
  </si>
  <si>
    <t>Pp6c24_5600</t>
  </si>
  <si>
    <t>Pp6c17_4560</t>
  </si>
  <si>
    <t>Pp6c8_5660</t>
  </si>
  <si>
    <t>Pp6c2_610</t>
  </si>
  <si>
    <t>Pp6c4_8120</t>
  </si>
  <si>
    <t>Pp6c1_8970</t>
  </si>
  <si>
    <t>Pp6c13_11640</t>
  </si>
  <si>
    <t>Pp6c2_3370</t>
  </si>
  <si>
    <t>Pp6c7_7930</t>
  </si>
  <si>
    <t>Pp6c25_9040</t>
  </si>
  <si>
    <t>Pp6c16_5210</t>
  </si>
  <si>
    <t>Pp6c11_10830</t>
  </si>
  <si>
    <t>Pp6c9_2740</t>
  </si>
  <si>
    <t>Pp6c8_1590</t>
  </si>
  <si>
    <t>Pp6c13_1480</t>
  </si>
  <si>
    <t>Pp6c6_1510</t>
  </si>
  <si>
    <t>Pp6c6_6330</t>
  </si>
  <si>
    <t>Pp6c2_12130</t>
  </si>
  <si>
    <t>Pp6c6_5790</t>
  </si>
  <si>
    <t>Pp6c9_11100</t>
  </si>
  <si>
    <t>Pp6c17_6160</t>
  </si>
  <si>
    <t>Pp6c19_7400</t>
  </si>
  <si>
    <t>Pp6c7_3470</t>
  </si>
  <si>
    <t>Pp6c24_9790</t>
  </si>
  <si>
    <t>Pp6c10_9240</t>
  </si>
  <si>
    <t>Pp6c2_17640</t>
  </si>
  <si>
    <t>Pp6c9_10690</t>
  </si>
  <si>
    <t>Pp6c19_9330</t>
  </si>
  <si>
    <t>Pp6c20_2990</t>
  </si>
  <si>
    <t>Pp6c4_14400</t>
  </si>
  <si>
    <t>Pp6c20_3240</t>
  </si>
  <si>
    <t>Pp6c4_14390</t>
  </si>
  <si>
    <t>Pp6c21_7240</t>
  </si>
  <si>
    <t>Pp6c22_2340</t>
  </si>
  <si>
    <t>Pp6c17_12290</t>
  </si>
  <si>
    <t>Pp6c20_11180</t>
  </si>
  <si>
    <t>Pp6c9_8510</t>
  </si>
  <si>
    <t>Pp6c7_5670</t>
  </si>
  <si>
    <t>Pp6c25_7640</t>
  </si>
  <si>
    <t>Pp6c5_10480</t>
  </si>
  <si>
    <t>Pp6c7_6800</t>
  </si>
  <si>
    <t>Pp6c21_9000</t>
  </si>
  <si>
    <t>Pp6c7_5650</t>
  </si>
  <si>
    <t>Pp6c24_8370</t>
  </si>
  <si>
    <t>Pp6c8_7320</t>
  </si>
  <si>
    <t>Pp6c5_3550</t>
  </si>
  <si>
    <t>Pp6c14_13050</t>
  </si>
  <si>
    <t>Pp6c3_20410</t>
  </si>
  <si>
    <t>Pp6c11_8310</t>
  </si>
  <si>
    <t>Pp6c13_1270</t>
  </si>
  <si>
    <t>Pp6c14_9420</t>
  </si>
  <si>
    <t>Pp6c1_1210</t>
  </si>
  <si>
    <t>Pp6c3_4730</t>
  </si>
  <si>
    <t>Pp6c7_2540</t>
  </si>
  <si>
    <t>Pp6c21_7200</t>
  </si>
  <si>
    <t>Pp6c3_20220</t>
  </si>
  <si>
    <t>Pp6c25_3940</t>
  </si>
  <si>
    <t>Pp6c5_6300</t>
  </si>
  <si>
    <t>Pp6c8_10310</t>
  </si>
  <si>
    <t>Pp6c1_17110</t>
  </si>
  <si>
    <t>Pp6c18_650</t>
  </si>
  <si>
    <t>Pp6c7_6690</t>
  </si>
  <si>
    <t>Pp6c1_16290</t>
  </si>
  <si>
    <t>Pp6c14_11560</t>
  </si>
  <si>
    <t>Pp6c11_12030</t>
  </si>
  <si>
    <t>Pp6c2_15970</t>
  </si>
  <si>
    <t>Pp6c26_6820</t>
  </si>
  <si>
    <t>Pp6c19_8950</t>
  </si>
  <si>
    <t>Pp6c12_2780</t>
  </si>
  <si>
    <t>Pp6c1_18730</t>
  </si>
  <si>
    <t>Pp6c17_4590</t>
  </si>
  <si>
    <t>Pp6c11_13720</t>
  </si>
  <si>
    <t>Pp6c10_6950</t>
  </si>
  <si>
    <t>Pp6c11_8380</t>
  </si>
  <si>
    <t>Pp6c12_7200</t>
  </si>
  <si>
    <t>Pp6c15_12490</t>
  </si>
  <si>
    <t>Pp6c6_7460</t>
  </si>
  <si>
    <t>Pp6c5_5850</t>
  </si>
  <si>
    <t>Pp6c22_4720</t>
  </si>
  <si>
    <t>Pp6c19_8250</t>
  </si>
  <si>
    <t>Pp6c23_9630</t>
  </si>
  <si>
    <t>Pp6c10_12590</t>
  </si>
  <si>
    <t>Pp6c14_3090</t>
  </si>
  <si>
    <t>Pp6c17_6150</t>
  </si>
  <si>
    <t>Pp6c9_1970</t>
  </si>
  <si>
    <t>Pp6c21_5600</t>
  </si>
  <si>
    <t>Pp6c7_7520</t>
  </si>
  <si>
    <t>Pp6c4_3560</t>
  </si>
  <si>
    <t>Pp6c15_1730</t>
  </si>
  <si>
    <t>Pp6c8_10820</t>
  </si>
  <si>
    <t>Pp6c14_9370</t>
  </si>
  <si>
    <t>Pp6c14_3470</t>
  </si>
  <si>
    <t>Pp6c4_5720</t>
  </si>
  <si>
    <t>Pp6c14_730</t>
  </si>
  <si>
    <t>Pp6c15_1740</t>
  </si>
  <si>
    <t>Pp6c3_8020</t>
  </si>
  <si>
    <t>Pp6c5_11090</t>
  </si>
  <si>
    <t>Pp6c9_7000</t>
  </si>
  <si>
    <t>Pp6c3_8530</t>
  </si>
  <si>
    <t>Pp6c16_11210</t>
  </si>
  <si>
    <t>Pp6c3_14070</t>
  </si>
  <si>
    <t>Pp6c13_6740</t>
  </si>
  <si>
    <t>Pp6c12_1500</t>
  </si>
  <si>
    <t>Pp6c22_6270</t>
  </si>
  <si>
    <t>Pp6c11_10890</t>
  </si>
  <si>
    <t>Pp6c10_370</t>
  </si>
  <si>
    <t>Pp6c22_10420</t>
  </si>
  <si>
    <t>Pp6c17_9090</t>
  </si>
  <si>
    <t>Pp6c3_1810</t>
  </si>
  <si>
    <t>Pp6c13_460</t>
  </si>
  <si>
    <t>Pp6c2_14000</t>
  </si>
  <si>
    <t>Pp6c3_8220</t>
  </si>
  <si>
    <t>Pp6c20_5010</t>
  </si>
  <si>
    <t>Pp6c11_11130</t>
  </si>
  <si>
    <t>Pp6c8_10920</t>
  </si>
  <si>
    <t>Pp6c19_3710</t>
  </si>
  <si>
    <t>Pp6c17_1350</t>
  </si>
  <si>
    <t>Pp6c1_11060</t>
  </si>
  <si>
    <t>Pp6c7_7980</t>
  </si>
  <si>
    <t>Pp6c10_7530</t>
  </si>
  <si>
    <t>Pp6c1_18880</t>
  </si>
  <si>
    <t>Pp6c9_11020</t>
  </si>
  <si>
    <t>Pp6c11_11720</t>
  </si>
  <si>
    <t>Pp6c11_6760</t>
  </si>
  <si>
    <t>Pp6c9_2640</t>
  </si>
  <si>
    <t>Pp6c11_3030</t>
  </si>
  <si>
    <t>Pp6c3_17250</t>
  </si>
  <si>
    <t>Pp6c12_200</t>
  </si>
  <si>
    <t>Pp6c2_8830</t>
  </si>
  <si>
    <t>Pp6c7_2940</t>
  </si>
  <si>
    <t>Pp6c12_1670</t>
  </si>
  <si>
    <t>Pp6c8_4980</t>
  </si>
  <si>
    <t>Pp6c4_1540</t>
  </si>
  <si>
    <t>Pp6c2_2410</t>
  </si>
  <si>
    <t>Pp6c9_5570</t>
  </si>
  <si>
    <t>Pp6c4_3900</t>
  </si>
  <si>
    <t>Pp6c20_5570</t>
  </si>
  <si>
    <t>Pp6c4_6680</t>
  </si>
  <si>
    <t>Pp6c2_12040</t>
  </si>
  <si>
    <t>Pp6c14_2320</t>
  </si>
  <si>
    <t>Pp6c1_14340</t>
  </si>
  <si>
    <t>Pp6c14_10160</t>
  </si>
  <si>
    <t>Pp6c7_10080</t>
  </si>
  <si>
    <t>Pp6c12_10600</t>
  </si>
  <si>
    <t>Pp6c10_5210</t>
  </si>
  <si>
    <t>Pp6c5_4790</t>
  </si>
  <si>
    <t>Pp6c25_7030</t>
  </si>
  <si>
    <t>Pp6c24_8010</t>
  </si>
  <si>
    <t>Pp6c21_2970</t>
  </si>
  <si>
    <t>Pp6c20_4950</t>
  </si>
  <si>
    <t>Pp6c9_6980</t>
  </si>
  <si>
    <t>Pp6c17_9100</t>
  </si>
  <si>
    <t>Pp6c12_2650</t>
  </si>
  <si>
    <t>Pp6c21_5120</t>
  </si>
  <si>
    <t>Pp6c20_3120</t>
  </si>
  <si>
    <t>Pp6c21_5800</t>
  </si>
  <si>
    <t>Pp6c16_1790</t>
  </si>
  <si>
    <t>Pp6c7_5160</t>
  </si>
  <si>
    <t>Pp6c19_8400</t>
  </si>
  <si>
    <t>Pp6c24_10430</t>
  </si>
  <si>
    <t>Pp6c24_6380</t>
  </si>
  <si>
    <t>Pp6c12_1370</t>
  </si>
  <si>
    <t>Pp6c8_9140</t>
  </si>
  <si>
    <t>Pp6c11_11600</t>
  </si>
  <si>
    <t>Pp6c14_2610</t>
  </si>
  <si>
    <t>Pp6c16_5470</t>
  </si>
  <si>
    <t>Pp6c26_2650</t>
  </si>
  <si>
    <t>Pp6c2_17610</t>
  </si>
  <si>
    <t>Pp6c12_12780</t>
  </si>
  <si>
    <t>Pp6c5_920</t>
  </si>
  <si>
    <t>Pp6c20_8590</t>
  </si>
  <si>
    <t>Pp6c1_11200</t>
  </si>
  <si>
    <t>Pp6c13_4490</t>
  </si>
  <si>
    <t>Pp6c15_6090</t>
  </si>
  <si>
    <t>Pp6c23_10500</t>
  </si>
  <si>
    <t>Pp6c21_9770</t>
  </si>
  <si>
    <t>Pp6c16_13460</t>
  </si>
  <si>
    <t>Pp6c1_20320</t>
  </si>
  <si>
    <t>Pp6c14_11120</t>
  </si>
  <si>
    <t>Pp6c1_8960</t>
  </si>
  <si>
    <t>Pp6c18_4350</t>
  </si>
  <si>
    <t>Pp6c7_5940</t>
  </si>
  <si>
    <t>Pp6c1_12630</t>
  </si>
  <si>
    <t>Pp6c16_3890</t>
  </si>
  <si>
    <t>Pp6c16_5950</t>
  </si>
  <si>
    <t>Pp6c10_5250</t>
  </si>
  <si>
    <t>Pp6c3_3560</t>
  </si>
  <si>
    <t>Pp6c7_5240</t>
  </si>
  <si>
    <t>Pp6c1_18630</t>
  </si>
  <si>
    <t>Pp6c18_2040</t>
  </si>
  <si>
    <t>Pp6c18_8310</t>
  </si>
  <si>
    <t>Pp6c2_7110</t>
  </si>
  <si>
    <t>Pp6c10_4530</t>
  </si>
  <si>
    <t>Pp6c1_4540</t>
  </si>
  <si>
    <t>Pp6c4_12530</t>
  </si>
  <si>
    <t>Pp6c14_7610</t>
  </si>
  <si>
    <t>Pp6c9_1900</t>
  </si>
  <si>
    <t>Pp6c19_5690</t>
  </si>
  <si>
    <t>Pp6c6_10520</t>
  </si>
  <si>
    <t>Pp6c17_5710</t>
  </si>
  <si>
    <t>Pp6c5_4850</t>
  </si>
  <si>
    <t>Pp6c2_12250</t>
  </si>
  <si>
    <t>Pp6c21_9070</t>
  </si>
  <si>
    <t>Pp6c8_2540</t>
  </si>
  <si>
    <t>Pp6c13_3020</t>
  </si>
  <si>
    <t>Pp6c25_5550</t>
  </si>
  <si>
    <t>Pp6c9_6940</t>
  </si>
  <si>
    <t>Pp6c10_3350</t>
  </si>
  <si>
    <t>Pp6c16_12470</t>
  </si>
  <si>
    <t>Pp6c14_5680</t>
  </si>
  <si>
    <t>Pp6c14_590</t>
  </si>
  <si>
    <t>Pp6c16_460</t>
  </si>
  <si>
    <t>Pp6c26_8110</t>
  </si>
  <si>
    <t>Pp6c3_18480</t>
  </si>
  <si>
    <t>Pp6c15_390</t>
  </si>
  <si>
    <t>Pp6c11_6860</t>
  </si>
  <si>
    <t>Pp6c3_20350</t>
  </si>
  <si>
    <t>Pp6c7_3180</t>
  </si>
  <si>
    <t>Pp6c2_16070</t>
  </si>
  <si>
    <t>Pp6c15_5220</t>
  </si>
  <si>
    <t>Pp6c24_7160</t>
  </si>
  <si>
    <t>Pp6c25_4400</t>
  </si>
  <si>
    <t>Pp6c2_6500</t>
  </si>
  <si>
    <t>Pp6c3_4740</t>
  </si>
  <si>
    <t>Pp6c3_16760</t>
  </si>
  <si>
    <t>Pp6c13_4910</t>
  </si>
  <si>
    <t>Pp6c25_8680</t>
  </si>
  <si>
    <t>Pp6c16_2570</t>
  </si>
  <si>
    <t>Pp6c11_6680</t>
  </si>
  <si>
    <t>Pp6c10_11270</t>
  </si>
  <si>
    <t>Pp6c11_12740</t>
  </si>
  <si>
    <t>Pp6c7_6390</t>
  </si>
  <si>
    <t>Pp6c2_4450</t>
  </si>
  <si>
    <t>Pp6c18_5670</t>
  </si>
  <si>
    <t>Pp6c4_2300</t>
  </si>
  <si>
    <t>Pp6c23_340</t>
  </si>
  <si>
    <t>Pp6c15_10730</t>
  </si>
  <si>
    <t>Pp6c2_13680</t>
  </si>
  <si>
    <t>Pp6c24_3780</t>
  </si>
  <si>
    <t>Pp6c1_15840</t>
  </si>
  <si>
    <t>Pp6c17_5390</t>
  </si>
  <si>
    <t>Pp6c11_8720</t>
  </si>
  <si>
    <t>Pp6c8_9850</t>
  </si>
  <si>
    <t>Pp6c26_1670</t>
  </si>
  <si>
    <t>Pp6c10_8140</t>
  </si>
  <si>
    <t>Pp6c26_1950</t>
  </si>
  <si>
    <t>Pp6c18_10520</t>
  </si>
  <si>
    <t>Pp6c17_8030</t>
  </si>
  <si>
    <t>Pp6c11_13740</t>
  </si>
  <si>
    <t>Pp6c9_12520</t>
  </si>
  <si>
    <t>Pp6c7_5350</t>
  </si>
  <si>
    <t>Pp6c17_6540</t>
  </si>
  <si>
    <t>Pp6c20_11740</t>
  </si>
  <si>
    <t>Pp6c25_8900</t>
  </si>
  <si>
    <t>Pp6c6_9200</t>
  </si>
  <si>
    <t>Pp6c24_5620</t>
  </si>
  <si>
    <t>Pp6c26_7490</t>
  </si>
  <si>
    <t>Pp6c7_1420</t>
  </si>
  <si>
    <t>Pp6c2_5540</t>
  </si>
  <si>
    <t>Pp6c9_8060</t>
  </si>
  <si>
    <t>Pp6c9_7540</t>
  </si>
  <si>
    <t>Pp6c20_5260</t>
  </si>
  <si>
    <t>Pp6c19_8820</t>
  </si>
  <si>
    <t>Pp6c3_1030</t>
  </si>
  <si>
    <t>Pp6c23_2920</t>
  </si>
  <si>
    <t>Pp6c10_10730</t>
  </si>
  <si>
    <t>Pp6c17_380</t>
  </si>
  <si>
    <t>Pp6c2_11630</t>
  </si>
  <si>
    <t>Pp6c5_8210</t>
  </si>
  <si>
    <t>Pp6c3_11190</t>
  </si>
  <si>
    <t>Pp6c7_13290</t>
  </si>
  <si>
    <t>Pp6c22_130</t>
  </si>
  <si>
    <t>Pp6c4_9970</t>
  </si>
  <si>
    <t>Pp6c16_12720</t>
  </si>
  <si>
    <t>Pp6c15_3940</t>
  </si>
  <si>
    <t>Pp6c8_3990</t>
  </si>
  <si>
    <t>Pp6c20_9060</t>
  </si>
  <si>
    <t>Pp6c13_920</t>
  </si>
  <si>
    <t>Pp6c14_12920</t>
  </si>
  <si>
    <t>Pp6c7_6400</t>
  </si>
  <si>
    <t>Pp6c16_960</t>
  </si>
  <si>
    <t>Pp6c4_720</t>
  </si>
  <si>
    <t>Pp6c20_9170</t>
  </si>
  <si>
    <t>Pp6c1_10230</t>
  </si>
  <si>
    <t>Pp6c8_2860</t>
  </si>
  <si>
    <t>Pp6c1_14880</t>
  </si>
  <si>
    <t>Pp6c3_15410</t>
  </si>
  <si>
    <t>Pp6c4_11560</t>
  </si>
  <si>
    <t>Pp6c2_14370</t>
  </si>
  <si>
    <t>Pp6c17_7950</t>
  </si>
  <si>
    <t>Pp6c4_5510</t>
  </si>
  <si>
    <t>Pp6c20_6570</t>
  </si>
  <si>
    <t>Pp6c18_3980</t>
  </si>
  <si>
    <t>Pp6c7_3230</t>
  </si>
  <si>
    <t>Pp6c25_3580</t>
  </si>
  <si>
    <t>Pp6c15_10970</t>
  </si>
  <si>
    <t>Pp6c10_3780</t>
  </si>
  <si>
    <t>Pp6c12_5780</t>
  </si>
  <si>
    <t>Pp6c11_13900</t>
  </si>
  <si>
    <t>Pp6c5_6060</t>
  </si>
  <si>
    <t>Pp6c12_1280</t>
  </si>
  <si>
    <t>Pp6c11_2200</t>
  </si>
  <si>
    <t>Pp6c17_10980</t>
  </si>
  <si>
    <t>Pp6c15_7700</t>
  </si>
  <si>
    <t>Pp6c16_2860</t>
  </si>
  <si>
    <t>Pp6c13_2110</t>
  </si>
  <si>
    <t>Pp6c2_14160</t>
  </si>
  <si>
    <t>Pp6c5_9490</t>
  </si>
  <si>
    <t>Pp6c21_3560</t>
  </si>
  <si>
    <t>Pp6c10_12010</t>
  </si>
  <si>
    <t>Pp6c18_880</t>
  </si>
  <si>
    <t>Pp6c14_3560</t>
  </si>
  <si>
    <t>Pp6c20_1130</t>
  </si>
  <si>
    <t>Pp6c6_12880</t>
  </si>
  <si>
    <t>Pp6c14_13300</t>
  </si>
  <si>
    <t>Pp6c14_9570</t>
  </si>
  <si>
    <t>Pp6c5_12370</t>
  </si>
  <si>
    <t>Pp6c21_6720</t>
  </si>
  <si>
    <t>Pp6c16_6970</t>
  </si>
  <si>
    <t>Pp6c17_9960</t>
  </si>
  <si>
    <t>Pp6c2_6590</t>
  </si>
  <si>
    <t>Pp6c8_5380</t>
  </si>
  <si>
    <t>Pp6c3_18170</t>
  </si>
  <si>
    <t>Pp6c7_6780</t>
  </si>
  <si>
    <t>Pp6c3_13950</t>
  </si>
  <si>
    <t>Pp6c5_1230</t>
  </si>
  <si>
    <t>Pp6c5_1780</t>
  </si>
  <si>
    <t>Pp6c20_7290</t>
  </si>
  <si>
    <t>Pp6c19_980</t>
  </si>
  <si>
    <t>Pp6c11_13990</t>
  </si>
  <si>
    <t>Pp6c10_7090</t>
  </si>
  <si>
    <t>Pp6c2_630</t>
  </si>
  <si>
    <t>Pp6c11_3280</t>
  </si>
  <si>
    <t>Pp6c12_6810</t>
  </si>
  <si>
    <t>Pp6c16_9790</t>
  </si>
  <si>
    <t>Pp6c3_1660</t>
  </si>
  <si>
    <t>Pp6c6_12380</t>
  </si>
  <si>
    <t>Pp6c15_6800</t>
  </si>
  <si>
    <t>Pp6c5_10440</t>
  </si>
  <si>
    <t>Pp6c5_10090</t>
  </si>
  <si>
    <t>Pp6c9_10210</t>
  </si>
  <si>
    <t>Pp6c2_15720</t>
  </si>
  <si>
    <t>Pp6c10_12610</t>
  </si>
  <si>
    <t>Pp6c24_5970</t>
  </si>
  <si>
    <t>Pp6c8_11510</t>
  </si>
  <si>
    <t>Pp6c15_5060</t>
  </si>
  <si>
    <t>Pp6c18_6500</t>
  </si>
  <si>
    <t>Pp6c9_2070</t>
  </si>
  <si>
    <t>Pp6c21_10450</t>
  </si>
  <si>
    <t>Pp6c10_9020</t>
  </si>
  <si>
    <t>Pp6c21_7930</t>
  </si>
  <si>
    <t>Pp6c13_9590</t>
  </si>
  <si>
    <t>Pp6c3_6320</t>
  </si>
  <si>
    <t>Pp6c22_10460</t>
  </si>
  <si>
    <t>Pp6c2_18160</t>
  </si>
  <si>
    <t>Pp6c25_3150</t>
  </si>
  <si>
    <t>Pp6c1_4430</t>
  </si>
  <si>
    <t>Pp6c18_5130</t>
  </si>
  <si>
    <t>Pp6c12_8920</t>
  </si>
  <si>
    <t>Pp6c1_720</t>
  </si>
  <si>
    <t>Pp6c6_14570</t>
  </si>
  <si>
    <t>Pp6c25_7380</t>
  </si>
  <si>
    <t>Pp6c7_3540</t>
  </si>
  <si>
    <t>Pp6c16_7940</t>
  </si>
  <si>
    <t>Pp6c3_8880</t>
  </si>
  <si>
    <t>Pp6c17_6800</t>
  </si>
  <si>
    <t>Pp6c5_990</t>
  </si>
  <si>
    <t>Pp6c5_2820</t>
  </si>
  <si>
    <t>Pp6c5_10320</t>
  </si>
  <si>
    <t>Pp6c5_9250</t>
  </si>
  <si>
    <t>Pp6c5_7990</t>
  </si>
  <si>
    <t>Pp6c3_12970</t>
  </si>
  <si>
    <t>Pp6c7_2570</t>
  </si>
  <si>
    <t>Pp6c5_9180</t>
  </si>
  <si>
    <t>Pp6c2_7010</t>
  </si>
  <si>
    <t>Pp6c15_6160</t>
  </si>
  <si>
    <t>Pp6c25_2390</t>
  </si>
  <si>
    <t>Pp6c10_3710</t>
  </si>
  <si>
    <t>Pp6c15_12660</t>
  </si>
  <si>
    <t>Pp6c17_11010</t>
  </si>
  <si>
    <t>Pp6c14_8500</t>
  </si>
  <si>
    <t>Pp6c17_7350</t>
  </si>
  <si>
    <t>Pp6c18_5580</t>
  </si>
  <si>
    <t>Pp6c18_1370</t>
  </si>
  <si>
    <t>Pp6c16_1000</t>
  </si>
  <si>
    <t>Pp6c15_9400</t>
  </si>
  <si>
    <t>Pp6c2_11230</t>
  </si>
  <si>
    <t>Pp6c7_7950</t>
  </si>
  <si>
    <t>Pp6c17_1990</t>
  </si>
  <si>
    <t>Pp6c14_8820</t>
  </si>
  <si>
    <t>Pp6c2_4410</t>
  </si>
  <si>
    <t>Pp6c3_16970</t>
  </si>
  <si>
    <t>Pp6c19_10680</t>
  </si>
  <si>
    <t>Pp6c7_3600</t>
  </si>
  <si>
    <t>Pp6c26_3750</t>
  </si>
  <si>
    <t>Pp6c26_8460</t>
  </si>
  <si>
    <t>Pp6c9_2490</t>
  </si>
  <si>
    <t>Pp6c6_8260</t>
  </si>
  <si>
    <t>Pp6c18_4720</t>
  </si>
  <si>
    <t>Pp6c2_16790</t>
  </si>
  <si>
    <t>Pp6c21_6570</t>
  </si>
  <si>
    <t>Pp6c4_740</t>
  </si>
  <si>
    <t>Pp6c21_8560</t>
  </si>
  <si>
    <t>Pp6c9_10510</t>
  </si>
  <si>
    <t>Pp6c24_1950</t>
  </si>
  <si>
    <t>Pp6c8_13160</t>
  </si>
  <si>
    <t>Pp6c1_5330</t>
  </si>
  <si>
    <t>Pp6c2_8800</t>
  </si>
  <si>
    <t>Pp6c6_8030</t>
  </si>
  <si>
    <t>Pp6c22_9110</t>
  </si>
  <si>
    <t>Pp6c14_10380</t>
  </si>
  <si>
    <t>Pp6c1_14930</t>
  </si>
  <si>
    <t>Pp6c13_550</t>
  </si>
  <si>
    <t>Pp6c26_8500</t>
  </si>
  <si>
    <t>Pp6c6_4330</t>
  </si>
  <si>
    <t>Pp6c12_8070</t>
  </si>
  <si>
    <t>Pp6c8_1920</t>
  </si>
  <si>
    <t>Pp6c23_11140</t>
  </si>
  <si>
    <t>Pp6c22_5050</t>
  </si>
  <si>
    <t>Pp6c11_10040</t>
  </si>
  <si>
    <t>Pp6c13_420</t>
  </si>
  <si>
    <t>Pp6c14_7030</t>
  </si>
  <si>
    <t>Pp6c4_230</t>
  </si>
  <si>
    <t>Pp6c3_17610</t>
  </si>
  <si>
    <t>Pp6c5_2300</t>
  </si>
  <si>
    <t>Pp6c2_16370</t>
  </si>
  <si>
    <t>Pp6c5_9540</t>
  </si>
  <si>
    <t>Pp6c12_8370</t>
  </si>
  <si>
    <t>Pp6c1_5260</t>
  </si>
  <si>
    <t>Pp6c4_8250</t>
  </si>
  <si>
    <t>Pp6c21_5180</t>
  </si>
  <si>
    <t>Pp6c16_8460</t>
  </si>
  <si>
    <t>Pp6c20_10740</t>
  </si>
  <si>
    <t>Pp6c10_670</t>
  </si>
  <si>
    <t>Pp6c1_20610</t>
  </si>
  <si>
    <t>Pp6c15_8720</t>
  </si>
  <si>
    <t>Pp6c17_5570</t>
  </si>
  <si>
    <t>Pp6c6_6740</t>
  </si>
  <si>
    <t>Pp6c15_10680</t>
  </si>
  <si>
    <t>Pp6c10_10690</t>
  </si>
  <si>
    <t>Pp6c9_10330</t>
  </si>
  <si>
    <t>Pp6c2_6730</t>
  </si>
  <si>
    <t>Pp6c24_2400</t>
  </si>
  <si>
    <t>Pp6c22_460</t>
  </si>
  <si>
    <t>Pp6c5_5350</t>
  </si>
  <si>
    <t>Pp6c8_5020</t>
  </si>
  <si>
    <t>Pp6c23_9880</t>
  </si>
  <si>
    <t>Pp6c24_460</t>
  </si>
  <si>
    <t>Pp6c5_4130</t>
  </si>
  <si>
    <t>Pp6c1_20520</t>
  </si>
  <si>
    <t>Pp6c1_13020</t>
  </si>
  <si>
    <t>Pp6c11_12980</t>
  </si>
  <si>
    <t>Pp6c23_1740</t>
  </si>
  <si>
    <t>Pp6c16_10610</t>
  </si>
  <si>
    <t>Pp6c4_7310</t>
  </si>
  <si>
    <t>Pp6c7_1490</t>
  </si>
  <si>
    <t>Pp6c7_4040</t>
  </si>
  <si>
    <t>Pp6c23_10780</t>
  </si>
  <si>
    <t>Pp6c3_6100</t>
  </si>
  <si>
    <t>Pp6c24_10560</t>
  </si>
  <si>
    <t>Pp6c2_4910</t>
  </si>
  <si>
    <t>Pp6c8_5580</t>
  </si>
  <si>
    <t>Pp6c3_1780</t>
  </si>
  <si>
    <t>Pp6c23_10730</t>
  </si>
  <si>
    <t>Pp6c8_8810</t>
  </si>
  <si>
    <t>Pp6c12_9660</t>
  </si>
  <si>
    <t>Pp6c4_7190</t>
  </si>
  <si>
    <t>Pp6c7_450</t>
  </si>
  <si>
    <t>Pp6c22_8810</t>
  </si>
  <si>
    <t>Pp6c14_6570</t>
  </si>
  <si>
    <t>Pp6c21_7170</t>
  </si>
  <si>
    <t>Pp6c6_1820</t>
  </si>
  <si>
    <t>Pp6c11_12160</t>
  </si>
  <si>
    <t>Pp6c9_4080</t>
  </si>
  <si>
    <t>Pp6c3_17050</t>
  </si>
  <si>
    <t>Pp6c15_6450</t>
  </si>
  <si>
    <t>Pp6c23_3020</t>
  </si>
  <si>
    <t>Pp6c12_2660</t>
  </si>
  <si>
    <t>Pp6c2_7800</t>
  </si>
  <si>
    <t>Pp6c9_8940</t>
  </si>
  <si>
    <t>Pp6c20_4730</t>
  </si>
  <si>
    <t>Pp6c14_1830</t>
  </si>
  <si>
    <t>Pp6c10_10300</t>
  </si>
  <si>
    <t>Pp6c4_6800</t>
  </si>
  <si>
    <t>Pp6c12_12700</t>
  </si>
  <si>
    <t>Pp6c12_12710</t>
  </si>
  <si>
    <t>Pp6c19_9760</t>
  </si>
  <si>
    <t>Pp6c3_3010</t>
  </si>
  <si>
    <t>Pp6c23_5390</t>
  </si>
  <si>
    <t>Pp6c16_720</t>
  </si>
  <si>
    <t>Pp6c9_7690</t>
  </si>
  <si>
    <t>Pp6c11_6830</t>
  </si>
  <si>
    <t>Pp6c11_11570</t>
  </si>
  <si>
    <t>Pp6c7_4410</t>
  </si>
  <si>
    <t>Pp6c4_12230</t>
  </si>
  <si>
    <t>Pp6c6_4960</t>
  </si>
  <si>
    <t>Pp6c13_7830</t>
  </si>
  <si>
    <t>Pp6c12_2990</t>
  </si>
  <si>
    <t>Pp6c2_20240</t>
  </si>
  <si>
    <t>Pp6c22_3780</t>
  </si>
  <si>
    <t>Pp6c11_9700</t>
  </si>
  <si>
    <t>Pp6c19_1200</t>
  </si>
  <si>
    <t>Pp6c6_1080</t>
  </si>
  <si>
    <t>Pp6c19_1750</t>
  </si>
  <si>
    <t>Pp6c16_9960</t>
  </si>
  <si>
    <t>Pp6c25_1070</t>
  </si>
  <si>
    <t>Pp6c4_3060</t>
  </si>
  <si>
    <t>Pp6c25_3400</t>
  </si>
  <si>
    <t>Pp6c20_1070</t>
  </si>
  <si>
    <t>Pp6c9_9570</t>
  </si>
  <si>
    <t>Pp6c3_1490</t>
  </si>
  <si>
    <t>Pp6c1_4130</t>
  </si>
  <si>
    <t>Pp6c18_4690</t>
  </si>
  <si>
    <t>Pp6c11_9740</t>
  </si>
  <si>
    <t>Pp6c13_3280</t>
  </si>
  <si>
    <t>Pp6c14_13000</t>
  </si>
  <si>
    <t>Pp6c15_6220</t>
  </si>
  <si>
    <t>Pp6c7_13180</t>
  </si>
  <si>
    <t>Pp6c3_5000</t>
  </si>
  <si>
    <t>Pp6c11_980</t>
  </si>
  <si>
    <t>Pp6c9_2100</t>
  </si>
  <si>
    <t>Pp6c22_5270</t>
  </si>
  <si>
    <t>Pp6c25_6370</t>
  </si>
  <si>
    <t>Pp6c11_2620</t>
  </si>
  <si>
    <t>Pp6c17_1750</t>
  </si>
  <si>
    <t>Pp6c15_9920</t>
  </si>
  <si>
    <t>Pp6c3_4260</t>
  </si>
  <si>
    <t>Pp6c10_2860</t>
  </si>
  <si>
    <t>Pp6c10_1060</t>
  </si>
  <si>
    <t>Pp6c23_3990</t>
  </si>
  <si>
    <t>Pp6c13_11150</t>
  </si>
  <si>
    <t>Pp6c13_7440</t>
  </si>
  <si>
    <t>Pp6c2_5230</t>
  </si>
  <si>
    <t>Pp6c18_2240</t>
  </si>
  <si>
    <t>Pp6c2_17020</t>
  </si>
  <si>
    <t>Pp6c25_9160</t>
  </si>
  <si>
    <t>Pp6c19_4960</t>
  </si>
  <si>
    <t>Pp6c22_10740</t>
  </si>
  <si>
    <t>Pp6c3_10980</t>
  </si>
  <si>
    <t>Pp6c6_14300</t>
  </si>
  <si>
    <t>Pp6c4_9790</t>
  </si>
  <si>
    <t>Pp6c6_120</t>
  </si>
  <si>
    <t>Pp6c13_7950</t>
  </si>
  <si>
    <t>Pp6c17_8510</t>
  </si>
  <si>
    <t>Pp6c3_7180</t>
  </si>
  <si>
    <t>Pp6c22_10270</t>
  </si>
  <si>
    <t>Pp6c8_1910</t>
  </si>
  <si>
    <t>Pp6c1_10800</t>
  </si>
  <si>
    <t>Pp6c13_4370</t>
  </si>
  <si>
    <t>Pp6c9_7580</t>
  </si>
  <si>
    <t>Pp6c7_5910</t>
  </si>
  <si>
    <t>Pp6c12_60</t>
  </si>
  <si>
    <t>Pp6c22_8530</t>
  </si>
  <si>
    <t>Pp6c13_1140</t>
  </si>
  <si>
    <t>Pp6c16_2720</t>
  </si>
  <si>
    <t>Pp6c19_10520</t>
  </si>
  <si>
    <t>Pp6c5_12980</t>
  </si>
  <si>
    <t>Pp6c17_12300</t>
  </si>
  <si>
    <t>Pp6c2_2470</t>
  </si>
  <si>
    <t>Pp6c8_12690</t>
  </si>
  <si>
    <t>Pp6c5_11270</t>
  </si>
  <si>
    <t>Pp6c3_1550</t>
  </si>
  <si>
    <t>Pp6c24_6400</t>
  </si>
  <si>
    <t>Pp6c2_9050</t>
  </si>
  <si>
    <t>Pp6c9_1040</t>
  </si>
  <si>
    <t>Pp6c25_3760</t>
  </si>
  <si>
    <t>Pp6c23_10450</t>
  </si>
  <si>
    <t>Pp6c16_6440</t>
  </si>
  <si>
    <t>Pp6c25_7610</t>
  </si>
  <si>
    <t>Pp6c20_9050</t>
  </si>
  <si>
    <t>Pp6c23_6530</t>
  </si>
  <si>
    <t>Pp6c12_8980</t>
  </si>
  <si>
    <t>Pp6c2_11960</t>
  </si>
  <si>
    <t>Pp6c25_5730</t>
  </si>
  <si>
    <t>Pp6c16_9200</t>
  </si>
  <si>
    <t>Pp6c22_670</t>
  </si>
  <si>
    <t>Pp6c19_3090</t>
  </si>
  <si>
    <t>Pp6c1_7860</t>
  </si>
  <si>
    <t>Pp6c19_1500</t>
  </si>
  <si>
    <t>Pp6c1_8290</t>
  </si>
  <si>
    <t>Pp6c10_12060</t>
  </si>
  <si>
    <t>Pp6c8_10880</t>
  </si>
  <si>
    <t>Pp6c19_4300</t>
  </si>
  <si>
    <t>Pp6c26_7410</t>
  </si>
  <si>
    <t>Pp6c11_7260</t>
  </si>
  <si>
    <t>Pp6c18_270</t>
  </si>
  <si>
    <t>Pp6c9_5420</t>
  </si>
  <si>
    <t>Pp6c13_11750</t>
  </si>
  <si>
    <t>Pp6c17_6790</t>
  </si>
  <si>
    <t>Pp6c15_8920</t>
  </si>
  <si>
    <t>Pp6c10_9510</t>
  </si>
  <si>
    <t>Pp6c14_4380</t>
  </si>
  <si>
    <t>Pp6c2_4370</t>
  </si>
  <si>
    <t>Pp6c3_4470</t>
  </si>
  <si>
    <t>Pp6c22_7010</t>
  </si>
  <si>
    <t>Pp6c25_9570</t>
  </si>
  <si>
    <t>Pp6c8_6870</t>
  </si>
  <si>
    <t>Pp6c4_9250</t>
  </si>
  <si>
    <t>Pp6c23_3060</t>
  </si>
  <si>
    <t>Pp6c2_1260</t>
  </si>
  <si>
    <t>Pp6c22_10840</t>
  </si>
  <si>
    <t>Pp6c22_2490</t>
  </si>
  <si>
    <t>Pp6c15_2360</t>
  </si>
  <si>
    <t>Pp6c6_4210</t>
  </si>
  <si>
    <t>Pp6c24_2950</t>
  </si>
  <si>
    <t>Pp6c3_5490</t>
  </si>
  <si>
    <t>Pp6c3_12460</t>
  </si>
  <si>
    <t>Pp6c11_11320</t>
  </si>
  <si>
    <t>Pp6c17_1720</t>
  </si>
  <si>
    <t>Pp6c25_2930</t>
  </si>
  <si>
    <t>Pp6c23_530</t>
  </si>
  <si>
    <t>Pp6c4_910</t>
  </si>
  <si>
    <t>Pp6c19_1660</t>
  </si>
  <si>
    <t>Pp6c24_1080</t>
  </si>
  <si>
    <t>Pp6c2_11140</t>
  </si>
  <si>
    <t>Pp6c12_11200</t>
  </si>
  <si>
    <t>Pp6c3_12390</t>
  </si>
  <si>
    <t>Pp6c9_1740</t>
  </si>
  <si>
    <t>Pp6c15_6100</t>
  </si>
  <si>
    <t>Pp6c3_8730</t>
  </si>
  <si>
    <t>Pp6c7_4790</t>
  </si>
  <si>
    <t>Pp6c8_980</t>
  </si>
  <si>
    <t>Pp6c1_1180</t>
  </si>
  <si>
    <t>Pp6c26_8330</t>
  </si>
  <si>
    <t>Pp6c9_12760</t>
  </si>
  <si>
    <t>Pp6c3_3160</t>
  </si>
  <si>
    <t>Pp6c21_5680</t>
  </si>
  <si>
    <t>Pp6c16_13900</t>
  </si>
  <si>
    <t>Pp6c14_5700</t>
  </si>
  <si>
    <t>Pp6c15_1320</t>
  </si>
  <si>
    <t>Pp6c10_8670</t>
  </si>
  <si>
    <t>Pp6c2_380</t>
  </si>
  <si>
    <t>Pp6c11_8350</t>
  </si>
  <si>
    <t>Pp6c9_12040</t>
  </si>
  <si>
    <t>Pp6c20_9930</t>
  </si>
  <si>
    <t>Pp6c12_8670</t>
  </si>
  <si>
    <t>Pp6c11_11110</t>
  </si>
  <si>
    <t>Pp6c23_10870</t>
  </si>
  <si>
    <t>Pp6c25_6980</t>
  </si>
  <si>
    <t>Pp6c20_1520</t>
  </si>
  <si>
    <t>Pp6c7_10940</t>
  </si>
  <si>
    <t>Pp6c11_11590</t>
  </si>
  <si>
    <t>Pp6c17_2060</t>
  </si>
  <si>
    <t>Pp6c8_11580</t>
  </si>
  <si>
    <t>Pp6c3_1250</t>
  </si>
  <si>
    <t>Pp6c7_12460</t>
  </si>
  <si>
    <t>Pp6c15_12240</t>
  </si>
  <si>
    <t>Pp6c23_1370</t>
  </si>
  <si>
    <t>Pp6c12_10820</t>
  </si>
  <si>
    <t>Pp6c11_11480</t>
  </si>
  <si>
    <t>Pp6c6_15440</t>
  </si>
  <si>
    <t>Pp6c17_10950</t>
  </si>
  <si>
    <t>Pp6c11_13670</t>
  </si>
  <si>
    <t>Pp6c2_8530</t>
  </si>
  <si>
    <t>Pp6c1_9200</t>
  </si>
  <si>
    <t>Pp6c17_8700</t>
  </si>
  <si>
    <t>Pp6c2_12820</t>
  </si>
  <si>
    <t>Pp6c6_6010</t>
  </si>
  <si>
    <t>Pp6c2_5420</t>
  </si>
  <si>
    <t>Pp6c9_10780</t>
  </si>
  <si>
    <t>Pp6c3_16670</t>
  </si>
  <si>
    <t>Pp6c4_14050</t>
  </si>
  <si>
    <t>Pp6c4_11660</t>
  </si>
  <si>
    <t>Pp6c3_10640</t>
  </si>
  <si>
    <t>Pp6c1_9930</t>
  </si>
  <si>
    <t>Pp6c4_15940</t>
  </si>
  <si>
    <t>Pp6c14_2250</t>
  </si>
  <si>
    <t>Pp6c4_13330</t>
  </si>
  <si>
    <t>Pp6c20_2680</t>
  </si>
  <si>
    <t>Pp6c23_4450</t>
  </si>
  <si>
    <t>Pp6c24_7050</t>
  </si>
  <si>
    <t>Pp6c2_580</t>
  </si>
  <si>
    <t>Pp6c14_4270</t>
  </si>
  <si>
    <t>Pp6c16_12390</t>
  </si>
  <si>
    <t>Pp6c3_12770</t>
  </si>
  <si>
    <t>Pp6c6_4980</t>
  </si>
  <si>
    <t>Pp6c26_1250</t>
  </si>
  <si>
    <t>Pp6c17_8720</t>
  </si>
  <si>
    <t>Pp6c24_10330</t>
  </si>
  <si>
    <t>Pp6c4_6480</t>
  </si>
  <si>
    <t>Pp6c4_1470</t>
  </si>
  <si>
    <t>Pp6c16_11140</t>
  </si>
  <si>
    <t>Pp6c14_14430</t>
  </si>
  <si>
    <t>Pp6c24_5610</t>
  </si>
  <si>
    <t>Pp6c4_12350</t>
  </si>
  <si>
    <t>Pp6c18_8140</t>
  </si>
  <si>
    <t>Pp6c18_8600</t>
  </si>
  <si>
    <t>Pp6c16_6520</t>
  </si>
  <si>
    <t>Pp6c1_7760</t>
  </si>
  <si>
    <t>Pp6c10_7300</t>
  </si>
  <si>
    <t>Pp6c2_19610</t>
  </si>
  <si>
    <t>Pp6c18_5870</t>
  </si>
  <si>
    <t>Pp6c18_6020</t>
  </si>
  <si>
    <t>Pp6c1_1870</t>
  </si>
  <si>
    <t>Pp6c15_3260</t>
  </si>
  <si>
    <t>Pp6c6_5780</t>
  </si>
  <si>
    <t>Pp6c16_13390</t>
  </si>
  <si>
    <t>Pp6c18_7250</t>
  </si>
  <si>
    <t>Pp6c10_8550</t>
  </si>
  <si>
    <t>Pp6c22_8620</t>
  </si>
  <si>
    <t>Pp6c14_790</t>
  </si>
  <si>
    <t>Pp6c21_5930</t>
  </si>
  <si>
    <t>Pp6c8_4400</t>
  </si>
  <si>
    <t>Pp6c8_4580</t>
  </si>
  <si>
    <t>Pp6c8_4480</t>
  </si>
  <si>
    <t>Pp6c5_6860</t>
  </si>
  <si>
    <t>Pp6c24_1940</t>
  </si>
  <si>
    <t>Pp6c7_6970</t>
  </si>
  <si>
    <t>Pp6c21_3310</t>
  </si>
  <si>
    <t>Pp6c8_4910</t>
  </si>
  <si>
    <t>Pp6c12_12110</t>
  </si>
  <si>
    <t>Pp6c4_10840</t>
  </si>
  <si>
    <t>Pp6c6_1990</t>
  </si>
  <si>
    <t>Pp6c8_4940</t>
  </si>
  <si>
    <t>Pp6c17_3560</t>
  </si>
  <si>
    <t>Pp6c25_11780</t>
  </si>
  <si>
    <t>Pp6c12_7150</t>
  </si>
  <si>
    <t>Pp6c8_4960</t>
  </si>
  <si>
    <t>Pp6c2_20790</t>
  </si>
  <si>
    <t>Pp6c24_4350</t>
  </si>
  <si>
    <t>Pp6c1_3860</t>
  </si>
  <si>
    <t>Pp6c22_9880</t>
  </si>
  <si>
    <t>Pp6c7_2000</t>
  </si>
  <si>
    <t>Pp6c24_8270</t>
  </si>
  <si>
    <t>Pp6c20_7580</t>
  </si>
  <si>
    <t>Pp6c22_310</t>
  </si>
  <si>
    <t>Pp6c12_11980</t>
  </si>
  <si>
    <t>Pp6c18_5520</t>
  </si>
  <si>
    <t>Pp6c14_11410</t>
  </si>
  <si>
    <t>Pp6c20_8930</t>
  </si>
  <si>
    <t>Pp6c16_12760</t>
  </si>
  <si>
    <t>Pp6c24_8120</t>
  </si>
  <si>
    <t>Pp6c20_6900</t>
  </si>
  <si>
    <t>Pp6c4_10310</t>
  </si>
  <si>
    <t>Pp6c24_6940</t>
  </si>
  <si>
    <t>Pp6c18_3370</t>
  </si>
  <si>
    <t>Pp6c17_7070</t>
  </si>
  <si>
    <t>Pp6c24_280</t>
  </si>
  <si>
    <t>Pp6c12_9890</t>
  </si>
  <si>
    <t>Pp6c24_8380</t>
  </si>
  <si>
    <t>Pp6c6_13010</t>
  </si>
  <si>
    <t>Pp6c26_1760</t>
  </si>
  <si>
    <t>Pp6c5_14110</t>
  </si>
  <si>
    <t>Pp6c8_11120</t>
  </si>
  <si>
    <t>Pp6c9_3650</t>
  </si>
  <si>
    <t>Pp6c26_3160</t>
  </si>
  <si>
    <t>Pp6c18_2290</t>
  </si>
  <si>
    <t>Pp6c3_14260</t>
  </si>
  <si>
    <t>Pp6c19_4790</t>
  </si>
  <si>
    <t>Pp6c21_9280</t>
  </si>
  <si>
    <t>Pp6c3_570</t>
  </si>
  <si>
    <t>Pp6c3_3860</t>
  </si>
  <si>
    <t>Pp6c18_2880</t>
  </si>
  <si>
    <t>Pp6c10_6540</t>
  </si>
  <si>
    <t>Pp6c22_1250</t>
  </si>
  <si>
    <t>Pp6c6_270</t>
  </si>
  <si>
    <t>Pp6c21_8630</t>
  </si>
  <si>
    <t>Pp6c16_13070</t>
  </si>
  <si>
    <t>Pp6c11_13500</t>
  </si>
  <si>
    <t>Pp6c6_5690</t>
  </si>
  <si>
    <t>Pp6c1_1170</t>
  </si>
  <si>
    <t>Pp6c1_16440</t>
  </si>
  <si>
    <t>Pp6c24_4400</t>
  </si>
  <si>
    <t>Pp6c2_8220</t>
  </si>
  <si>
    <t>Pp6c14_9340</t>
  </si>
  <si>
    <t>Pp6c22_7530</t>
  </si>
  <si>
    <t>Pp6c5_2920</t>
  </si>
  <si>
    <t>Pp6c16_1940</t>
  </si>
  <si>
    <t>Pp6c25_5620</t>
  </si>
  <si>
    <t>Pp6c1_5560</t>
  </si>
  <si>
    <t>Pp6c6_1200</t>
  </si>
  <si>
    <t>Pp6c1_15620</t>
  </si>
  <si>
    <t>Pp6c16_1920</t>
  </si>
  <si>
    <t>Pp6c5_6640</t>
  </si>
  <si>
    <t>Pp6c4_6060</t>
  </si>
  <si>
    <t>Pp6c15_4170</t>
  </si>
  <si>
    <t>Pp6c16_8330</t>
  </si>
  <si>
    <t>Pp6c10_12260</t>
  </si>
  <si>
    <t>Pp6c22_9220</t>
  </si>
  <si>
    <t>Pp6c11_5580</t>
  </si>
  <si>
    <t>Pp6c25_9980</t>
  </si>
  <si>
    <t>Pp6c19_6810</t>
  </si>
  <si>
    <t>Pp6c10_10230</t>
  </si>
  <si>
    <t>Pp6c4_13990</t>
  </si>
  <si>
    <t>Pp6c9_9330</t>
  </si>
  <si>
    <t>Pp6c16_2220</t>
  </si>
  <si>
    <t>Pp6c8_10150</t>
  </si>
  <si>
    <t>Pp6c11_6050</t>
  </si>
  <si>
    <t>Pp6c3_18660</t>
  </si>
  <si>
    <t>Pp6c9_1500</t>
  </si>
  <si>
    <t>Pp6c4_12510</t>
  </si>
  <si>
    <t>Pp6c6_12990</t>
  </si>
  <si>
    <t>Pp6c23_6120</t>
  </si>
  <si>
    <t>Pp6c8_3950</t>
  </si>
  <si>
    <t>Pp6c22_1310</t>
  </si>
  <si>
    <t>Pp6c3_13770</t>
  </si>
  <si>
    <t>Pp6c6_9770</t>
  </si>
  <si>
    <t>Pp6c9_11620</t>
  </si>
  <si>
    <t>Pp6c19_2270</t>
  </si>
  <si>
    <t>Pp6c26_8010</t>
  </si>
  <si>
    <t>Pp6c22_60</t>
  </si>
  <si>
    <t>Pp6c22_10550</t>
  </si>
  <si>
    <t>Pp6c14_3450</t>
  </si>
  <si>
    <t>Pp6c24_2150</t>
  </si>
  <si>
    <t>Pp6c14_560</t>
  </si>
  <si>
    <t>Pp6c23_7800</t>
  </si>
  <si>
    <t>Pp6c9_11240</t>
  </si>
  <si>
    <t>Pp6c3_200</t>
  </si>
  <si>
    <t>Pp6c10_3380</t>
  </si>
  <si>
    <t>Pp6c7_4660</t>
  </si>
  <si>
    <t>Pp6c25_1080</t>
  </si>
  <si>
    <t>Pp6c6_7970</t>
  </si>
  <si>
    <t>Pp6c11_2970</t>
  </si>
  <si>
    <t>Pp6c4_11870</t>
  </si>
  <si>
    <t>Pp6c22_4490</t>
  </si>
  <si>
    <t>Pp6c2_17790</t>
  </si>
  <si>
    <t>Pp6c12_12680</t>
  </si>
  <si>
    <t>Pp6c21_9920</t>
  </si>
  <si>
    <t>Pp6c18_4740</t>
  </si>
  <si>
    <t>Pp6c16_8550</t>
  </si>
  <si>
    <t>Pp6c18_9700</t>
  </si>
  <si>
    <t>Pp6c2_19700</t>
  </si>
  <si>
    <t>Pp6c22_9620</t>
  </si>
  <si>
    <t>Pp6c15_6660</t>
  </si>
  <si>
    <t>Pp6c14_11820</t>
  </si>
  <si>
    <t>Pp6c21_1940</t>
  </si>
  <si>
    <t>Pp6c2_11780</t>
  </si>
  <si>
    <t>Pp6c3_16870</t>
  </si>
  <si>
    <t>Pp6c15_3180</t>
  </si>
  <si>
    <t>Pp6c14_14130</t>
  </si>
  <si>
    <t>Pp6c8_11360</t>
  </si>
  <si>
    <t>Pp6c5_7800</t>
  </si>
  <si>
    <t>Pp6c5_2590</t>
  </si>
  <si>
    <t>Pp6c22_7450</t>
  </si>
  <si>
    <t>Pp6c9_12130</t>
  </si>
  <si>
    <t>Pp6c15_9220</t>
  </si>
  <si>
    <t>Pp6c12_1030</t>
  </si>
  <si>
    <t>Pp6c6_3580</t>
  </si>
  <si>
    <t>Pp6c2_12880</t>
  </si>
  <si>
    <t>Pp6c3_11880</t>
  </si>
  <si>
    <t>Pp6c16_190</t>
  </si>
  <si>
    <t>Pp6c8_5000</t>
  </si>
  <si>
    <t>Pp6c2_7560</t>
  </si>
  <si>
    <t>Pp6c14_14340</t>
  </si>
  <si>
    <t>Pp6c1_410</t>
  </si>
  <si>
    <t>Pp6c1_10570</t>
  </si>
  <si>
    <t>Pp6c6_2740</t>
  </si>
  <si>
    <t>Pp6c13_4600</t>
  </si>
  <si>
    <t>Pp6c16_5280</t>
  </si>
  <si>
    <t>Pp6c4_16090</t>
  </si>
  <si>
    <t>Pp6c5_1920</t>
  </si>
  <si>
    <t>Pp6c3_1920</t>
  </si>
  <si>
    <t>Pp6c1_3600</t>
  </si>
  <si>
    <t>Pp6c16_2200</t>
  </si>
  <si>
    <t>Pp6c5_14390</t>
  </si>
  <si>
    <t>Pp6c12_1860</t>
  </si>
  <si>
    <t>Pp6c22_9080</t>
  </si>
  <si>
    <t>Pp6c24_5490</t>
  </si>
  <si>
    <t>Pp6c6_7890</t>
  </si>
  <si>
    <t>Pp6c13_3120</t>
  </si>
  <si>
    <t>Pp6c25_2210</t>
  </si>
  <si>
    <t>Pp6c5_11440</t>
  </si>
  <si>
    <t>Pp6c20_1400</t>
  </si>
  <si>
    <t>Pp6c2_12560</t>
  </si>
  <si>
    <t>Pp6c2_1800</t>
  </si>
  <si>
    <t>Pp6c10_10610</t>
  </si>
  <si>
    <t>Pp6c18_3600</t>
  </si>
  <si>
    <t>Pp6c4_5110</t>
  </si>
  <si>
    <t>Pp6c3_18520</t>
  </si>
  <si>
    <t>Pp6c10_7430</t>
  </si>
  <si>
    <t>Pp6c3_16330</t>
  </si>
  <si>
    <t>Pp6c24_9750</t>
  </si>
  <si>
    <t>Pp6c9_11660</t>
  </si>
  <si>
    <t>Pp6c16_5180</t>
  </si>
  <si>
    <t>Pp6c16_3180</t>
  </si>
  <si>
    <t>Pp6c4_2490</t>
  </si>
  <si>
    <t>Pp6c5_3700</t>
  </si>
  <si>
    <t>Pp6c16_8320</t>
  </si>
  <si>
    <t>Pp6c15_2080</t>
  </si>
  <si>
    <t>Pp6c24_8140</t>
  </si>
  <si>
    <t>Pp6c4_16400</t>
  </si>
  <si>
    <t>Pp6c20_8030</t>
  </si>
  <si>
    <t>Pp6c6_12890</t>
  </si>
  <si>
    <t>Pp6c1_7450</t>
  </si>
  <si>
    <t>Pp6c6_4500</t>
  </si>
  <si>
    <t>Pp6c14_13130</t>
  </si>
  <si>
    <t>Pp6c4_7900</t>
  </si>
  <si>
    <t>Pp6c23_6520</t>
  </si>
  <si>
    <t>Pp6c23_6980</t>
  </si>
  <si>
    <t>Pp6c15_2340</t>
  </si>
  <si>
    <t>Pp6c8_330</t>
  </si>
  <si>
    <t>Pp6c23_6190</t>
  </si>
  <si>
    <t>Pp6c3_17570</t>
  </si>
  <si>
    <t>Pp6c23_4870</t>
  </si>
  <si>
    <t>Pp6c23_11190</t>
  </si>
  <si>
    <t>Pp6c18_480</t>
  </si>
  <si>
    <t>Pp6c6_11270</t>
  </si>
  <si>
    <t>Pp6c21_9650</t>
  </si>
  <si>
    <t>Pp6c5_6320</t>
  </si>
  <si>
    <t>Pp6c1_15330</t>
  </si>
  <si>
    <t>Pp6c21_120</t>
  </si>
  <si>
    <t>Pp6c10_4600</t>
  </si>
  <si>
    <t>Pp6c9_4360</t>
  </si>
  <si>
    <t>Pp6c10_12810</t>
  </si>
  <si>
    <t>Pp6c15_6670</t>
  </si>
  <si>
    <t>Pp6c17_690</t>
  </si>
  <si>
    <t>Pp6c12_13080</t>
  </si>
  <si>
    <t>Pp6c22_190</t>
  </si>
  <si>
    <t>Pp6c9_3320</t>
  </si>
  <si>
    <t>Pp6c19_8270</t>
  </si>
  <si>
    <t>Pp6c1_3920</t>
  </si>
  <si>
    <t>Pp6c22_5460</t>
  </si>
  <si>
    <t>Pp6c4_5160</t>
  </si>
  <si>
    <t>Pp6c9_6370</t>
  </si>
  <si>
    <t>Pp6c5_2550</t>
  </si>
  <si>
    <t>Pp6c10_11840</t>
  </si>
  <si>
    <t>Pp6c9_9840</t>
  </si>
  <si>
    <t>Physcomitrium gene identifier (version 3 genome)</t>
  </si>
  <si>
    <t>Physcomitrium gene identifier (version 6 genome)</t>
  </si>
  <si>
    <t>Description</t>
  </si>
  <si>
    <r>
      <rPr>
        <b/>
        <sz val="12"/>
        <color theme="1"/>
        <rFont val="Arial"/>
        <family val="2"/>
      </rPr>
      <t xml:space="preserve">Supplemental Table S6: Results from a gene ontology (GO) enrichment analysis results from g:Profiler of differentially expressed genes (DEGs) in nitrogen (10 mM KNO₃ + 5 mM (NH₄)₂C₄H₄O₆) vs. mock (10 mM KCl) conditions in </t>
    </r>
    <r>
      <rPr>
        <b/>
        <i/>
        <sz val="12"/>
        <color theme="1"/>
        <rFont val="Arial"/>
        <family val="2"/>
      </rPr>
      <t>Physcomitrium patens</t>
    </r>
    <r>
      <rPr>
        <b/>
        <sz val="12"/>
        <color theme="1"/>
        <rFont val="Arial"/>
        <family val="2"/>
      </rPr>
      <t xml:space="preserve"> Reute but not in </t>
    </r>
    <r>
      <rPr>
        <b/>
        <i/>
        <sz val="12"/>
        <color theme="1"/>
        <rFont val="Arial"/>
        <family val="2"/>
      </rPr>
      <t>Ppb-gata1/3/4</t>
    </r>
    <r>
      <rPr>
        <b/>
        <sz val="12"/>
        <color theme="1"/>
        <rFont val="Arial"/>
        <family val="2"/>
      </rPr>
      <t xml:space="preserve">, grouped according to UP- or DOWN-regulation and time point as shown in Figure 6. </t>
    </r>
    <r>
      <rPr>
        <sz val="12"/>
        <color theme="1"/>
        <rFont val="Arial"/>
        <family val="2"/>
      </rPr>
      <t xml:space="preserve">Listed are the GO term categories for Biological Process (GO:BP), the GO term name (term_name), and the GO term identifier (term_id) of the analysis of the upregulated genes in </t>
    </r>
    <r>
      <rPr>
        <b/>
        <sz val="12"/>
        <color theme="1"/>
        <rFont val="Arial"/>
        <family val="2"/>
      </rPr>
      <t>(A)</t>
    </r>
    <r>
      <rPr>
        <sz val="12"/>
        <color theme="1"/>
        <rFont val="Arial"/>
        <family val="2"/>
      </rPr>
      <t xml:space="preserve"> nitrogen-treated vs. mock-treated Reute at the 1 hr and </t>
    </r>
    <r>
      <rPr>
        <b/>
        <sz val="12"/>
        <color theme="1"/>
        <rFont val="Arial"/>
        <family val="2"/>
      </rPr>
      <t>(C)</t>
    </r>
    <r>
      <rPr>
        <sz val="12"/>
        <color theme="1"/>
        <rFont val="Arial"/>
        <family val="2"/>
      </rPr>
      <t xml:space="preserve"> 4 hr time points, as well as the downregulated genes in </t>
    </r>
    <r>
      <rPr>
        <b/>
        <sz val="12"/>
        <color theme="1"/>
        <rFont val="Arial"/>
        <family val="2"/>
      </rPr>
      <t>(B)</t>
    </r>
    <r>
      <rPr>
        <sz val="12"/>
        <color theme="1"/>
        <rFont val="Arial"/>
        <family val="2"/>
      </rPr>
      <t xml:space="preserve"> nitrogen-treated vs. mock-treated Reute at the 1 hr and </t>
    </r>
    <r>
      <rPr>
        <b/>
        <sz val="12"/>
        <color theme="1"/>
        <rFont val="Arial"/>
        <family val="2"/>
      </rPr>
      <t>(D)</t>
    </r>
    <r>
      <rPr>
        <sz val="12"/>
        <color theme="1"/>
        <rFont val="Arial"/>
        <family val="2"/>
      </rPr>
      <t xml:space="preserve"> 4 hr time points, together with the statistical values from the g:Profiler analysis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sz val="14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7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3" fontId="0" fillId="0" borderId="0" xfId="0" applyNumberFormat="1"/>
    <xf numFmtId="0" fontId="4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11" fontId="11" fillId="0" borderId="0" xfId="0" applyNumberFormat="1" applyFont="1" applyAlignment="1">
      <alignment horizontal="left"/>
    </xf>
    <xf numFmtId="3" fontId="11" fillId="0" borderId="0" xfId="0" applyNumberFormat="1" applyFont="1" applyAlignment="1">
      <alignment horizontal="left"/>
    </xf>
    <xf numFmtId="0" fontId="11" fillId="0" borderId="0" xfId="0" applyFont="1" applyAlignment="1">
      <alignment vertical="top" wrapText="1"/>
    </xf>
    <xf numFmtId="0" fontId="12" fillId="0" borderId="0" xfId="0" applyFont="1" applyAlignment="1">
      <alignment horizontal="left" vertical="center"/>
    </xf>
    <xf numFmtId="0" fontId="12" fillId="0" borderId="0" xfId="0" applyFont="1"/>
    <xf numFmtId="0" fontId="11" fillId="0" borderId="0" xfId="0" applyFont="1"/>
    <xf numFmtId="0" fontId="13" fillId="0" borderId="0" xfId="0" applyFont="1" applyAlignment="1">
      <alignment horizontal="left" vertical="center"/>
    </xf>
    <xf numFmtId="0" fontId="13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1" fontId="13" fillId="0" borderId="0" xfId="0" applyNumberFormat="1" applyFont="1" applyAlignment="1">
      <alignment horizontal="left"/>
    </xf>
    <xf numFmtId="0" fontId="10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top" wrapText="1"/>
    </xf>
    <xf numFmtId="0" fontId="10" fillId="2" borderId="0" xfId="0" applyFont="1" applyFill="1" applyAlignment="1">
      <alignment horizontal="left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</cellXfs>
  <cellStyles count="3">
    <cellStyle name="Normal 2" xfId="1" xr:uid="{36B8907D-1C32-0547-9E11-5E71AB3C6A0B}"/>
    <cellStyle name="Normal 3" xfId="2" xr:uid="{A47CCCAA-4FBB-7F4B-9798-7506661DB028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CC8A8-87B7-8041-B9C7-1CAA8E804681}">
  <dimension ref="A1:N611"/>
  <sheetViews>
    <sheetView tabSelected="1" zoomScale="87" zoomScaleNormal="87" workbookViewId="0">
      <pane ySplit="11" topLeftCell="A12" activePane="bottomLeft" state="frozen"/>
      <selection pane="bottomLeft" activeCell="C1" sqref="A1:XFD1"/>
    </sheetView>
  </sheetViews>
  <sheetFormatPr baseColWidth="10" defaultColWidth="255.6640625" defaultRowHeight="16" x14ac:dyDescent="0.2"/>
  <cols>
    <col min="1" max="2" width="49.6640625" bestFit="1" customWidth="1"/>
    <col min="3" max="3" width="90" customWidth="1"/>
    <col min="4" max="4" width="12" bestFit="1" customWidth="1"/>
    <col min="5" max="5" width="18.1640625" bestFit="1" customWidth="1"/>
    <col min="6" max="6" width="37.5" bestFit="1" customWidth="1"/>
    <col min="7" max="7" width="10.6640625" bestFit="1" customWidth="1"/>
    <col min="8" max="8" width="11.6640625" bestFit="1" customWidth="1"/>
    <col min="9" max="9" width="17.6640625" bestFit="1" customWidth="1"/>
    <col min="10" max="10" width="23" bestFit="1" customWidth="1"/>
    <col min="11" max="11" width="255.83203125" bestFit="1" customWidth="1"/>
  </cols>
  <sheetData>
    <row r="1" spans="1:14" ht="68" customHeight="1" x14ac:dyDescent="0.2">
      <c r="A1" s="30" t="s">
        <v>2670</v>
      </c>
      <c r="B1" s="30"/>
      <c r="C1" s="30"/>
    </row>
    <row r="2" spans="1:14" ht="136" customHeight="1" x14ac:dyDescent="0.2">
      <c r="A2" s="30" t="s">
        <v>2669</v>
      </c>
      <c r="B2" s="30"/>
      <c r="C2" s="14"/>
    </row>
    <row r="3" spans="1:14" x14ac:dyDescent="0.2">
      <c r="A3" s="30"/>
      <c r="B3" s="30"/>
      <c r="C3" s="14"/>
    </row>
    <row r="4" spans="1:14" s="9" customFormat="1" x14ac:dyDescent="0.2">
      <c r="A4" s="11" t="s">
        <v>0</v>
      </c>
      <c r="B4" s="11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1" t="s">
        <v>6</v>
      </c>
      <c r="H4" s="11" t="s">
        <v>7</v>
      </c>
      <c r="I4" s="11" t="s">
        <v>8</v>
      </c>
      <c r="J4" s="11" t="s">
        <v>9</v>
      </c>
      <c r="K4" s="11" t="s">
        <v>10</v>
      </c>
    </row>
    <row r="5" spans="1:14" s="9" customFormat="1" x14ac:dyDescent="0.2">
      <c r="A5" s="9" t="s">
        <v>11</v>
      </c>
      <c r="B5" s="9" t="s">
        <v>12</v>
      </c>
      <c r="C5" s="9" t="s">
        <v>13</v>
      </c>
      <c r="D5" s="9" t="b">
        <v>1</v>
      </c>
      <c r="E5" s="12">
        <v>7.1803392319757904E-21</v>
      </c>
      <c r="F5" s="13">
        <v>20.143855037220799</v>
      </c>
      <c r="G5" s="9">
        <v>2973</v>
      </c>
      <c r="H5" s="9">
        <v>1128</v>
      </c>
      <c r="I5" s="9">
        <v>374</v>
      </c>
      <c r="J5" s="9">
        <v>14217</v>
      </c>
      <c r="K5" s="9" t="s">
        <v>14</v>
      </c>
    </row>
    <row r="6" spans="1:14" s="9" customFormat="1" x14ac:dyDescent="0.2">
      <c r="A6" s="9" t="s">
        <v>11</v>
      </c>
      <c r="B6" s="9" t="s">
        <v>15</v>
      </c>
      <c r="C6" s="9" t="s">
        <v>16</v>
      </c>
      <c r="D6" s="9" t="b">
        <v>1</v>
      </c>
      <c r="E6" s="9">
        <v>2.6387703486108502E-3</v>
      </c>
      <c r="F6" s="13">
        <v>2.5785984046533699</v>
      </c>
      <c r="G6" s="9">
        <v>102</v>
      </c>
      <c r="H6" s="9">
        <v>1128</v>
      </c>
      <c r="I6" s="9">
        <v>23</v>
      </c>
      <c r="J6" s="9">
        <v>14217</v>
      </c>
      <c r="K6" s="9" t="s">
        <v>17</v>
      </c>
    </row>
    <row r="7" spans="1:14" s="9" customFormat="1" x14ac:dyDescent="0.2">
      <c r="A7" s="9" t="s">
        <v>11</v>
      </c>
      <c r="B7" s="9" t="s">
        <v>18</v>
      </c>
      <c r="C7" s="9" t="s">
        <v>19</v>
      </c>
      <c r="D7" s="9" t="b">
        <v>1</v>
      </c>
      <c r="E7" s="9">
        <v>6.4849615127978502E-3</v>
      </c>
      <c r="F7" s="13">
        <v>2.18809259704005</v>
      </c>
      <c r="G7" s="9">
        <v>20</v>
      </c>
      <c r="H7" s="9">
        <v>1128</v>
      </c>
      <c r="I7" s="9">
        <v>9</v>
      </c>
      <c r="J7" s="9">
        <v>14217</v>
      </c>
      <c r="K7" s="9" t="s">
        <v>20</v>
      </c>
    </row>
    <row r="8" spans="1:14" s="9" customFormat="1" x14ac:dyDescent="0.2">
      <c r="A8" s="9" t="s">
        <v>11</v>
      </c>
      <c r="B8" s="9" t="s">
        <v>21</v>
      </c>
      <c r="C8" s="9" t="s">
        <v>22</v>
      </c>
      <c r="D8" s="9" t="b">
        <v>1</v>
      </c>
      <c r="E8" s="9">
        <v>7.25260752979649E-3</v>
      </c>
      <c r="F8" s="13">
        <v>2.13950582346965</v>
      </c>
      <c r="G8" s="9">
        <v>308</v>
      </c>
      <c r="H8" s="9">
        <v>1128</v>
      </c>
      <c r="I8" s="9">
        <v>47</v>
      </c>
      <c r="J8" s="9">
        <v>14217</v>
      </c>
      <c r="K8" s="9" t="s">
        <v>23</v>
      </c>
    </row>
    <row r="9" spans="1:14" s="9" customFormat="1" x14ac:dyDescent="0.2">
      <c r="A9" s="9" t="s">
        <v>11</v>
      </c>
      <c r="B9" s="9" t="s">
        <v>24</v>
      </c>
      <c r="C9" s="9" t="s">
        <v>25</v>
      </c>
      <c r="D9" s="9" t="b">
        <v>1</v>
      </c>
      <c r="E9" s="9">
        <v>2.8459267938443601E-2</v>
      </c>
      <c r="F9" s="13">
        <v>1.5457762755231099</v>
      </c>
      <c r="G9" s="9">
        <v>1258</v>
      </c>
      <c r="H9" s="9">
        <v>1128</v>
      </c>
      <c r="I9" s="9">
        <v>138</v>
      </c>
      <c r="J9" s="9">
        <v>14217</v>
      </c>
      <c r="K9" s="9" t="s">
        <v>26</v>
      </c>
    </row>
    <row r="10" spans="1:14" s="9" customFormat="1" x14ac:dyDescent="0.2">
      <c r="F10" s="13"/>
    </row>
    <row r="11" spans="1:14" s="5" customFormat="1" ht="19" x14ac:dyDescent="0.25">
      <c r="A11" s="8" t="s">
        <v>2666</v>
      </c>
      <c r="B11" s="8" t="s">
        <v>2667</v>
      </c>
      <c r="C11" s="8" t="s">
        <v>2668</v>
      </c>
      <c r="G11" s="6"/>
      <c r="H11" s="6"/>
      <c r="I11" s="6"/>
      <c r="J11" s="7"/>
      <c r="K11" s="6"/>
      <c r="L11" s="6"/>
      <c r="M11" s="6"/>
      <c r="N11" s="6"/>
    </row>
    <row r="12" spans="1:14" x14ac:dyDescent="0.2">
      <c r="A12" s="31" t="str">
        <f>B5 &amp;"(" &amp; C5 &amp; ")"</f>
        <v>regulation of biological process(GO:0050789)</v>
      </c>
      <c r="B12" s="31"/>
      <c r="C12" s="31"/>
      <c r="G12" s="3"/>
    </row>
    <row r="13" spans="1:14" x14ac:dyDescent="0.2">
      <c r="A13" s="9" t="s">
        <v>67</v>
      </c>
      <c r="B13" s="9" t="s">
        <v>1718</v>
      </c>
      <c r="C13" s="9" t="s">
        <v>1104</v>
      </c>
      <c r="G13" s="1"/>
      <c r="H13" s="2"/>
      <c r="I13" s="2"/>
      <c r="J13" s="4"/>
      <c r="K13" s="2"/>
      <c r="L13" s="2"/>
      <c r="M13" s="2"/>
      <c r="N13" s="2"/>
    </row>
    <row r="14" spans="1:14" x14ac:dyDescent="0.2">
      <c r="A14" s="9" t="s">
        <v>72</v>
      </c>
      <c r="B14" s="9" t="s">
        <v>1719</v>
      </c>
      <c r="C14" s="9" t="s">
        <v>1157</v>
      </c>
      <c r="G14" s="1"/>
      <c r="H14" s="4"/>
      <c r="I14" s="2"/>
      <c r="J14" s="4"/>
      <c r="K14" s="2"/>
      <c r="L14" s="2"/>
      <c r="M14" s="2"/>
      <c r="N14" s="2"/>
    </row>
    <row r="15" spans="1:14" x14ac:dyDescent="0.2">
      <c r="A15" s="9" t="s">
        <v>77</v>
      </c>
      <c r="B15" s="9" t="s">
        <v>1720</v>
      </c>
      <c r="C15" s="9" t="s">
        <v>1019</v>
      </c>
      <c r="G15" s="1"/>
      <c r="H15" s="2"/>
      <c r="I15" s="2"/>
      <c r="J15" s="4"/>
      <c r="K15" s="2"/>
      <c r="L15" s="2"/>
      <c r="M15" s="2"/>
      <c r="N15" s="2"/>
    </row>
    <row r="16" spans="1:14" x14ac:dyDescent="0.2">
      <c r="A16" s="9" t="s">
        <v>71</v>
      </c>
      <c r="B16" s="9" t="s">
        <v>1721</v>
      </c>
      <c r="C16" s="9" t="s">
        <v>1125</v>
      </c>
      <c r="G16" s="1"/>
      <c r="H16" s="2"/>
      <c r="I16" s="2"/>
      <c r="J16" s="4"/>
      <c r="K16" s="2"/>
      <c r="L16" s="2"/>
      <c r="M16" s="2"/>
      <c r="N16" s="2"/>
    </row>
    <row r="17" spans="1:14" x14ac:dyDescent="0.2">
      <c r="A17" s="9" t="s">
        <v>86</v>
      </c>
      <c r="B17" s="9" t="s">
        <v>1722</v>
      </c>
      <c r="C17" s="9" t="s">
        <v>1224</v>
      </c>
      <c r="G17" s="1"/>
      <c r="H17" s="2"/>
      <c r="I17" s="2"/>
      <c r="J17" s="4"/>
      <c r="K17" s="2"/>
      <c r="L17" s="2"/>
      <c r="M17" s="2"/>
      <c r="N17" s="2"/>
    </row>
    <row r="18" spans="1:14" x14ac:dyDescent="0.2">
      <c r="A18" s="9" t="s">
        <v>91</v>
      </c>
      <c r="B18" s="9" t="s">
        <v>1723</v>
      </c>
      <c r="C18" s="9">
        <v>0</v>
      </c>
      <c r="G18" s="1"/>
      <c r="H18" s="2"/>
      <c r="I18" s="2"/>
      <c r="J18" s="4"/>
      <c r="K18" s="2"/>
      <c r="L18" s="2"/>
      <c r="M18" s="2"/>
      <c r="N18" s="2"/>
    </row>
    <row r="19" spans="1:14" x14ac:dyDescent="0.2">
      <c r="A19" s="9" t="s">
        <v>81</v>
      </c>
      <c r="B19" s="9" t="s">
        <v>1724</v>
      </c>
      <c r="C19" s="9" t="s">
        <v>1188</v>
      </c>
      <c r="G19" s="1"/>
      <c r="H19" s="2"/>
      <c r="I19" s="2"/>
      <c r="J19" s="4"/>
      <c r="K19" s="2"/>
      <c r="L19" s="2"/>
      <c r="M19" s="2"/>
      <c r="N19" s="2"/>
    </row>
    <row r="20" spans="1:14" x14ac:dyDescent="0.2">
      <c r="A20" s="9" t="s">
        <v>97</v>
      </c>
      <c r="B20" s="9" t="s">
        <v>1725</v>
      </c>
      <c r="C20" s="9" t="s">
        <v>1370</v>
      </c>
      <c r="G20" s="1"/>
      <c r="H20" s="2"/>
      <c r="I20" s="2"/>
      <c r="J20" s="4"/>
      <c r="K20" s="2"/>
      <c r="L20" s="2"/>
      <c r="M20" s="2"/>
      <c r="N20" s="2"/>
    </row>
    <row r="21" spans="1:14" x14ac:dyDescent="0.2">
      <c r="A21" s="9" t="s">
        <v>101</v>
      </c>
      <c r="B21" s="9" t="s">
        <v>1726</v>
      </c>
      <c r="C21" s="9" t="s">
        <v>1210</v>
      </c>
      <c r="G21" s="1"/>
      <c r="H21" s="2"/>
      <c r="I21" s="2"/>
      <c r="J21" s="4"/>
      <c r="K21" s="2"/>
      <c r="L21" s="2"/>
      <c r="M21" s="2"/>
      <c r="N21" s="2"/>
    </row>
    <row r="22" spans="1:14" x14ac:dyDescent="0.2">
      <c r="A22" s="9" t="s">
        <v>85</v>
      </c>
      <c r="B22" s="9" t="s">
        <v>1727</v>
      </c>
      <c r="C22" s="9" t="s">
        <v>1299</v>
      </c>
      <c r="G22" s="1"/>
      <c r="H22" s="2"/>
      <c r="I22" s="2"/>
      <c r="J22" s="4"/>
      <c r="K22" s="2"/>
      <c r="L22" s="2"/>
      <c r="M22" s="2"/>
      <c r="N22" s="2"/>
    </row>
    <row r="23" spans="1:14" x14ac:dyDescent="0.2">
      <c r="A23" s="9" t="s">
        <v>68</v>
      </c>
      <c r="B23" s="9" t="s">
        <v>1728</v>
      </c>
      <c r="C23" s="9" t="s">
        <v>1052</v>
      </c>
      <c r="G23" s="1"/>
      <c r="H23" s="2"/>
      <c r="I23" s="2"/>
      <c r="J23" s="4"/>
      <c r="K23" s="2"/>
      <c r="L23" s="2"/>
      <c r="M23" s="2"/>
      <c r="N23" s="2"/>
    </row>
    <row r="24" spans="1:14" x14ac:dyDescent="0.2">
      <c r="A24" s="9" t="s">
        <v>75</v>
      </c>
      <c r="B24" s="9" t="s">
        <v>1729</v>
      </c>
      <c r="C24" s="9" t="s">
        <v>1191</v>
      </c>
      <c r="G24" s="1"/>
      <c r="H24" s="4"/>
      <c r="I24" s="2"/>
      <c r="J24" s="4"/>
      <c r="K24" s="2"/>
      <c r="L24" s="2"/>
      <c r="M24" s="2"/>
      <c r="N24" s="2"/>
    </row>
    <row r="25" spans="1:14" x14ac:dyDescent="0.2">
      <c r="A25" s="9" t="s">
        <v>111</v>
      </c>
      <c r="B25" s="9" t="s">
        <v>1730</v>
      </c>
      <c r="C25" s="9">
        <v>0</v>
      </c>
      <c r="G25" s="1"/>
      <c r="H25" s="4"/>
      <c r="I25" s="2"/>
      <c r="J25" s="4"/>
      <c r="K25" s="2"/>
      <c r="L25" s="2"/>
      <c r="M25" s="2"/>
      <c r="N25" s="2"/>
    </row>
    <row r="26" spans="1:14" x14ac:dyDescent="0.2">
      <c r="A26" s="9" t="s">
        <v>80</v>
      </c>
      <c r="B26" s="9" t="s">
        <v>1731</v>
      </c>
      <c r="C26" s="9" t="s">
        <v>1254</v>
      </c>
      <c r="G26" s="1"/>
      <c r="H26" s="2"/>
      <c r="I26" s="2"/>
      <c r="J26" s="4"/>
      <c r="K26" s="2"/>
      <c r="L26" s="2"/>
      <c r="M26" s="2"/>
      <c r="N26" s="2"/>
    </row>
    <row r="27" spans="1:14" x14ac:dyDescent="0.2">
      <c r="A27" s="9" t="s">
        <v>117</v>
      </c>
      <c r="B27" s="9" t="s">
        <v>1732</v>
      </c>
      <c r="C27" s="9" t="s">
        <v>1186</v>
      </c>
      <c r="G27" s="1"/>
      <c r="H27" s="2"/>
      <c r="I27" s="2"/>
      <c r="J27" s="4"/>
      <c r="K27" s="2"/>
      <c r="L27" s="2"/>
      <c r="M27" s="2"/>
      <c r="N27" s="2"/>
    </row>
    <row r="28" spans="1:14" x14ac:dyDescent="0.2">
      <c r="A28" s="9" t="s">
        <v>120</v>
      </c>
      <c r="B28" s="9" t="s">
        <v>1733</v>
      </c>
      <c r="C28" s="9">
        <v>0</v>
      </c>
      <c r="G28" s="1"/>
      <c r="H28" s="2"/>
      <c r="I28" s="2"/>
      <c r="J28" s="4"/>
      <c r="K28" s="2"/>
      <c r="L28" s="2"/>
      <c r="M28" s="2"/>
      <c r="N28" s="2"/>
    </row>
    <row r="29" spans="1:14" x14ac:dyDescent="0.2">
      <c r="A29" s="9" t="s">
        <v>100</v>
      </c>
      <c r="B29" s="9" t="s">
        <v>1734</v>
      </c>
      <c r="C29" s="9" t="s">
        <v>1366</v>
      </c>
      <c r="G29" s="1"/>
      <c r="H29" s="2"/>
      <c r="I29" s="2"/>
      <c r="J29" s="4"/>
      <c r="K29" s="2"/>
      <c r="L29" s="2"/>
      <c r="M29" s="2"/>
      <c r="N29" s="2"/>
    </row>
    <row r="30" spans="1:14" x14ac:dyDescent="0.2">
      <c r="A30" s="9" t="s">
        <v>107</v>
      </c>
      <c r="B30" s="9" t="s">
        <v>1735</v>
      </c>
      <c r="C30" s="9" t="s">
        <v>1218</v>
      </c>
      <c r="G30" s="1"/>
      <c r="H30" s="2"/>
      <c r="I30" s="2"/>
      <c r="J30" s="4"/>
      <c r="K30" s="2"/>
      <c r="L30" s="2"/>
      <c r="M30" s="2"/>
      <c r="N30" s="2"/>
    </row>
    <row r="31" spans="1:14" x14ac:dyDescent="0.2">
      <c r="A31" s="9" t="s">
        <v>109</v>
      </c>
      <c r="B31" s="9" t="s">
        <v>1736</v>
      </c>
      <c r="C31" s="9" t="s">
        <v>1111</v>
      </c>
      <c r="G31" s="1"/>
      <c r="H31" s="2"/>
      <c r="I31" s="2"/>
      <c r="J31" s="4"/>
      <c r="K31" s="2"/>
      <c r="L31" s="2"/>
      <c r="M31" s="2"/>
      <c r="N31" s="2"/>
    </row>
    <row r="32" spans="1:14" x14ac:dyDescent="0.2">
      <c r="A32" s="9" t="s">
        <v>73</v>
      </c>
      <c r="B32" s="9" t="s">
        <v>1737</v>
      </c>
      <c r="C32" s="9" t="s">
        <v>1180</v>
      </c>
      <c r="G32" s="1"/>
      <c r="H32" s="2"/>
      <c r="I32" s="2"/>
      <c r="J32" s="4"/>
      <c r="K32" s="2"/>
      <c r="L32" s="2"/>
      <c r="M32" s="2"/>
      <c r="N32" s="2"/>
    </row>
    <row r="33" spans="1:14" x14ac:dyDescent="0.2">
      <c r="A33" s="9" t="s">
        <v>89</v>
      </c>
      <c r="B33" s="9" t="s">
        <v>1738</v>
      </c>
      <c r="C33" s="9" t="s">
        <v>1085</v>
      </c>
      <c r="G33" s="1"/>
      <c r="H33" s="2"/>
      <c r="I33" s="2"/>
      <c r="J33" s="4"/>
      <c r="K33" s="2"/>
      <c r="L33" s="2"/>
      <c r="M33" s="2"/>
      <c r="N33" s="2"/>
    </row>
    <row r="34" spans="1:14" x14ac:dyDescent="0.2">
      <c r="A34" s="9" t="s">
        <v>138</v>
      </c>
      <c r="B34" s="9" t="s">
        <v>1739</v>
      </c>
      <c r="C34" s="9" t="s">
        <v>1037</v>
      </c>
      <c r="G34" s="1"/>
      <c r="H34" s="2"/>
      <c r="I34" s="2"/>
      <c r="J34" s="4"/>
      <c r="K34" s="2"/>
      <c r="L34" s="2"/>
      <c r="M34" s="2"/>
      <c r="N34" s="2"/>
    </row>
    <row r="35" spans="1:14" x14ac:dyDescent="0.2">
      <c r="A35" s="9" t="s">
        <v>78</v>
      </c>
      <c r="B35" s="9" t="s">
        <v>1740</v>
      </c>
      <c r="C35" s="9" t="s">
        <v>1068</v>
      </c>
      <c r="G35" s="1"/>
      <c r="H35" s="2"/>
      <c r="I35" s="2"/>
      <c r="J35" s="4"/>
      <c r="K35" s="2"/>
      <c r="L35" s="2"/>
      <c r="M35" s="2"/>
      <c r="N35" s="2"/>
    </row>
    <row r="36" spans="1:14" x14ac:dyDescent="0.2">
      <c r="A36" s="9" t="s">
        <v>144</v>
      </c>
      <c r="B36" s="9" t="s">
        <v>1741</v>
      </c>
      <c r="C36" s="9" t="s">
        <v>1066</v>
      </c>
      <c r="G36" s="1"/>
      <c r="H36" s="2"/>
      <c r="I36" s="2"/>
      <c r="J36" s="4"/>
      <c r="K36" s="2"/>
      <c r="L36" s="2"/>
      <c r="M36" s="2"/>
      <c r="N36" s="2"/>
    </row>
    <row r="37" spans="1:14" x14ac:dyDescent="0.2">
      <c r="A37" s="9" t="s">
        <v>147</v>
      </c>
      <c r="B37" s="9" t="s">
        <v>1742</v>
      </c>
      <c r="C37" s="9" t="s">
        <v>1126</v>
      </c>
      <c r="G37" s="1"/>
      <c r="H37" s="2"/>
      <c r="I37" s="2"/>
      <c r="J37" s="4"/>
      <c r="K37" s="2"/>
      <c r="L37" s="2"/>
      <c r="M37" s="2"/>
      <c r="N37" s="2"/>
    </row>
    <row r="38" spans="1:14" x14ac:dyDescent="0.2">
      <c r="A38" s="9" t="s">
        <v>116</v>
      </c>
      <c r="B38" s="9" t="s">
        <v>1743</v>
      </c>
      <c r="C38" s="9" t="s">
        <v>1044</v>
      </c>
      <c r="G38" s="1"/>
      <c r="H38" s="2"/>
      <c r="I38" s="2"/>
      <c r="J38" s="4"/>
      <c r="K38" s="2"/>
      <c r="L38" s="2"/>
      <c r="M38" s="2"/>
      <c r="N38" s="2"/>
    </row>
    <row r="39" spans="1:14" x14ac:dyDescent="0.2">
      <c r="A39" s="9" t="s">
        <v>151</v>
      </c>
      <c r="B39" s="9" t="s">
        <v>1744</v>
      </c>
      <c r="C39" s="9" t="s">
        <v>1285</v>
      </c>
      <c r="G39" s="1"/>
      <c r="H39" s="2"/>
      <c r="I39" s="2"/>
      <c r="J39" s="4"/>
      <c r="K39" s="2"/>
      <c r="L39" s="2"/>
      <c r="M39" s="2"/>
      <c r="N39" s="2"/>
    </row>
    <row r="40" spans="1:14" x14ac:dyDescent="0.2">
      <c r="A40" s="9" t="s">
        <v>154</v>
      </c>
      <c r="B40" s="9" t="s">
        <v>1745</v>
      </c>
      <c r="C40" s="9" t="s">
        <v>1241</v>
      </c>
      <c r="G40" s="1"/>
      <c r="H40" s="2"/>
      <c r="I40" s="2"/>
      <c r="J40" s="4"/>
      <c r="K40" s="2"/>
      <c r="L40" s="2"/>
      <c r="M40" s="2"/>
      <c r="N40" s="2"/>
    </row>
    <row r="41" spans="1:14" x14ac:dyDescent="0.2">
      <c r="A41" s="9" t="s">
        <v>95</v>
      </c>
      <c r="B41" s="9" t="s">
        <v>1746</v>
      </c>
      <c r="C41" s="9" t="s">
        <v>1033</v>
      </c>
      <c r="G41" s="1"/>
      <c r="H41" s="2"/>
      <c r="I41" s="2"/>
      <c r="J41" s="4"/>
      <c r="K41" s="2"/>
      <c r="L41" s="2"/>
      <c r="M41" s="2"/>
      <c r="N41" s="2"/>
    </row>
    <row r="42" spans="1:14" x14ac:dyDescent="0.2">
      <c r="A42" s="9" t="s">
        <v>158</v>
      </c>
      <c r="B42" s="9" t="s">
        <v>1747</v>
      </c>
      <c r="C42" s="9" t="s">
        <v>1303</v>
      </c>
      <c r="G42" s="1"/>
      <c r="H42" s="2"/>
      <c r="I42" s="2"/>
      <c r="J42" s="4"/>
      <c r="K42" s="2"/>
      <c r="L42" s="2"/>
      <c r="M42" s="2"/>
      <c r="N42" s="2"/>
    </row>
    <row r="43" spans="1:14" x14ac:dyDescent="0.2">
      <c r="A43" s="9" t="s">
        <v>161</v>
      </c>
      <c r="B43" s="9" t="s">
        <v>1748</v>
      </c>
      <c r="C43" s="9" t="s">
        <v>1019</v>
      </c>
      <c r="G43" s="1"/>
      <c r="H43" s="2"/>
      <c r="I43" s="2"/>
      <c r="J43" s="4"/>
      <c r="K43" s="2"/>
      <c r="L43" s="2"/>
      <c r="M43" s="2"/>
      <c r="N43" s="2"/>
    </row>
    <row r="44" spans="1:14" x14ac:dyDescent="0.2">
      <c r="A44" s="9" t="s">
        <v>164</v>
      </c>
      <c r="B44" s="9" t="s">
        <v>1749</v>
      </c>
      <c r="C44" s="9" t="s">
        <v>1236</v>
      </c>
      <c r="G44" s="1"/>
      <c r="H44" s="2"/>
      <c r="I44" s="2"/>
      <c r="J44" s="4"/>
      <c r="K44" s="2"/>
      <c r="L44" s="2"/>
      <c r="M44" s="2"/>
      <c r="N44" s="2"/>
    </row>
    <row r="45" spans="1:14" x14ac:dyDescent="0.2">
      <c r="A45" s="9" t="s">
        <v>167</v>
      </c>
      <c r="B45" s="9" t="s">
        <v>1750</v>
      </c>
      <c r="C45" s="9" t="s">
        <v>1161</v>
      </c>
      <c r="G45" s="1"/>
      <c r="H45" s="2"/>
      <c r="I45" s="2"/>
      <c r="J45" s="4"/>
      <c r="K45" s="2"/>
      <c r="L45" s="2"/>
      <c r="M45" s="2"/>
      <c r="N45" s="2"/>
    </row>
    <row r="46" spans="1:14" x14ac:dyDescent="0.2">
      <c r="A46" s="9" t="s">
        <v>170</v>
      </c>
      <c r="B46" s="9" t="s">
        <v>1751</v>
      </c>
      <c r="C46" s="9" t="s">
        <v>1349</v>
      </c>
      <c r="G46" s="1"/>
      <c r="H46" s="2"/>
      <c r="I46" s="2"/>
      <c r="J46" s="4"/>
      <c r="K46" s="2"/>
      <c r="L46" s="2"/>
      <c r="M46" s="2"/>
      <c r="N46" s="2"/>
    </row>
    <row r="47" spans="1:14" x14ac:dyDescent="0.2">
      <c r="A47" s="9" t="s">
        <v>119</v>
      </c>
      <c r="B47" s="9" t="s">
        <v>1752</v>
      </c>
      <c r="C47" s="9" t="s">
        <v>1199</v>
      </c>
      <c r="G47" s="1"/>
      <c r="H47" s="2"/>
      <c r="I47" s="2"/>
      <c r="J47" s="4"/>
      <c r="K47" s="2"/>
      <c r="L47" s="2"/>
      <c r="M47" s="2"/>
      <c r="N47" s="2"/>
    </row>
    <row r="48" spans="1:14" x14ac:dyDescent="0.2">
      <c r="A48" s="9" t="s">
        <v>174</v>
      </c>
      <c r="B48" s="9" t="s">
        <v>1753</v>
      </c>
      <c r="C48" s="9" t="s">
        <v>1291</v>
      </c>
      <c r="G48" s="1"/>
      <c r="H48" s="2"/>
      <c r="I48" s="2"/>
      <c r="J48" s="4"/>
      <c r="K48" s="2"/>
      <c r="L48" s="2"/>
      <c r="M48" s="2"/>
      <c r="N48" s="2"/>
    </row>
    <row r="49" spans="1:14" x14ac:dyDescent="0.2">
      <c r="A49" s="9" t="s">
        <v>177</v>
      </c>
      <c r="B49" s="9" t="s">
        <v>1754</v>
      </c>
      <c r="C49" s="9" t="s">
        <v>1056</v>
      </c>
      <c r="G49" s="1"/>
      <c r="H49" s="2"/>
      <c r="I49" s="2"/>
      <c r="J49" s="4"/>
      <c r="K49" s="2"/>
      <c r="L49" s="2"/>
      <c r="M49" s="2"/>
      <c r="N49" s="2"/>
    </row>
    <row r="50" spans="1:14" x14ac:dyDescent="0.2">
      <c r="A50" s="9" t="s">
        <v>180</v>
      </c>
      <c r="B50" s="9" t="s">
        <v>1755</v>
      </c>
      <c r="C50" s="9" t="s">
        <v>1089</v>
      </c>
      <c r="G50" s="1"/>
      <c r="H50" s="2"/>
      <c r="I50" s="2"/>
      <c r="J50" s="4"/>
      <c r="K50" s="2"/>
      <c r="L50" s="2"/>
      <c r="M50" s="2"/>
      <c r="N50" s="2"/>
    </row>
    <row r="51" spans="1:14" x14ac:dyDescent="0.2">
      <c r="A51" s="9" t="s">
        <v>126</v>
      </c>
      <c r="B51" s="9" t="s">
        <v>1756</v>
      </c>
      <c r="C51" s="9" t="s">
        <v>1091</v>
      </c>
      <c r="G51" s="1"/>
      <c r="H51" s="2"/>
      <c r="I51" s="2"/>
      <c r="J51" s="4"/>
      <c r="K51" s="2"/>
      <c r="L51" s="2"/>
      <c r="M51" s="2"/>
      <c r="N51" s="2"/>
    </row>
    <row r="52" spans="1:14" x14ac:dyDescent="0.2">
      <c r="A52" s="9" t="s">
        <v>184</v>
      </c>
      <c r="B52" s="9" t="s">
        <v>1757</v>
      </c>
      <c r="C52" s="9" t="s">
        <v>1332</v>
      </c>
      <c r="G52" s="1"/>
      <c r="H52" s="2"/>
      <c r="I52" s="2"/>
      <c r="J52" s="4"/>
      <c r="K52" s="2"/>
      <c r="L52" s="2"/>
      <c r="M52" s="2"/>
      <c r="N52" s="2"/>
    </row>
    <row r="53" spans="1:14" x14ac:dyDescent="0.2">
      <c r="A53" s="9" t="s">
        <v>186</v>
      </c>
      <c r="B53" s="9" t="s">
        <v>1758</v>
      </c>
      <c r="C53" s="9" t="s">
        <v>1249</v>
      </c>
      <c r="G53" s="1"/>
      <c r="H53" s="2"/>
      <c r="I53" s="2"/>
      <c r="J53" s="4"/>
      <c r="K53" s="2"/>
      <c r="L53" s="2"/>
      <c r="M53" s="2"/>
      <c r="N53" s="2"/>
    </row>
    <row r="54" spans="1:14" x14ac:dyDescent="0.2">
      <c r="A54" s="9" t="s">
        <v>189</v>
      </c>
      <c r="B54" s="9" t="s">
        <v>1759</v>
      </c>
      <c r="C54" s="9" t="s">
        <v>1147</v>
      </c>
      <c r="G54" s="1"/>
      <c r="H54" s="2"/>
      <c r="I54" s="2"/>
      <c r="J54" s="4"/>
      <c r="K54" s="2"/>
      <c r="L54" s="2"/>
      <c r="M54" s="2"/>
      <c r="N54" s="2"/>
    </row>
    <row r="55" spans="1:14" x14ac:dyDescent="0.2">
      <c r="A55" s="9" t="s">
        <v>192</v>
      </c>
      <c r="B55" s="9" t="s">
        <v>1760</v>
      </c>
      <c r="C55" s="9" t="s">
        <v>1040</v>
      </c>
      <c r="G55" s="1"/>
      <c r="H55" s="2"/>
      <c r="I55" s="2"/>
      <c r="J55" s="4"/>
      <c r="K55" s="2"/>
      <c r="L55" s="2"/>
      <c r="M55" s="2"/>
      <c r="N55" s="2"/>
    </row>
    <row r="56" spans="1:14" x14ac:dyDescent="0.2">
      <c r="A56" s="9" t="s">
        <v>195</v>
      </c>
      <c r="B56" s="9" t="s">
        <v>1761</v>
      </c>
      <c r="C56" s="9" t="s">
        <v>1370</v>
      </c>
      <c r="G56" s="1"/>
      <c r="H56" s="2"/>
      <c r="I56" s="2"/>
      <c r="J56" s="4"/>
      <c r="K56" s="2"/>
      <c r="L56" s="2"/>
      <c r="M56" s="2"/>
      <c r="N56" s="2"/>
    </row>
    <row r="57" spans="1:14" x14ac:dyDescent="0.2">
      <c r="A57" s="9" t="s">
        <v>198</v>
      </c>
      <c r="B57" s="9" t="s">
        <v>1762</v>
      </c>
      <c r="C57" s="9" t="s">
        <v>1354</v>
      </c>
      <c r="G57" s="1"/>
      <c r="H57" s="2"/>
      <c r="I57" s="2"/>
      <c r="J57" s="4"/>
      <c r="K57" s="2"/>
      <c r="L57" s="2"/>
      <c r="M57" s="2"/>
      <c r="N57" s="2"/>
    </row>
    <row r="58" spans="1:14" x14ac:dyDescent="0.2">
      <c r="A58" s="9" t="s">
        <v>135</v>
      </c>
      <c r="B58" s="9" t="s">
        <v>1763</v>
      </c>
      <c r="C58" s="9" t="s">
        <v>1090</v>
      </c>
      <c r="G58" s="1"/>
      <c r="H58" s="2"/>
      <c r="I58" s="2"/>
      <c r="J58" s="4"/>
      <c r="K58" s="2"/>
      <c r="L58" s="2"/>
      <c r="M58" s="2"/>
      <c r="N58" s="2"/>
    </row>
    <row r="59" spans="1:14" x14ac:dyDescent="0.2">
      <c r="A59" s="9" t="s">
        <v>104</v>
      </c>
      <c r="B59" s="9" t="s">
        <v>1764</v>
      </c>
      <c r="C59" s="9" t="s">
        <v>1326</v>
      </c>
      <c r="G59" s="1"/>
      <c r="H59" s="2"/>
      <c r="I59" s="2"/>
      <c r="J59" s="4"/>
      <c r="K59" s="2"/>
      <c r="L59" s="2"/>
      <c r="M59" s="2"/>
      <c r="N59" s="2"/>
    </row>
    <row r="60" spans="1:14" x14ac:dyDescent="0.2">
      <c r="A60" s="9" t="s">
        <v>137</v>
      </c>
      <c r="B60" s="9" t="s">
        <v>1765</v>
      </c>
      <c r="C60" s="9" t="s">
        <v>1318</v>
      </c>
      <c r="G60" s="1"/>
      <c r="H60" s="2"/>
      <c r="I60" s="2"/>
      <c r="J60" s="4"/>
      <c r="K60" s="2"/>
      <c r="L60" s="2"/>
      <c r="M60" s="2"/>
      <c r="N60" s="2"/>
    </row>
    <row r="61" spans="1:14" x14ac:dyDescent="0.2">
      <c r="A61" s="9" t="s">
        <v>205</v>
      </c>
      <c r="B61" s="9" t="s">
        <v>1766</v>
      </c>
      <c r="C61" s="9" t="s">
        <v>1216</v>
      </c>
      <c r="G61" s="1"/>
      <c r="H61" s="2"/>
      <c r="I61" s="2"/>
      <c r="J61" s="4"/>
      <c r="K61" s="2"/>
      <c r="L61" s="2"/>
      <c r="M61" s="2"/>
      <c r="N61" s="2"/>
    </row>
    <row r="62" spans="1:14" x14ac:dyDescent="0.2">
      <c r="A62" s="9" t="s">
        <v>206</v>
      </c>
      <c r="B62" s="9" t="s">
        <v>1767</v>
      </c>
      <c r="C62" s="9" t="s">
        <v>1320</v>
      </c>
      <c r="G62" s="1"/>
      <c r="H62" s="2"/>
      <c r="I62" s="2"/>
      <c r="J62" s="4"/>
      <c r="K62" s="2"/>
      <c r="L62" s="2"/>
      <c r="M62" s="2"/>
      <c r="N62" s="2"/>
    </row>
    <row r="63" spans="1:14" x14ac:dyDescent="0.2">
      <c r="A63" s="9" t="s">
        <v>143</v>
      </c>
      <c r="B63" s="9" t="s">
        <v>1768</v>
      </c>
      <c r="C63" s="9" t="s">
        <v>1289</v>
      </c>
      <c r="G63" s="1"/>
      <c r="H63" s="2"/>
      <c r="I63" s="2"/>
      <c r="J63" s="4"/>
      <c r="K63" s="2"/>
      <c r="L63" s="2"/>
      <c r="M63" s="2"/>
      <c r="N63" s="2"/>
    </row>
    <row r="64" spans="1:14" x14ac:dyDescent="0.2">
      <c r="A64" s="9" t="s">
        <v>209</v>
      </c>
      <c r="B64" s="9" t="s">
        <v>1769</v>
      </c>
      <c r="C64" s="9" t="s">
        <v>1151</v>
      </c>
      <c r="G64" s="1"/>
      <c r="H64" s="2"/>
      <c r="I64" s="2"/>
      <c r="J64" s="4"/>
      <c r="K64" s="2"/>
      <c r="L64" s="2"/>
      <c r="M64" s="2"/>
      <c r="N64" s="2"/>
    </row>
    <row r="65" spans="1:14" x14ac:dyDescent="0.2">
      <c r="A65" s="9" t="s">
        <v>210</v>
      </c>
      <c r="B65" s="9" t="s">
        <v>1770</v>
      </c>
      <c r="C65" s="9" t="s">
        <v>1174</v>
      </c>
      <c r="G65" s="1"/>
      <c r="H65" s="2"/>
      <c r="I65" s="2"/>
      <c r="J65" s="4"/>
      <c r="K65" s="2"/>
      <c r="L65" s="2"/>
      <c r="M65" s="2"/>
      <c r="N65" s="2"/>
    </row>
    <row r="66" spans="1:14" x14ac:dyDescent="0.2">
      <c r="A66" s="9" t="s">
        <v>212</v>
      </c>
      <c r="B66" s="9" t="s">
        <v>1771</v>
      </c>
      <c r="C66" s="9" t="s">
        <v>1340</v>
      </c>
      <c r="G66" s="1"/>
      <c r="H66" s="2"/>
      <c r="I66" s="2"/>
      <c r="J66" s="4"/>
      <c r="K66" s="2"/>
      <c r="L66" s="2"/>
      <c r="M66" s="2"/>
      <c r="N66" s="2"/>
    </row>
    <row r="67" spans="1:14" x14ac:dyDescent="0.2">
      <c r="A67" s="9" t="s">
        <v>214</v>
      </c>
      <c r="B67" s="9" t="s">
        <v>1772</v>
      </c>
      <c r="C67" s="9" t="s">
        <v>1238</v>
      </c>
      <c r="G67" s="1"/>
      <c r="H67" s="2"/>
      <c r="I67" s="2"/>
      <c r="J67" s="4"/>
      <c r="K67" s="2"/>
      <c r="L67" s="2"/>
      <c r="M67" s="2"/>
      <c r="N67" s="2"/>
    </row>
    <row r="68" spans="1:14" x14ac:dyDescent="0.2">
      <c r="A68" s="9" t="s">
        <v>216</v>
      </c>
      <c r="B68" s="9" t="s">
        <v>1773</v>
      </c>
      <c r="C68" s="9" t="s">
        <v>1021</v>
      </c>
      <c r="G68" s="1"/>
      <c r="H68" s="2"/>
      <c r="I68" s="2"/>
      <c r="J68" s="4"/>
      <c r="K68" s="2"/>
      <c r="L68" s="2"/>
      <c r="M68" s="2"/>
      <c r="N68" s="2"/>
    </row>
    <row r="69" spans="1:14" x14ac:dyDescent="0.2">
      <c r="A69" s="9" t="s">
        <v>218</v>
      </c>
      <c r="B69" s="9" t="s">
        <v>1774</v>
      </c>
      <c r="C69" s="9" t="s">
        <v>1231</v>
      </c>
      <c r="G69" s="1"/>
      <c r="H69" s="2"/>
      <c r="I69" s="2"/>
      <c r="J69" s="4"/>
      <c r="K69" s="2"/>
      <c r="L69" s="2"/>
      <c r="M69" s="2"/>
      <c r="N69" s="2"/>
    </row>
    <row r="70" spans="1:14" x14ac:dyDescent="0.2">
      <c r="A70" s="9" t="s">
        <v>220</v>
      </c>
      <c r="B70" s="9" t="s">
        <v>1775</v>
      </c>
      <c r="C70" s="9" t="s">
        <v>1133</v>
      </c>
      <c r="G70" s="1"/>
      <c r="H70" s="2"/>
      <c r="I70" s="2"/>
      <c r="J70" s="4"/>
      <c r="K70" s="2"/>
      <c r="L70" s="2"/>
      <c r="M70" s="2"/>
      <c r="N70" s="2"/>
    </row>
    <row r="71" spans="1:14" x14ac:dyDescent="0.2">
      <c r="A71" s="9" t="s">
        <v>82</v>
      </c>
      <c r="B71" s="9" t="s">
        <v>1776</v>
      </c>
      <c r="C71" s="9" t="s">
        <v>1180</v>
      </c>
      <c r="G71" s="1"/>
      <c r="H71" s="2"/>
      <c r="I71" s="2"/>
      <c r="J71" s="4"/>
      <c r="K71" s="2"/>
      <c r="L71" s="2"/>
      <c r="M71" s="2"/>
      <c r="N71" s="2"/>
    </row>
    <row r="72" spans="1:14" x14ac:dyDescent="0.2">
      <c r="A72" s="9" t="s">
        <v>223</v>
      </c>
      <c r="B72" s="9" t="s">
        <v>1777</v>
      </c>
      <c r="C72" s="9" t="s">
        <v>1190</v>
      </c>
      <c r="G72" s="1"/>
      <c r="H72" s="2"/>
      <c r="I72" s="2"/>
      <c r="J72" s="4"/>
      <c r="K72" s="2"/>
      <c r="L72" s="2"/>
      <c r="M72" s="2"/>
      <c r="N72" s="2"/>
    </row>
    <row r="73" spans="1:14" x14ac:dyDescent="0.2">
      <c r="A73" s="9" t="s">
        <v>153</v>
      </c>
      <c r="B73" s="9" t="s">
        <v>1778</v>
      </c>
      <c r="C73" s="9" t="s">
        <v>1261</v>
      </c>
      <c r="G73" s="1"/>
      <c r="H73" s="2"/>
      <c r="I73" s="2"/>
      <c r="J73" s="4"/>
      <c r="K73" s="2"/>
      <c r="L73" s="2"/>
      <c r="M73" s="2"/>
      <c r="N73" s="2"/>
    </row>
    <row r="74" spans="1:14" x14ac:dyDescent="0.2">
      <c r="A74" s="9" t="s">
        <v>87</v>
      </c>
      <c r="B74" s="9" t="s">
        <v>1779</v>
      </c>
      <c r="C74" s="9" t="s">
        <v>1192</v>
      </c>
      <c r="G74" s="1"/>
      <c r="H74" s="2"/>
      <c r="I74" s="2"/>
      <c r="J74" s="4"/>
      <c r="K74" s="2"/>
      <c r="L74" s="2"/>
      <c r="M74" s="2"/>
      <c r="N74" s="2"/>
    </row>
    <row r="75" spans="1:14" x14ac:dyDescent="0.2">
      <c r="A75" s="9" t="s">
        <v>157</v>
      </c>
      <c r="B75" s="9" t="s">
        <v>1780</v>
      </c>
      <c r="C75" s="9" t="s">
        <v>1261</v>
      </c>
      <c r="G75" s="1"/>
      <c r="H75" s="2"/>
      <c r="I75" s="2"/>
      <c r="J75" s="4"/>
      <c r="K75" s="2"/>
      <c r="L75" s="2"/>
      <c r="M75" s="2"/>
      <c r="N75" s="2"/>
    </row>
    <row r="76" spans="1:14" x14ac:dyDescent="0.2">
      <c r="A76" s="9" t="s">
        <v>227</v>
      </c>
      <c r="B76" s="9" t="s">
        <v>1781</v>
      </c>
      <c r="C76" s="9" t="s">
        <v>1201</v>
      </c>
      <c r="G76" s="1"/>
      <c r="H76" s="2"/>
      <c r="I76" s="2"/>
      <c r="J76" s="4"/>
      <c r="K76" s="2"/>
      <c r="L76" s="2"/>
      <c r="M76" s="2"/>
      <c r="N76" s="2"/>
    </row>
    <row r="77" spans="1:14" x14ac:dyDescent="0.2">
      <c r="A77" s="9" t="s">
        <v>229</v>
      </c>
      <c r="B77" s="9" t="s">
        <v>1782</v>
      </c>
      <c r="C77" s="9" t="s">
        <v>1223</v>
      </c>
      <c r="G77" s="1"/>
      <c r="H77" s="2"/>
      <c r="I77" s="2"/>
      <c r="J77" s="4"/>
      <c r="K77" s="2"/>
      <c r="L77" s="2"/>
      <c r="M77" s="2"/>
      <c r="N77" s="2"/>
    </row>
    <row r="78" spans="1:14" x14ac:dyDescent="0.2">
      <c r="A78" s="9" t="s">
        <v>231</v>
      </c>
      <c r="B78" s="9" t="s">
        <v>1783</v>
      </c>
      <c r="C78" s="9" t="s">
        <v>1156</v>
      </c>
      <c r="G78" s="1"/>
      <c r="H78" s="2"/>
      <c r="I78" s="2"/>
      <c r="J78" s="4"/>
      <c r="K78" s="2"/>
      <c r="L78" s="2"/>
      <c r="M78" s="2"/>
      <c r="N78" s="2"/>
    </row>
    <row r="79" spans="1:14" x14ac:dyDescent="0.2">
      <c r="A79" s="9" t="s">
        <v>232</v>
      </c>
      <c r="B79" s="9" t="s">
        <v>1784</v>
      </c>
      <c r="C79" s="9">
        <v>0</v>
      </c>
      <c r="G79" s="1"/>
      <c r="H79" s="2"/>
      <c r="I79" s="2"/>
      <c r="J79" s="4"/>
      <c r="K79" s="2"/>
      <c r="L79" s="2"/>
      <c r="M79" s="2"/>
      <c r="N79" s="2"/>
    </row>
    <row r="80" spans="1:14" x14ac:dyDescent="0.2">
      <c r="A80" s="9" t="s">
        <v>234</v>
      </c>
      <c r="B80" s="9" t="s">
        <v>1785</v>
      </c>
      <c r="C80" s="9" t="s">
        <v>1126</v>
      </c>
      <c r="G80" s="1"/>
      <c r="H80" s="2"/>
      <c r="I80" s="2"/>
      <c r="J80" s="4"/>
      <c r="K80" s="2"/>
      <c r="L80" s="2"/>
      <c r="M80" s="2"/>
      <c r="N80" s="2"/>
    </row>
    <row r="81" spans="1:14" x14ac:dyDescent="0.2">
      <c r="A81" s="9" t="s">
        <v>236</v>
      </c>
      <c r="B81" s="9" t="s">
        <v>1786</v>
      </c>
      <c r="C81" s="9" t="s">
        <v>1345</v>
      </c>
      <c r="G81" s="1"/>
      <c r="H81" s="4"/>
      <c r="I81" s="2"/>
      <c r="J81" s="4"/>
      <c r="K81" s="2"/>
      <c r="L81" s="2"/>
      <c r="M81" s="2"/>
      <c r="N81" s="2"/>
    </row>
    <row r="82" spans="1:14" x14ac:dyDescent="0.2">
      <c r="A82" s="9" t="s">
        <v>238</v>
      </c>
      <c r="B82" s="9" t="s">
        <v>1787</v>
      </c>
      <c r="C82" s="9" t="s">
        <v>1246</v>
      </c>
      <c r="G82" s="1"/>
      <c r="H82" s="2"/>
      <c r="I82" s="2"/>
      <c r="J82" s="4"/>
      <c r="K82" s="2"/>
      <c r="L82" s="2"/>
      <c r="M82" s="2"/>
      <c r="N82" s="2"/>
    </row>
    <row r="83" spans="1:14" x14ac:dyDescent="0.2">
      <c r="A83" s="9" t="s">
        <v>240</v>
      </c>
      <c r="B83" s="9" t="s">
        <v>1788</v>
      </c>
      <c r="C83" s="9" t="s">
        <v>1311</v>
      </c>
      <c r="G83" s="1"/>
      <c r="H83" s="2"/>
      <c r="I83" s="2"/>
      <c r="J83" s="4"/>
      <c r="K83" s="2"/>
      <c r="L83" s="2"/>
      <c r="M83" s="2"/>
      <c r="N83" s="2"/>
    </row>
    <row r="84" spans="1:14" x14ac:dyDescent="0.2">
      <c r="A84" s="9" t="s">
        <v>242</v>
      </c>
      <c r="B84" s="9" t="s">
        <v>1789</v>
      </c>
      <c r="C84" s="9" t="s">
        <v>1331</v>
      </c>
      <c r="G84" s="1"/>
      <c r="H84" s="2"/>
      <c r="I84" s="2"/>
      <c r="J84" s="4"/>
      <c r="K84" s="2"/>
      <c r="L84" s="2"/>
      <c r="M84" s="2"/>
      <c r="N84" s="2"/>
    </row>
    <row r="85" spans="1:14" x14ac:dyDescent="0.2">
      <c r="A85" s="9" t="s">
        <v>243</v>
      </c>
      <c r="B85" s="9" t="s">
        <v>1790</v>
      </c>
      <c r="C85" s="9" t="s">
        <v>1173</v>
      </c>
      <c r="G85" s="1"/>
      <c r="H85" s="4"/>
      <c r="I85" s="2"/>
      <c r="J85" s="4"/>
      <c r="K85" s="2"/>
      <c r="L85" s="2"/>
      <c r="M85" s="2"/>
      <c r="N85" s="2"/>
    </row>
    <row r="86" spans="1:14" x14ac:dyDescent="0.2">
      <c r="A86" s="9" t="s">
        <v>245</v>
      </c>
      <c r="B86" s="9" t="s">
        <v>1791</v>
      </c>
      <c r="C86" s="9" t="s">
        <v>1344</v>
      </c>
      <c r="G86" s="1"/>
      <c r="H86" s="2"/>
      <c r="I86" s="2"/>
      <c r="J86" s="4"/>
      <c r="K86" s="2"/>
      <c r="L86" s="2"/>
      <c r="M86" s="2"/>
      <c r="N86" s="2"/>
    </row>
    <row r="87" spans="1:14" x14ac:dyDescent="0.2">
      <c r="A87" s="9" t="s">
        <v>247</v>
      </c>
      <c r="B87" s="9" t="s">
        <v>1792</v>
      </c>
      <c r="C87" s="9" t="s">
        <v>1238</v>
      </c>
      <c r="G87" s="1"/>
      <c r="H87" s="2"/>
      <c r="I87" s="2"/>
      <c r="J87" s="4"/>
      <c r="K87" s="2"/>
      <c r="L87" s="2"/>
      <c r="M87" s="2"/>
      <c r="N87" s="2"/>
    </row>
    <row r="88" spans="1:14" x14ac:dyDescent="0.2">
      <c r="A88" s="9" t="s">
        <v>249</v>
      </c>
      <c r="B88" s="9" t="s">
        <v>1793</v>
      </c>
      <c r="C88" s="9" t="s">
        <v>1238</v>
      </c>
      <c r="G88" s="1"/>
      <c r="H88" s="2"/>
      <c r="I88" s="2"/>
      <c r="J88" s="4"/>
      <c r="K88" s="2"/>
      <c r="L88" s="2"/>
      <c r="M88" s="2"/>
      <c r="N88" s="2"/>
    </row>
    <row r="89" spans="1:14" x14ac:dyDescent="0.2">
      <c r="A89" s="9" t="s">
        <v>251</v>
      </c>
      <c r="B89" s="9" t="s">
        <v>1794</v>
      </c>
      <c r="C89" s="9" t="s">
        <v>1291</v>
      </c>
      <c r="G89" s="1"/>
      <c r="H89" s="2"/>
      <c r="I89" s="2"/>
      <c r="J89" s="4"/>
      <c r="K89" s="2"/>
      <c r="L89" s="2"/>
      <c r="M89" s="2"/>
      <c r="N89" s="2"/>
    </row>
    <row r="90" spans="1:14" x14ac:dyDescent="0.2">
      <c r="A90" s="9" t="s">
        <v>253</v>
      </c>
      <c r="B90" s="9" t="s">
        <v>1795</v>
      </c>
      <c r="C90" s="9" t="s">
        <v>1114</v>
      </c>
      <c r="G90" s="1"/>
      <c r="H90" s="2"/>
      <c r="I90" s="2"/>
      <c r="J90" s="4"/>
      <c r="K90" s="2"/>
      <c r="L90" s="2"/>
      <c r="M90" s="2"/>
      <c r="N90" s="2"/>
    </row>
    <row r="91" spans="1:14" x14ac:dyDescent="0.2">
      <c r="A91" s="9" t="s">
        <v>255</v>
      </c>
      <c r="B91" s="9" t="s">
        <v>1796</v>
      </c>
      <c r="C91" s="9" t="s">
        <v>1123</v>
      </c>
      <c r="G91" s="1"/>
      <c r="H91" s="2"/>
      <c r="I91" s="2"/>
      <c r="J91" s="4"/>
      <c r="K91" s="2"/>
      <c r="L91" s="2"/>
      <c r="M91" s="2"/>
      <c r="N91" s="2"/>
    </row>
    <row r="92" spans="1:14" x14ac:dyDescent="0.2">
      <c r="A92" s="9" t="s">
        <v>257</v>
      </c>
      <c r="B92" s="9" t="s">
        <v>1797</v>
      </c>
      <c r="C92" s="9" t="s">
        <v>1035</v>
      </c>
      <c r="G92" s="1"/>
      <c r="H92" s="2"/>
      <c r="I92" s="2"/>
      <c r="J92" s="4"/>
      <c r="K92" s="2"/>
      <c r="L92" s="2"/>
      <c r="M92" s="2"/>
      <c r="N92" s="2"/>
    </row>
    <row r="93" spans="1:14" x14ac:dyDescent="0.2">
      <c r="A93" s="9" t="s">
        <v>169</v>
      </c>
      <c r="B93" s="9" t="s">
        <v>1798</v>
      </c>
      <c r="C93" s="9" t="s">
        <v>1090</v>
      </c>
      <c r="G93" s="1"/>
      <c r="H93" s="2"/>
      <c r="I93" s="2"/>
      <c r="J93" s="4"/>
      <c r="K93" s="2"/>
      <c r="L93" s="2"/>
      <c r="M93" s="2"/>
      <c r="N93" s="2"/>
    </row>
    <row r="94" spans="1:14" x14ac:dyDescent="0.2">
      <c r="A94" s="9" t="s">
        <v>260</v>
      </c>
      <c r="B94" s="9" t="s">
        <v>1799</v>
      </c>
      <c r="C94" s="9" t="s">
        <v>1107</v>
      </c>
      <c r="G94" s="1"/>
      <c r="H94" s="2"/>
      <c r="I94" s="2"/>
      <c r="J94" s="4"/>
      <c r="K94" s="2"/>
      <c r="L94" s="2"/>
      <c r="M94" s="2"/>
      <c r="N94" s="2"/>
    </row>
    <row r="95" spans="1:14" x14ac:dyDescent="0.2">
      <c r="A95" s="9" t="s">
        <v>262</v>
      </c>
      <c r="B95" s="9" t="s">
        <v>1800</v>
      </c>
      <c r="C95" s="9" t="s">
        <v>1075</v>
      </c>
      <c r="G95" s="1"/>
      <c r="H95" s="2"/>
      <c r="I95" s="2"/>
      <c r="J95" s="4"/>
      <c r="K95" s="2"/>
      <c r="L95" s="2"/>
      <c r="M95" s="2"/>
      <c r="N95" s="2"/>
    </row>
    <row r="96" spans="1:14" x14ac:dyDescent="0.2">
      <c r="A96" s="9" t="s">
        <v>264</v>
      </c>
      <c r="B96" s="9" t="s">
        <v>1801</v>
      </c>
      <c r="C96" s="9" t="s">
        <v>1283</v>
      </c>
      <c r="G96" s="1"/>
      <c r="H96" s="2"/>
      <c r="I96" s="2"/>
      <c r="J96" s="4"/>
      <c r="K96" s="2"/>
      <c r="L96" s="2"/>
      <c r="M96" s="2"/>
      <c r="N96" s="2"/>
    </row>
    <row r="97" spans="1:14" x14ac:dyDescent="0.2">
      <c r="A97" s="9" t="s">
        <v>173</v>
      </c>
      <c r="B97" s="9" t="s">
        <v>1802</v>
      </c>
      <c r="C97" s="9" t="s">
        <v>1044</v>
      </c>
      <c r="G97" s="1"/>
      <c r="H97" s="2"/>
      <c r="I97" s="2"/>
      <c r="J97" s="4"/>
      <c r="K97" s="2"/>
      <c r="L97" s="2"/>
      <c r="M97" s="2"/>
      <c r="N97" s="2"/>
    </row>
    <row r="98" spans="1:14" x14ac:dyDescent="0.2">
      <c r="A98" s="9" t="s">
        <v>267</v>
      </c>
      <c r="B98" s="9" t="s">
        <v>1803</v>
      </c>
      <c r="C98" s="9" t="s">
        <v>1202</v>
      </c>
      <c r="G98" s="1"/>
      <c r="H98" s="2"/>
      <c r="I98" s="2"/>
      <c r="J98" s="4"/>
      <c r="K98" s="2"/>
      <c r="L98" s="2"/>
      <c r="M98" s="2"/>
      <c r="N98" s="2"/>
    </row>
    <row r="99" spans="1:14" x14ac:dyDescent="0.2">
      <c r="A99" s="9" t="s">
        <v>268</v>
      </c>
      <c r="B99" s="9" t="s">
        <v>1804</v>
      </c>
      <c r="C99" s="9" t="s">
        <v>1281</v>
      </c>
      <c r="G99" s="1"/>
      <c r="H99" s="2"/>
      <c r="I99" s="2"/>
      <c r="J99" s="4"/>
      <c r="K99" s="2"/>
      <c r="L99" s="2"/>
      <c r="M99" s="2"/>
      <c r="N99" s="2"/>
    </row>
    <row r="100" spans="1:14" x14ac:dyDescent="0.2">
      <c r="A100" s="9" t="s">
        <v>270</v>
      </c>
      <c r="B100" s="9" t="s">
        <v>1805</v>
      </c>
      <c r="C100" s="9" t="s">
        <v>1260</v>
      </c>
      <c r="G100" s="1"/>
      <c r="H100" s="2"/>
      <c r="I100" s="2"/>
      <c r="J100" s="4"/>
      <c r="K100" s="2"/>
      <c r="L100" s="2"/>
      <c r="M100" s="2"/>
      <c r="N100" s="2"/>
    </row>
    <row r="101" spans="1:14" x14ac:dyDescent="0.2">
      <c r="A101" s="9" t="s">
        <v>272</v>
      </c>
      <c r="B101" s="9" t="s">
        <v>1806</v>
      </c>
      <c r="C101" s="9" t="s">
        <v>1301</v>
      </c>
      <c r="G101" s="1"/>
      <c r="H101" s="4"/>
      <c r="I101" s="2"/>
      <c r="J101" s="4"/>
      <c r="K101" s="2"/>
      <c r="L101" s="2"/>
      <c r="M101" s="2"/>
      <c r="N101" s="2"/>
    </row>
    <row r="102" spans="1:14" x14ac:dyDescent="0.2">
      <c r="A102" s="9" t="s">
        <v>273</v>
      </c>
      <c r="B102" s="9" t="s">
        <v>1807</v>
      </c>
      <c r="C102" s="9" t="s">
        <v>1351</v>
      </c>
      <c r="G102" s="1"/>
      <c r="H102" s="2"/>
      <c r="I102" s="2"/>
      <c r="J102" s="4"/>
      <c r="K102" s="2"/>
      <c r="L102" s="2"/>
      <c r="M102" s="2"/>
      <c r="N102" s="2"/>
    </row>
    <row r="103" spans="1:14" x14ac:dyDescent="0.2">
      <c r="A103" s="9" t="s">
        <v>183</v>
      </c>
      <c r="B103" s="9" t="s">
        <v>1808</v>
      </c>
      <c r="C103" s="9" t="s">
        <v>1091</v>
      </c>
      <c r="G103" s="1"/>
      <c r="H103" s="2"/>
      <c r="I103" s="2"/>
      <c r="J103" s="4"/>
      <c r="K103" s="2"/>
      <c r="L103" s="2"/>
      <c r="M103" s="2"/>
      <c r="N103" s="2"/>
    </row>
    <row r="104" spans="1:14" x14ac:dyDescent="0.2">
      <c r="A104" s="9" t="s">
        <v>276</v>
      </c>
      <c r="B104" s="9" t="s">
        <v>1809</v>
      </c>
      <c r="C104" s="9" t="s">
        <v>1168</v>
      </c>
      <c r="G104" s="1"/>
      <c r="H104" s="2"/>
      <c r="I104" s="2"/>
      <c r="J104" s="4"/>
      <c r="K104" s="2"/>
      <c r="L104" s="2"/>
      <c r="M104" s="2"/>
      <c r="N104" s="2"/>
    </row>
    <row r="105" spans="1:14" x14ac:dyDescent="0.2">
      <c r="A105" s="9" t="s">
        <v>278</v>
      </c>
      <c r="B105" s="9" t="s">
        <v>1810</v>
      </c>
      <c r="C105" s="9" t="s">
        <v>1329</v>
      </c>
      <c r="G105" s="1"/>
      <c r="H105" s="2"/>
      <c r="I105" s="2"/>
      <c r="J105" s="4"/>
      <c r="K105" s="2"/>
      <c r="L105" s="2"/>
      <c r="M105" s="2"/>
      <c r="N105" s="2"/>
    </row>
    <row r="106" spans="1:14" x14ac:dyDescent="0.2">
      <c r="A106" s="9" t="s">
        <v>280</v>
      </c>
      <c r="B106" s="9" t="s">
        <v>1811</v>
      </c>
      <c r="C106" s="9" t="s">
        <v>1084</v>
      </c>
      <c r="G106" s="1"/>
      <c r="H106" s="2"/>
      <c r="I106" s="2"/>
      <c r="J106" s="4"/>
      <c r="K106" s="2"/>
      <c r="L106" s="2"/>
      <c r="M106" s="2"/>
      <c r="N106" s="2"/>
    </row>
    <row r="107" spans="1:14" x14ac:dyDescent="0.2">
      <c r="A107" s="9" t="s">
        <v>282</v>
      </c>
      <c r="B107" s="9" t="s">
        <v>1812</v>
      </c>
      <c r="C107" s="9" t="s">
        <v>1112</v>
      </c>
      <c r="G107" s="1"/>
      <c r="H107" s="2"/>
      <c r="I107" s="2"/>
      <c r="J107" s="4"/>
      <c r="K107" s="2"/>
      <c r="L107" s="2"/>
      <c r="M107" s="2"/>
      <c r="N107" s="2"/>
    </row>
    <row r="108" spans="1:14" x14ac:dyDescent="0.2">
      <c r="A108" s="9" t="s">
        <v>284</v>
      </c>
      <c r="B108" s="9" t="s">
        <v>1813</v>
      </c>
      <c r="C108" s="9" t="s">
        <v>1046</v>
      </c>
      <c r="G108" s="1"/>
      <c r="H108" s="2"/>
      <c r="I108" s="2"/>
      <c r="J108" s="4"/>
      <c r="K108" s="2"/>
      <c r="L108" s="2"/>
      <c r="M108" s="2"/>
      <c r="N108" s="2"/>
    </row>
    <row r="109" spans="1:14" x14ac:dyDescent="0.2">
      <c r="A109" s="9" t="s">
        <v>286</v>
      </c>
      <c r="B109" s="9" t="s">
        <v>1814</v>
      </c>
      <c r="C109" s="9" t="s">
        <v>1228</v>
      </c>
      <c r="G109" s="1"/>
      <c r="H109" s="2"/>
      <c r="I109" s="2"/>
      <c r="J109" s="4"/>
      <c r="K109" s="2"/>
      <c r="L109" s="2"/>
      <c r="M109" s="2"/>
      <c r="N109" s="2"/>
    </row>
    <row r="110" spans="1:14" x14ac:dyDescent="0.2">
      <c r="A110" s="9" t="s">
        <v>288</v>
      </c>
      <c r="B110" s="9" t="s">
        <v>1815</v>
      </c>
      <c r="C110" s="9" t="s">
        <v>1250</v>
      </c>
      <c r="G110" s="1"/>
      <c r="H110" s="2"/>
      <c r="I110" s="2"/>
      <c r="J110" s="4"/>
      <c r="K110" s="2"/>
      <c r="L110" s="2"/>
      <c r="M110" s="2"/>
      <c r="N110" s="2"/>
    </row>
    <row r="111" spans="1:14" x14ac:dyDescent="0.2">
      <c r="A111" s="9" t="s">
        <v>290</v>
      </c>
      <c r="B111" s="9" t="s">
        <v>1816</v>
      </c>
      <c r="C111" s="9" t="s">
        <v>1179</v>
      </c>
      <c r="G111" s="1"/>
      <c r="H111" s="2"/>
      <c r="I111" s="2"/>
      <c r="J111" s="4"/>
      <c r="K111" s="2"/>
      <c r="L111" s="2"/>
      <c r="M111" s="2"/>
      <c r="N111" s="2"/>
    </row>
    <row r="112" spans="1:14" x14ac:dyDescent="0.2">
      <c r="A112" s="9" t="s">
        <v>291</v>
      </c>
      <c r="B112" s="9" t="s">
        <v>1817</v>
      </c>
      <c r="C112" s="9" t="s">
        <v>1078</v>
      </c>
      <c r="G112" s="1"/>
      <c r="H112" s="2"/>
      <c r="I112" s="2"/>
      <c r="J112" s="4"/>
      <c r="K112" s="2"/>
      <c r="L112" s="2"/>
      <c r="M112" s="2"/>
      <c r="N112" s="2"/>
    </row>
    <row r="113" spans="1:14" x14ac:dyDescent="0.2">
      <c r="A113" s="9" t="s">
        <v>293</v>
      </c>
      <c r="B113" s="9" t="s">
        <v>1818</v>
      </c>
      <c r="C113" s="9" t="s">
        <v>1094</v>
      </c>
      <c r="G113" s="1"/>
      <c r="H113" s="2"/>
      <c r="I113" s="2"/>
      <c r="J113" s="4"/>
      <c r="K113" s="2"/>
      <c r="L113" s="2"/>
      <c r="M113" s="2"/>
      <c r="N113" s="2"/>
    </row>
    <row r="114" spans="1:14" x14ac:dyDescent="0.2">
      <c r="A114" s="9" t="s">
        <v>295</v>
      </c>
      <c r="B114" s="9" t="s">
        <v>1819</v>
      </c>
      <c r="C114" s="9" t="s">
        <v>1162</v>
      </c>
      <c r="G114" s="1"/>
      <c r="H114" s="2"/>
      <c r="I114" s="2"/>
      <c r="J114" s="4"/>
      <c r="K114" s="2"/>
      <c r="L114" s="2"/>
      <c r="M114" s="2"/>
      <c r="N114" s="2"/>
    </row>
    <row r="115" spans="1:14" x14ac:dyDescent="0.2">
      <c r="A115" s="9" t="s">
        <v>297</v>
      </c>
      <c r="B115" s="9" t="s">
        <v>1820</v>
      </c>
      <c r="C115" s="9" t="s">
        <v>1048</v>
      </c>
      <c r="G115" s="1"/>
      <c r="H115" s="2"/>
      <c r="I115" s="2"/>
      <c r="J115" s="4"/>
      <c r="K115" s="2"/>
      <c r="L115" s="2"/>
      <c r="M115" s="2"/>
      <c r="N115" s="2"/>
    </row>
    <row r="116" spans="1:14" x14ac:dyDescent="0.2">
      <c r="A116" s="9" t="s">
        <v>299</v>
      </c>
      <c r="B116" s="9" t="s">
        <v>1821</v>
      </c>
      <c r="C116" s="9" t="s">
        <v>1016</v>
      </c>
      <c r="G116" s="1"/>
      <c r="H116" s="2"/>
      <c r="I116" s="2"/>
      <c r="J116" s="4"/>
      <c r="K116" s="2"/>
      <c r="L116" s="2"/>
      <c r="M116" s="2"/>
      <c r="N116" s="2"/>
    </row>
    <row r="117" spans="1:14" x14ac:dyDescent="0.2">
      <c r="A117" s="9" t="s">
        <v>301</v>
      </c>
      <c r="B117" s="9" t="s">
        <v>1822</v>
      </c>
      <c r="C117" s="9" t="s">
        <v>1036</v>
      </c>
      <c r="G117" s="1"/>
      <c r="H117" s="2"/>
      <c r="I117" s="2"/>
      <c r="J117" s="4"/>
      <c r="K117" s="2"/>
      <c r="L117" s="2"/>
      <c r="M117" s="2"/>
      <c r="N117" s="2"/>
    </row>
    <row r="118" spans="1:14" x14ac:dyDescent="0.2">
      <c r="A118" s="9" t="s">
        <v>303</v>
      </c>
      <c r="B118" s="9" t="s">
        <v>1823</v>
      </c>
      <c r="C118" s="9" t="s">
        <v>1060</v>
      </c>
      <c r="G118" s="1"/>
      <c r="H118" s="2"/>
      <c r="I118" s="2"/>
      <c r="J118" s="4"/>
      <c r="K118" s="2"/>
      <c r="L118" s="2"/>
      <c r="M118" s="2"/>
      <c r="N118" s="2"/>
    </row>
    <row r="119" spans="1:14" x14ac:dyDescent="0.2">
      <c r="A119" s="9" t="s">
        <v>305</v>
      </c>
      <c r="B119" s="9" t="s">
        <v>1824</v>
      </c>
      <c r="C119" s="9" t="s">
        <v>1127</v>
      </c>
      <c r="G119" s="1"/>
      <c r="H119" s="2"/>
      <c r="I119" s="2"/>
      <c r="J119" s="4"/>
      <c r="K119" s="2"/>
      <c r="L119" s="2"/>
      <c r="M119" s="2"/>
      <c r="N119" s="2"/>
    </row>
    <row r="120" spans="1:14" x14ac:dyDescent="0.2">
      <c r="A120" s="9" t="s">
        <v>307</v>
      </c>
      <c r="B120" s="9" t="s">
        <v>1825</v>
      </c>
      <c r="C120" s="9" t="s">
        <v>1301</v>
      </c>
      <c r="G120" s="1"/>
      <c r="H120" s="2"/>
      <c r="I120" s="2"/>
      <c r="J120" s="4"/>
      <c r="K120" s="2"/>
      <c r="L120" s="2"/>
      <c r="M120" s="2"/>
      <c r="N120" s="2"/>
    </row>
    <row r="121" spans="1:14" x14ac:dyDescent="0.2">
      <c r="A121" s="9" t="s">
        <v>191</v>
      </c>
      <c r="B121" s="9" t="s">
        <v>1826</v>
      </c>
      <c r="C121" s="9" t="s">
        <v>1299</v>
      </c>
      <c r="G121" s="1"/>
      <c r="H121" s="2"/>
      <c r="I121" s="2"/>
      <c r="J121" s="4"/>
      <c r="K121" s="2"/>
      <c r="L121" s="2"/>
      <c r="M121" s="2"/>
      <c r="N121" s="2"/>
    </row>
    <row r="122" spans="1:14" x14ac:dyDescent="0.2">
      <c r="A122" s="9" t="s">
        <v>194</v>
      </c>
      <c r="B122" s="9" t="s">
        <v>1827</v>
      </c>
      <c r="C122" s="9" t="s">
        <v>1227</v>
      </c>
      <c r="G122" s="1"/>
      <c r="H122" s="2"/>
      <c r="I122" s="2"/>
      <c r="J122" s="4"/>
      <c r="K122" s="2"/>
      <c r="L122" s="2"/>
      <c r="M122" s="2"/>
      <c r="N122" s="2"/>
    </row>
    <row r="123" spans="1:14" x14ac:dyDescent="0.2">
      <c r="A123" s="9" t="s">
        <v>311</v>
      </c>
      <c r="B123" s="9" t="s">
        <v>1828</v>
      </c>
      <c r="C123" s="9" t="s">
        <v>1175</v>
      </c>
      <c r="G123" s="1"/>
      <c r="H123" s="2"/>
      <c r="I123" s="2"/>
      <c r="J123" s="4"/>
      <c r="K123" s="2"/>
      <c r="L123" s="2"/>
      <c r="M123" s="2"/>
      <c r="N123" s="2"/>
    </row>
    <row r="124" spans="1:14" x14ac:dyDescent="0.2">
      <c r="A124" s="9" t="s">
        <v>313</v>
      </c>
      <c r="B124" s="9" t="s">
        <v>1829</v>
      </c>
      <c r="C124" s="9" t="s">
        <v>1193</v>
      </c>
      <c r="G124" s="1"/>
      <c r="H124" s="2"/>
      <c r="I124" s="2"/>
      <c r="J124" s="4"/>
      <c r="K124" s="2"/>
      <c r="L124" s="2"/>
      <c r="M124" s="2"/>
      <c r="N124" s="2"/>
    </row>
    <row r="125" spans="1:14" x14ac:dyDescent="0.2">
      <c r="A125" s="9" t="s">
        <v>315</v>
      </c>
      <c r="B125" s="9" t="s">
        <v>1830</v>
      </c>
      <c r="C125" s="9">
        <v>0</v>
      </c>
      <c r="G125" s="1"/>
      <c r="H125" s="2"/>
      <c r="I125" s="2"/>
      <c r="J125" s="4"/>
      <c r="K125" s="2"/>
      <c r="L125" s="2"/>
      <c r="M125" s="2"/>
      <c r="N125" s="2"/>
    </row>
    <row r="126" spans="1:14" x14ac:dyDescent="0.2">
      <c r="A126" s="9" t="s">
        <v>317</v>
      </c>
      <c r="B126" s="9" t="s">
        <v>1831</v>
      </c>
      <c r="C126" s="9" t="s">
        <v>1118</v>
      </c>
      <c r="G126" s="1"/>
      <c r="H126" s="2"/>
      <c r="I126" s="2"/>
      <c r="J126" s="4"/>
      <c r="K126" s="2"/>
      <c r="L126" s="2"/>
      <c r="M126" s="2"/>
      <c r="N126" s="2"/>
    </row>
    <row r="127" spans="1:14" x14ac:dyDescent="0.2">
      <c r="A127" s="9" t="s">
        <v>319</v>
      </c>
      <c r="B127" s="9" t="s">
        <v>1832</v>
      </c>
      <c r="C127" s="9" t="s">
        <v>1150</v>
      </c>
      <c r="G127" s="1"/>
      <c r="H127" s="2"/>
      <c r="I127" s="2"/>
      <c r="J127" s="4"/>
      <c r="K127" s="2"/>
      <c r="L127" s="2"/>
      <c r="M127" s="2"/>
      <c r="N127" s="2"/>
    </row>
    <row r="128" spans="1:14" x14ac:dyDescent="0.2">
      <c r="A128" s="9" t="s">
        <v>197</v>
      </c>
      <c r="B128" s="9" t="s">
        <v>1833</v>
      </c>
      <c r="C128" s="9" t="s">
        <v>1369</v>
      </c>
      <c r="G128" s="1"/>
      <c r="H128" s="2"/>
      <c r="I128" s="2"/>
      <c r="J128" s="4"/>
      <c r="K128" s="2"/>
      <c r="L128" s="2"/>
      <c r="M128" s="2"/>
      <c r="N128" s="2"/>
    </row>
    <row r="129" spans="1:14" x14ac:dyDescent="0.2">
      <c r="A129" s="9" t="s">
        <v>108</v>
      </c>
      <c r="B129" s="9" t="s">
        <v>1834</v>
      </c>
      <c r="C129" s="9" t="s">
        <v>1198</v>
      </c>
      <c r="G129" s="1"/>
      <c r="H129" s="2"/>
      <c r="I129" s="2"/>
      <c r="J129" s="4"/>
      <c r="K129" s="2"/>
      <c r="L129" s="2"/>
      <c r="M129" s="2"/>
      <c r="N129" s="2"/>
    </row>
    <row r="130" spans="1:14" x14ac:dyDescent="0.2">
      <c r="A130" s="9" t="s">
        <v>323</v>
      </c>
      <c r="B130" s="9" t="s">
        <v>1835</v>
      </c>
      <c r="C130" s="9" t="s">
        <v>1033</v>
      </c>
      <c r="G130" s="1"/>
      <c r="H130" s="2"/>
      <c r="I130" s="2"/>
      <c r="J130" s="4"/>
      <c r="K130" s="2"/>
      <c r="L130" s="2"/>
      <c r="M130" s="2"/>
      <c r="N130" s="2"/>
    </row>
    <row r="131" spans="1:14" x14ac:dyDescent="0.2">
      <c r="A131" s="9" t="s">
        <v>325</v>
      </c>
      <c r="B131" s="9" t="s">
        <v>1836</v>
      </c>
      <c r="C131" s="9" t="s">
        <v>1297</v>
      </c>
      <c r="G131" s="1"/>
      <c r="H131" s="2"/>
      <c r="I131" s="2"/>
      <c r="J131" s="4"/>
      <c r="K131" s="2"/>
      <c r="L131" s="2"/>
      <c r="M131" s="2"/>
      <c r="N131" s="2"/>
    </row>
    <row r="132" spans="1:14" x14ac:dyDescent="0.2">
      <c r="A132" s="9" t="s">
        <v>327</v>
      </c>
      <c r="B132" s="9" t="s">
        <v>1837</v>
      </c>
      <c r="C132" s="9" t="s">
        <v>1129</v>
      </c>
      <c r="G132" s="1"/>
      <c r="H132" s="2"/>
      <c r="I132" s="2"/>
      <c r="J132" s="4"/>
      <c r="K132" s="2"/>
      <c r="L132" s="2"/>
      <c r="M132" s="2"/>
      <c r="N132" s="2"/>
    </row>
    <row r="133" spans="1:14" x14ac:dyDescent="0.2">
      <c r="A133" s="9" t="s">
        <v>102</v>
      </c>
      <c r="B133" s="9" t="s">
        <v>1838</v>
      </c>
      <c r="C133" s="9" t="s">
        <v>1180</v>
      </c>
      <c r="G133" s="1"/>
      <c r="H133" s="2"/>
      <c r="I133" s="2"/>
      <c r="J133" s="4"/>
      <c r="K133" s="2"/>
      <c r="L133" s="2"/>
      <c r="M133" s="2"/>
      <c r="N133" s="2"/>
    </row>
    <row r="134" spans="1:14" x14ac:dyDescent="0.2">
      <c r="A134" s="9" t="s">
        <v>329</v>
      </c>
      <c r="B134" s="9" t="s">
        <v>1839</v>
      </c>
      <c r="C134" s="9" t="s">
        <v>1106</v>
      </c>
      <c r="G134" s="1"/>
      <c r="H134" s="2"/>
      <c r="I134" s="2"/>
      <c r="J134" s="4"/>
      <c r="K134" s="2"/>
      <c r="L134" s="2"/>
      <c r="M134" s="2"/>
      <c r="N134" s="2"/>
    </row>
    <row r="135" spans="1:14" x14ac:dyDescent="0.2">
      <c r="A135" s="9" t="s">
        <v>110</v>
      </c>
      <c r="B135" s="9" t="s">
        <v>1840</v>
      </c>
      <c r="C135" s="9" t="s">
        <v>1119</v>
      </c>
      <c r="G135" s="1"/>
      <c r="H135" s="2"/>
      <c r="I135" s="2"/>
      <c r="J135" s="4"/>
      <c r="K135" s="2"/>
      <c r="L135" s="2"/>
      <c r="M135" s="2"/>
      <c r="N135" s="2"/>
    </row>
    <row r="136" spans="1:14" x14ac:dyDescent="0.2">
      <c r="A136" s="9" t="s">
        <v>332</v>
      </c>
      <c r="B136" s="9" t="s">
        <v>1841</v>
      </c>
      <c r="C136" s="9" t="s">
        <v>1287</v>
      </c>
      <c r="G136" s="1"/>
      <c r="H136" s="2"/>
      <c r="I136" s="2"/>
      <c r="J136" s="4"/>
      <c r="K136" s="2"/>
      <c r="L136" s="2"/>
      <c r="M136" s="2"/>
      <c r="N136" s="2"/>
    </row>
    <row r="137" spans="1:14" x14ac:dyDescent="0.2">
      <c r="A137" s="9" t="s">
        <v>334</v>
      </c>
      <c r="B137" s="9" t="s">
        <v>1842</v>
      </c>
      <c r="C137" s="9" t="s">
        <v>1015</v>
      </c>
      <c r="G137" s="1"/>
      <c r="H137" s="2"/>
      <c r="I137" s="2"/>
      <c r="J137" s="4"/>
      <c r="K137" s="2"/>
      <c r="L137" s="2"/>
      <c r="M137" s="2"/>
      <c r="N137" s="2"/>
    </row>
    <row r="138" spans="1:14" x14ac:dyDescent="0.2">
      <c r="A138" s="9" t="s">
        <v>336</v>
      </c>
      <c r="B138" s="9" t="s">
        <v>1843</v>
      </c>
      <c r="C138" s="9" t="s">
        <v>1129</v>
      </c>
      <c r="G138" s="1"/>
      <c r="H138" s="2"/>
      <c r="I138" s="2"/>
      <c r="J138" s="4"/>
      <c r="K138" s="2"/>
      <c r="L138" s="2"/>
      <c r="M138" s="2"/>
      <c r="N138" s="2"/>
    </row>
    <row r="139" spans="1:14" x14ac:dyDescent="0.2">
      <c r="A139" s="9" t="s">
        <v>113</v>
      </c>
      <c r="B139" s="9" t="s">
        <v>1844</v>
      </c>
      <c r="C139" s="9" t="s">
        <v>1085</v>
      </c>
      <c r="G139" s="1"/>
      <c r="H139" s="2"/>
      <c r="I139" s="2"/>
      <c r="J139" s="4"/>
      <c r="K139" s="2"/>
      <c r="L139" s="2"/>
      <c r="M139" s="2"/>
      <c r="N139" s="2"/>
    </row>
    <row r="140" spans="1:14" x14ac:dyDescent="0.2">
      <c r="A140" s="9" t="s">
        <v>204</v>
      </c>
      <c r="B140" s="9" t="s">
        <v>1845</v>
      </c>
      <c r="C140" s="9" t="s">
        <v>1312</v>
      </c>
      <c r="G140" s="1"/>
      <c r="H140" s="2"/>
      <c r="I140" s="2"/>
      <c r="J140" s="4"/>
      <c r="K140" s="2"/>
      <c r="L140" s="2"/>
      <c r="M140" s="2"/>
      <c r="N140" s="2"/>
    </row>
    <row r="141" spans="1:14" x14ac:dyDescent="0.2">
      <c r="A141" s="9" t="s">
        <v>338</v>
      </c>
      <c r="B141" s="9" t="s">
        <v>1846</v>
      </c>
      <c r="C141" s="9" t="s">
        <v>1360</v>
      </c>
      <c r="G141" s="1"/>
      <c r="H141" s="2"/>
      <c r="I141" s="2"/>
      <c r="J141" s="4"/>
      <c r="K141" s="2"/>
      <c r="L141" s="2"/>
      <c r="M141" s="2"/>
      <c r="N141" s="2"/>
    </row>
    <row r="142" spans="1:14" x14ac:dyDescent="0.2">
      <c r="A142" s="9" t="s">
        <v>340</v>
      </c>
      <c r="B142" s="9" t="s">
        <v>1847</v>
      </c>
      <c r="C142" s="9" t="s">
        <v>1267</v>
      </c>
      <c r="G142" s="1"/>
      <c r="H142" s="2"/>
      <c r="I142" s="2"/>
      <c r="J142" s="4"/>
      <c r="K142" s="2"/>
      <c r="L142" s="2"/>
      <c r="M142" s="2"/>
      <c r="N142" s="2"/>
    </row>
    <row r="143" spans="1:14" x14ac:dyDescent="0.2">
      <c r="A143" s="9" t="s">
        <v>342</v>
      </c>
      <c r="B143" s="9" t="s">
        <v>1848</v>
      </c>
      <c r="C143" s="9" t="s">
        <v>1134</v>
      </c>
      <c r="G143" s="1"/>
      <c r="H143" s="2"/>
      <c r="I143" s="2"/>
      <c r="J143" s="4"/>
      <c r="K143" s="2"/>
      <c r="L143" s="2"/>
      <c r="M143" s="2"/>
      <c r="N143" s="2"/>
    </row>
    <row r="144" spans="1:14" x14ac:dyDescent="0.2">
      <c r="A144" s="9" t="s">
        <v>118</v>
      </c>
      <c r="B144" s="9" t="s">
        <v>1849</v>
      </c>
      <c r="C144" s="9" t="s">
        <v>1272</v>
      </c>
      <c r="G144" s="1"/>
      <c r="H144" s="2"/>
      <c r="I144" s="2"/>
      <c r="J144" s="4"/>
      <c r="K144" s="2"/>
      <c r="L144" s="2"/>
      <c r="M144" s="2"/>
      <c r="N144" s="2"/>
    </row>
    <row r="145" spans="1:14" x14ac:dyDescent="0.2">
      <c r="A145" s="9" t="s">
        <v>344</v>
      </c>
      <c r="B145" s="9" t="s">
        <v>1850</v>
      </c>
      <c r="C145" s="9" t="s">
        <v>1086</v>
      </c>
      <c r="G145" s="1"/>
      <c r="H145" s="2"/>
      <c r="I145" s="2"/>
      <c r="J145" s="4"/>
      <c r="K145" s="2"/>
      <c r="L145" s="2"/>
      <c r="M145" s="2"/>
      <c r="N145" s="2"/>
    </row>
    <row r="146" spans="1:14" x14ac:dyDescent="0.2">
      <c r="A146" s="9" t="s">
        <v>346</v>
      </c>
      <c r="B146" s="9" t="s">
        <v>1851</v>
      </c>
      <c r="C146" s="9" t="s">
        <v>1072</v>
      </c>
      <c r="G146" s="1"/>
      <c r="H146" s="2"/>
      <c r="I146" s="2"/>
      <c r="J146" s="4"/>
      <c r="K146" s="2"/>
      <c r="L146" s="2"/>
      <c r="M146" s="2"/>
      <c r="N146" s="2"/>
    </row>
    <row r="147" spans="1:14" x14ac:dyDescent="0.2">
      <c r="A147" s="9" t="s">
        <v>347</v>
      </c>
      <c r="B147" s="9" t="s">
        <v>1852</v>
      </c>
      <c r="C147" s="9" t="s">
        <v>1215</v>
      </c>
      <c r="G147" s="1"/>
      <c r="H147" s="2"/>
      <c r="I147" s="2"/>
      <c r="J147" s="4"/>
      <c r="K147" s="2"/>
      <c r="L147" s="2"/>
      <c r="M147" s="2"/>
      <c r="N147" s="2"/>
    </row>
    <row r="148" spans="1:14" x14ac:dyDescent="0.2">
      <c r="A148" s="9" t="s">
        <v>349</v>
      </c>
      <c r="B148" s="9" t="s">
        <v>1853</v>
      </c>
      <c r="C148" s="9" t="s">
        <v>1041</v>
      </c>
      <c r="G148" s="1"/>
      <c r="H148" s="2"/>
      <c r="I148" s="2"/>
      <c r="J148" s="4"/>
      <c r="K148" s="2"/>
      <c r="L148" s="2"/>
      <c r="M148" s="2"/>
      <c r="N148" s="2"/>
    </row>
    <row r="149" spans="1:14" x14ac:dyDescent="0.2">
      <c r="A149" s="9" t="s">
        <v>351</v>
      </c>
      <c r="B149" s="9" t="s">
        <v>1854</v>
      </c>
      <c r="C149" s="9" t="s">
        <v>1015</v>
      </c>
      <c r="G149" s="1"/>
      <c r="H149" s="2"/>
      <c r="I149" s="2"/>
      <c r="J149" s="4"/>
      <c r="K149" s="2"/>
      <c r="L149" s="2"/>
      <c r="M149" s="2"/>
      <c r="N149" s="2"/>
    </row>
    <row r="150" spans="1:14" x14ac:dyDescent="0.2">
      <c r="A150" s="9" t="s">
        <v>352</v>
      </c>
      <c r="B150" s="9" t="s">
        <v>1855</v>
      </c>
      <c r="C150" s="9" t="s">
        <v>1221</v>
      </c>
      <c r="G150" s="1"/>
      <c r="H150" s="2"/>
      <c r="I150" s="2"/>
      <c r="J150" s="4"/>
      <c r="K150" s="2"/>
      <c r="L150" s="2"/>
      <c r="M150" s="2"/>
      <c r="N150" s="2"/>
    </row>
    <row r="151" spans="1:14" x14ac:dyDescent="0.2">
      <c r="A151" s="9" t="s">
        <v>354</v>
      </c>
      <c r="B151" s="9" t="s">
        <v>1856</v>
      </c>
      <c r="C151" s="9" t="s">
        <v>1094</v>
      </c>
      <c r="G151" s="1"/>
      <c r="H151" s="2"/>
      <c r="I151" s="2"/>
      <c r="J151" s="4"/>
      <c r="K151" s="2"/>
      <c r="L151" s="2"/>
      <c r="M151" s="2"/>
      <c r="N151" s="2"/>
    </row>
    <row r="152" spans="1:14" x14ac:dyDescent="0.2">
      <c r="A152" s="9" t="s">
        <v>355</v>
      </c>
      <c r="B152" s="9" t="s">
        <v>1857</v>
      </c>
      <c r="C152" s="9" t="s">
        <v>1275</v>
      </c>
      <c r="G152" s="1"/>
      <c r="H152" s="2"/>
      <c r="I152" s="2"/>
      <c r="J152" s="4"/>
      <c r="K152" s="2"/>
      <c r="L152" s="2"/>
      <c r="M152" s="2"/>
      <c r="N152" s="2"/>
    </row>
    <row r="153" spans="1:14" x14ac:dyDescent="0.2">
      <c r="A153" s="9" t="s">
        <v>356</v>
      </c>
      <c r="B153" s="9" t="s">
        <v>1858</v>
      </c>
      <c r="C153" s="9">
        <v>0</v>
      </c>
      <c r="G153" s="1"/>
      <c r="H153" s="2"/>
      <c r="I153" s="2"/>
      <c r="J153" s="4"/>
      <c r="K153" s="2"/>
      <c r="L153" s="2"/>
      <c r="M153" s="2"/>
      <c r="N153" s="2"/>
    </row>
    <row r="154" spans="1:14" x14ac:dyDescent="0.2">
      <c r="A154" s="9" t="s">
        <v>208</v>
      </c>
      <c r="B154" s="9" t="s">
        <v>1859</v>
      </c>
      <c r="C154" s="9" t="s">
        <v>1034</v>
      </c>
      <c r="G154" s="1"/>
      <c r="H154" s="2"/>
      <c r="I154" s="2"/>
      <c r="J154" s="4"/>
      <c r="K154" s="2"/>
      <c r="L154" s="2"/>
      <c r="M154" s="2"/>
      <c r="N154" s="2"/>
    </row>
    <row r="155" spans="1:14" x14ac:dyDescent="0.2">
      <c r="A155" s="9" t="s">
        <v>357</v>
      </c>
      <c r="B155" s="9" t="s">
        <v>1860</v>
      </c>
      <c r="C155" s="9" t="s">
        <v>1266</v>
      </c>
      <c r="G155" s="1"/>
      <c r="H155" s="2"/>
      <c r="I155" s="2"/>
      <c r="J155" s="4"/>
      <c r="K155" s="2"/>
      <c r="L155" s="2"/>
      <c r="M155" s="2"/>
      <c r="N155" s="2"/>
    </row>
    <row r="156" spans="1:14" x14ac:dyDescent="0.2">
      <c r="A156" s="9" t="s">
        <v>358</v>
      </c>
      <c r="B156" s="9" t="s">
        <v>1861</v>
      </c>
      <c r="C156" s="9" t="s">
        <v>1194</v>
      </c>
      <c r="G156" s="1"/>
      <c r="H156" s="2"/>
      <c r="I156" s="2"/>
      <c r="J156" s="4"/>
      <c r="K156" s="2"/>
      <c r="L156" s="2"/>
      <c r="M156" s="2"/>
      <c r="N156" s="2"/>
    </row>
    <row r="157" spans="1:14" x14ac:dyDescent="0.2">
      <c r="A157" s="9" t="s">
        <v>359</v>
      </c>
      <c r="B157" s="9" t="s">
        <v>1862</v>
      </c>
      <c r="C157" s="9" t="s">
        <v>1042</v>
      </c>
      <c r="G157" s="1"/>
      <c r="H157" s="2"/>
      <c r="I157" s="2"/>
      <c r="J157" s="4"/>
      <c r="K157" s="2"/>
      <c r="L157" s="2"/>
      <c r="M157" s="2"/>
      <c r="N157" s="2"/>
    </row>
    <row r="158" spans="1:14" x14ac:dyDescent="0.2">
      <c r="A158" s="9" t="s">
        <v>360</v>
      </c>
      <c r="B158" s="9" t="s">
        <v>1863</v>
      </c>
      <c r="C158" s="9" t="s">
        <v>1234</v>
      </c>
      <c r="G158" s="1"/>
      <c r="H158" s="2"/>
      <c r="I158" s="2"/>
      <c r="J158" s="4"/>
      <c r="K158" s="2"/>
      <c r="L158" s="2"/>
      <c r="M158" s="2"/>
      <c r="N158" s="2"/>
    </row>
    <row r="159" spans="1:14" x14ac:dyDescent="0.2">
      <c r="A159" s="9" t="s">
        <v>361</v>
      </c>
      <c r="B159" s="9" t="s">
        <v>1864</v>
      </c>
      <c r="C159" s="9" t="s">
        <v>1183</v>
      </c>
      <c r="G159" s="1"/>
      <c r="H159" s="2"/>
      <c r="I159" s="2"/>
      <c r="J159" s="4"/>
      <c r="K159" s="2"/>
      <c r="L159" s="2"/>
      <c r="M159" s="2"/>
      <c r="N159" s="2"/>
    </row>
    <row r="160" spans="1:14" x14ac:dyDescent="0.2">
      <c r="A160" s="9" t="s">
        <v>128</v>
      </c>
      <c r="B160" s="9" t="s">
        <v>1865</v>
      </c>
      <c r="C160" s="9" t="s">
        <v>1158</v>
      </c>
      <c r="G160" s="1"/>
      <c r="H160" s="2"/>
      <c r="I160" s="2"/>
      <c r="J160" s="4"/>
      <c r="K160" s="2"/>
      <c r="L160" s="2"/>
      <c r="M160" s="2"/>
      <c r="N160" s="2"/>
    </row>
    <row r="161" spans="1:14" x14ac:dyDescent="0.2">
      <c r="A161" s="9" t="s">
        <v>362</v>
      </c>
      <c r="B161" s="9" t="s">
        <v>1866</v>
      </c>
      <c r="C161" s="9" t="s">
        <v>1061</v>
      </c>
      <c r="G161" s="1"/>
      <c r="H161" s="2"/>
      <c r="I161" s="2"/>
      <c r="J161" s="4"/>
      <c r="K161" s="2"/>
      <c r="L161" s="2"/>
      <c r="M161" s="2"/>
      <c r="N161" s="2"/>
    </row>
    <row r="162" spans="1:14" x14ac:dyDescent="0.2">
      <c r="A162" s="9" t="s">
        <v>363</v>
      </c>
      <c r="B162" s="9" t="s">
        <v>1867</v>
      </c>
      <c r="C162" s="9" t="s">
        <v>1334</v>
      </c>
      <c r="G162" s="1"/>
      <c r="H162" s="2"/>
      <c r="I162" s="2"/>
      <c r="J162" s="4"/>
      <c r="K162" s="2"/>
      <c r="L162" s="2"/>
      <c r="M162" s="2"/>
      <c r="N162" s="2"/>
    </row>
    <row r="163" spans="1:14" x14ac:dyDescent="0.2">
      <c r="A163" s="9" t="s">
        <v>364</v>
      </c>
      <c r="B163" s="9" t="s">
        <v>1868</v>
      </c>
      <c r="C163" s="9" t="s">
        <v>1017</v>
      </c>
      <c r="G163" s="1"/>
      <c r="H163" s="2"/>
      <c r="I163" s="2"/>
      <c r="J163" s="4"/>
      <c r="K163" s="2"/>
      <c r="L163" s="2"/>
      <c r="M163" s="2"/>
      <c r="N163" s="2"/>
    </row>
    <row r="164" spans="1:14" x14ac:dyDescent="0.2">
      <c r="A164" s="9" t="s">
        <v>365</v>
      </c>
      <c r="B164" s="9" t="s">
        <v>1869</v>
      </c>
      <c r="C164" s="9" t="s">
        <v>1096</v>
      </c>
      <c r="G164" s="1"/>
      <c r="H164" s="2"/>
      <c r="I164" s="2"/>
      <c r="J164" s="4"/>
      <c r="K164" s="2"/>
      <c r="L164" s="2"/>
      <c r="M164" s="2"/>
      <c r="N164" s="2"/>
    </row>
    <row r="165" spans="1:14" x14ac:dyDescent="0.2">
      <c r="A165" s="9" t="s">
        <v>215</v>
      </c>
      <c r="B165" s="9" t="s">
        <v>1870</v>
      </c>
      <c r="C165" s="9" t="s">
        <v>1365</v>
      </c>
      <c r="G165" s="1"/>
      <c r="H165" s="2"/>
      <c r="I165" s="2"/>
      <c r="J165" s="4"/>
      <c r="K165" s="2"/>
      <c r="L165" s="2"/>
      <c r="M165" s="2"/>
      <c r="N165" s="2"/>
    </row>
    <row r="166" spans="1:14" x14ac:dyDescent="0.2">
      <c r="A166" s="9" t="s">
        <v>219</v>
      </c>
      <c r="B166" s="9" t="s">
        <v>1871</v>
      </c>
      <c r="C166" s="9" t="s">
        <v>1045</v>
      </c>
      <c r="G166" s="1"/>
      <c r="H166" s="2"/>
      <c r="I166" s="2"/>
      <c r="J166" s="4"/>
      <c r="K166" s="2"/>
      <c r="L166" s="2"/>
      <c r="M166" s="2"/>
      <c r="N166" s="2"/>
    </row>
    <row r="167" spans="1:14" x14ac:dyDescent="0.2">
      <c r="A167" s="9" t="s">
        <v>134</v>
      </c>
      <c r="B167" s="9" t="s">
        <v>1872</v>
      </c>
      <c r="C167" s="9" t="s">
        <v>1033</v>
      </c>
      <c r="G167" s="1"/>
      <c r="H167" s="2"/>
      <c r="I167" s="2"/>
      <c r="J167" s="4"/>
      <c r="K167" s="2"/>
      <c r="L167" s="2"/>
      <c r="M167" s="2"/>
      <c r="N167" s="2"/>
    </row>
    <row r="168" spans="1:14" x14ac:dyDescent="0.2">
      <c r="A168" s="9" t="s">
        <v>366</v>
      </c>
      <c r="B168" s="9" t="s">
        <v>1873</v>
      </c>
      <c r="C168" s="9" t="s">
        <v>1129</v>
      </c>
      <c r="G168" s="1"/>
      <c r="H168" s="2"/>
      <c r="I168" s="2"/>
      <c r="J168" s="4"/>
      <c r="K168" s="2"/>
      <c r="L168" s="2"/>
      <c r="M168" s="2"/>
      <c r="N168" s="2"/>
    </row>
    <row r="169" spans="1:14" x14ac:dyDescent="0.2">
      <c r="A169" s="9" t="s">
        <v>367</v>
      </c>
      <c r="B169" s="9" t="s">
        <v>1874</v>
      </c>
      <c r="C169" s="9" t="s">
        <v>1054</v>
      </c>
      <c r="G169" s="1"/>
      <c r="H169" s="2"/>
      <c r="I169" s="2"/>
      <c r="J169" s="4"/>
      <c r="K169" s="2"/>
      <c r="L169" s="2"/>
      <c r="M169" s="2"/>
      <c r="N169" s="2"/>
    </row>
    <row r="170" spans="1:14" x14ac:dyDescent="0.2">
      <c r="A170" s="9" t="s">
        <v>368</v>
      </c>
      <c r="B170" s="9" t="s">
        <v>1875</v>
      </c>
      <c r="C170" s="9" t="s">
        <v>1278</v>
      </c>
      <c r="G170" s="1"/>
      <c r="H170" s="2"/>
      <c r="I170" s="2"/>
      <c r="J170" s="4"/>
      <c r="K170" s="2"/>
      <c r="L170" s="2"/>
      <c r="M170" s="2"/>
      <c r="N170" s="2"/>
    </row>
    <row r="171" spans="1:14" x14ac:dyDescent="0.2">
      <c r="A171" s="9" t="s">
        <v>369</v>
      </c>
      <c r="B171" s="9" t="s">
        <v>1876</v>
      </c>
      <c r="C171" s="9" t="s">
        <v>1076</v>
      </c>
      <c r="G171" s="1"/>
      <c r="H171" s="2"/>
      <c r="I171" s="2"/>
      <c r="J171" s="4"/>
      <c r="K171" s="2"/>
      <c r="L171" s="2"/>
      <c r="M171" s="2"/>
      <c r="N171" s="2"/>
    </row>
    <row r="172" spans="1:14" x14ac:dyDescent="0.2">
      <c r="A172" s="9" t="s">
        <v>370</v>
      </c>
      <c r="B172" s="9" t="s">
        <v>1877</v>
      </c>
      <c r="C172" s="9" t="s">
        <v>1208</v>
      </c>
      <c r="G172" s="1"/>
      <c r="H172" s="2"/>
      <c r="I172" s="2"/>
      <c r="J172" s="4"/>
      <c r="K172" s="2"/>
      <c r="L172" s="2"/>
      <c r="M172" s="2"/>
      <c r="N172" s="2"/>
    </row>
    <row r="173" spans="1:14" x14ac:dyDescent="0.2">
      <c r="A173" s="9" t="s">
        <v>371</v>
      </c>
      <c r="B173" s="9" t="s">
        <v>1878</v>
      </c>
      <c r="C173" s="9" t="s">
        <v>1337</v>
      </c>
      <c r="G173" s="1"/>
      <c r="H173" s="2"/>
      <c r="I173" s="2"/>
      <c r="J173" s="4"/>
      <c r="K173" s="2"/>
      <c r="L173" s="2"/>
      <c r="M173" s="2"/>
      <c r="N173" s="2"/>
    </row>
    <row r="174" spans="1:14" x14ac:dyDescent="0.2">
      <c r="A174" s="9" t="s">
        <v>372</v>
      </c>
      <c r="B174" s="9" t="s">
        <v>1879</v>
      </c>
      <c r="C174" s="9" t="s">
        <v>1074</v>
      </c>
      <c r="G174" s="1"/>
      <c r="H174" s="2"/>
      <c r="I174" s="2"/>
      <c r="J174" s="4"/>
      <c r="K174" s="2"/>
      <c r="L174" s="2"/>
      <c r="M174" s="2"/>
      <c r="N174" s="2"/>
    </row>
    <row r="175" spans="1:14" x14ac:dyDescent="0.2">
      <c r="A175" s="9" t="s">
        <v>373</v>
      </c>
      <c r="B175" s="9" t="s">
        <v>1880</v>
      </c>
      <c r="C175" s="9" t="s">
        <v>1347</v>
      </c>
      <c r="G175" s="1"/>
      <c r="H175" s="2"/>
      <c r="I175" s="2"/>
      <c r="J175" s="4"/>
      <c r="K175" s="2"/>
      <c r="L175" s="2"/>
      <c r="M175" s="2"/>
      <c r="N175" s="2"/>
    </row>
    <row r="176" spans="1:14" x14ac:dyDescent="0.2">
      <c r="A176" s="9" t="s">
        <v>374</v>
      </c>
      <c r="B176" s="9" t="s">
        <v>1881</v>
      </c>
      <c r="C176" s="9" t="s">
        <v>1294</v>
      </c>
      <c r="G176" s="1"/>
      <c r="H176" s="2"/>
      <c r="I176" s="2"/>
      <c r="J176" s="4"/>
      <c r="K176" s="2"/>
      <c r="L176" s="2"/>
      <c r="M176" s="2"/>
      <c r="N176" s="2"/>
    </row>
    <row r="177" spans="1:14" x14ac:dyDescent="0.2">
      <c r="A177" s="9" t="s">
        <v>375</v>
      </c>
      <c r="B177" s="9" t="s">
        <v>1882</v>
      </c>
      <c r="C177" s="9" t="s">
        <v>1029</v>
      </c>
      <c r="G177" s="1"/>
      <c r="H177" s="2"/>
      <c r="I177" s="2"/>
      <c r="J177" s="4"/>
      <c r="K177" s="2"/>
      <c r="L177" s="2"/>
      <c r="M177" s="2"/>
      <c r="N177" s="2"/>
    </row>
    <row r="178" spans="1:14" x14ac:dyDescent="0.2">
      <c r="A178" s="9" t="s">
        <v>376</v>
      </c>
      <c r="B178" s="9" t="s">
        <v>1883</v>
      </c>
      <c r="C178" s="9" t="s">
        <v>1358</v>
      </c>
      <c r="G178" s="1"/>
      <c r="H178" s="2"/>
      <c r="I178" s="2"/>
      <c r="J178" s="4"/>
      <c r="K178" s="2"/>
      <c r="L178" s="2"/>
      <c r="M178" s="2"/>
      <c r="N178" s="2"/>
    </row>
    <row r="179" spans="1:14" x14ac:dyDescent="0.2">
      <c r="A179" s="9" t="s">
        <v>377</v>
      </c>
      <c r="B179" s="9" t="s">
        <v>1884</v>
      </c>
      <c r="C179" s="9" t="s">
        <v>1298</v>
      </c>
      <c r="G179" s="1"/>
      <c r="H179" s="2"/>
      <c r="I179" s="2"/>
      <c r="J179" s="4"/>
      <c r="K179" s="2"/>
      <c r="L179" s="2"/>
      <c r="M179" s="2"/>
      <c r="N179" s="2"/>
    </row>
    <row r="180" spans="1:14" x14ac:dyDescent="0.2">
      <c r="A180" s="9" t="s">
        <v>378</v>
      </c>
      <c r="B180" s="9" t="s">
        <v>1885</v>
      </c>
      <c r="C180" s="9" t="s">
        <v>1197</v>
      </c>
      <c r="G180" s="1"/>
      <c r="H180" s="2"/>
      <c r="I180" s="2"/>
      <c r="J180" s="4"/>
      <c r="K180" s="2"/>
      <c r="L180" s="2"/>
      <c r="M180" s="2"/>
      <c r="N180" s="2"/>
    </row>
    <row r="181" spans="1:14" x14ac:dyDescent="0.2">
      <c r="A181" s="9" t="s">
        <v>379</v>
      </c>
      <c r="B181" s="9" t="s">
        <v>1886</v>
      </c>
      <c r="C181" s="9" t="s">
        <v>1288</v>
      </c>
      <c r="G181" s="1"/>
      <c r="H181" s="2"/>
      <c r="I181" s="2"/>
      <c r="J181" s="4"/>
      <c r="K181" s="2"/>
      <c r="L181" s="2"/>
      <c r="M181" s="2"/>
      <c r="N181" s="2"/>
    </row>
    <row r="182" spans="1:14" x14ac:dyDescent="0.2">
      <c r="A182" s="9" t="s">
        <v>92</v>
      </c>
      <c r="B182" s="9" t="s">
        <v>1887</v>
      </c>
      <c r="C182" s="9" t="s">
        <v>1214</v>
      </c>
      <c r="G182" s="1"/>
      <c r="H182" s="2"/>
      <c r="I182" s="2"/>
      <c r="J182" s="4"/>
      <c r="K182" s="2"/>
      <c r="L182" s="2"/>
      <c r="M182" s="2"/>
      <c r="N182" s="2"/>
    </row>
    <row r="183" spans="1:14" x14ac:dyDescent="0.2">
      <c r="A183" s="9" t="s">
        <v>380</v>
      </c>
      <c r="B183" s="9" t="s">
        <v>1888</v>
      </c>
      <c r="C183" s="9" t="s">
        <v>1116</v>
      </c>
      <c r="G183" s="1"/>
      <c r="H183" s="2"/>
      <c r="I183" s="2"/>
      <c r="J183" s="4"/>
      <c r="K183" s="2"/>
      <c r="L183" s="2"/>
      <c r="M183" s="2"/>
      <c r="N183" s="2"/>
    </row>
    <row r="184" spans="1:14" x14ac:dyDescent="0.2">
      <c r="A184" s="9" t="s">
        <v>381</v>
      </c>
      <c r="B184" s="9" t="s">
        <v>1889</v>
      </c>
      <c r="C184" s="9" t="s">
        <v>1079</v>
      </c>
      <c r="G184" s="1"/>
      <c r="H184" s="2"/>
      <c r="I184" s="2"/>
      <c r="J184" s="4"/>
      <c r="K184" s="2"/>
      <c r="L184" s="2"/>
      <c r="M184" s="2"/>
      <c r="N184" s="2"/>
    </row>
    <row r="185" spans="1:14" x14ac:dyDescent="0.2">
      <c r="A185" s="9" t="s">
        <v>226</v>
      </c>
      <c r="B185" s="9" t="s">
        <v>1890</v>
      </c>
      <c r="C185" s="9" t="s">
        <v>1109</v>
      </c>
      <c r="G185" s="1"/>
      <c r="H185" s="2"/>
      <c r="I185" s="2"/>
      <c r="J185" s="4"/>
      <c r="K185" s="2"/>
      <c r="L185" s="2"/>
      <c r="M185" s="2"/>
      <c r="N185" s="2"/>
    </row>
    <row r="186" spans="1:14" x14ac:dyDescent="0.2">
      <c r="A186" s="9" t="s">
        <v>382</v>
      </c>
      <c r="B186" s="9" t="s">
        <v>1891</v>
      </c>
      <c r="C186" s="9" t="s">
        <v>1335</v>
      </c>
      <c r="G186" s="1"/>
      <c r="H186" s="2"/>
      <c r="I186" s="2"/>
      <c r="J186" s="4"/>
      <c r="K186" s="2"/>
      <c r="L186" s="2"/>
      <c r="M186" s="2"/>
      <c r="N186" s="2"/>
    </row>
    <row r="187" spans="1:14" x14ac:dyDescent="0.2">
      <c r="A187" s="9" t="s">
        <v>112</v>
      </c>
      <c r="B187" s="9" t="s">
        <v>1892</v>
      </c>
      <c r="C187" s="9" t="s">
        <v>1067</v>
      </c>
      <c r="G187" s="1"/>
      <c r="H187" s="2"/>
      <c r="I187" s="2"/>
      <c r="J187" s="4"/>
      <c r="K187" s="2"/>
      <c r="L187" s="2"/>
      <c r="M187" s="2"/>
      <c r="N187" s="2"/>
    </row>
    <row r="188" spans="1:14" x14ac:dyDescent="0.2">
      <c r="A188" s="9" t="s">
        <v>383</v>
      </c>
      <c r="B188" s="9" t="s">
        <v>1893</v>
      </c>
      <c r="C188" s="9" t="s">
        <v>1030</v>
      </c>
      <c r="G188" s="1"/>
      <c r="H188" s="2"/>
      <c r="I188" s="2"/>
      <c r="J188" s="4"/>
      <c r="K188" s="2"/>
      <c r="L188" s="2"/>
      <c r="M188" s="2"/>
      <c r="N188" s="2"/>
    </row>
    <row r="189" spans="1:14" x14ac:dyDescent="0.2">
      <c r="A189" s="9" t="s">
        <v>235</v>
      </c>
      <c r="B189" s="9" t="s">
        <v>1894</v>
      </c>
      <c r="C189" s="9" t="s">
        <v>1318</v>
      </c>
      <c r="G189" s="1"/>
      <c r="H189" s="2"/>
      <c r="I189" s="2"/>
      <c r="J189" s="4"/>
      <c r="K189" s="2"/>
      <c r="L189" s="2"/>
      <c r="M189" s="2"/>
      <c r="N189" s="2"/>
    </row>
    <row r="190" spans="1:14" x14ac:dyDescent="0.2">
      <c r="A190" s="9" t="s">
        <v>384</v>
      </c>
      <c r="B190" s="9" t="s">
        <v>1895</v>
      </c>
      <c r="C190" s="9" t="s">
        <v>1244</v>
      </c>
      <c r="G190" s="1"/>
      <c r="H190" s="2"/>
      <c r="I190" s="2"/>
      <c r="J190" s="4"/>
      <c r="K190" s="2"/>
      <c r="L190" s="2"/>
      <c r="M190" s="2"/>
      <c r="N190" s="2"/>
    </row>
    <row r="191" spans="1:14" x14ac:dyDescent="0.2">
      <c r="A191" s="9" t="s">
        <v>385</v>
      </c>
      <c r="B191" s="9" t="s">
        <v>1896</v>
      </c>
      <c r="C191" s="9" t="s">
        <v>1239</v>
      </c>
      <c r="G191" s="1"/>
      <c r="H191" s="2"/>
      <c r="I191" s="2"/>
      <c r="J191" s="4"/>
      <c r="K191" s="2"/>
      <c r="L191" s="2"/>
      <c r="M191" s="2"/>
      <c r="N191" s="2"/>
    </row>
    <row r="192" spans="1:14" x14ac:dyDescent="0.2">
      <c r="A192" s="9" t="s">
        <v>386</v>
      </c>
      <c r="B192" s="9" t="s">
        <v>1897</v>
      </c>
      <c r="C192" s="9" t="s">
        <v>1206</v>
      </c>
      <c r="G192" s="1"/>
      <c r="H192" s="2"/>
      <c r="I192" s="2"/>
      <c r="J192" s="4"/>
      <c r="K192" s="2"/>
      <c r="L192" s="2"/>
      <c r="M192" s="2"/>
      <c r="N192" s="2"/>
    </row>
    <row r="193" spans="1:14" x14ac:dyDescent="0.2">
      <c r="A193" s="9" t="s">
        <v>387</v>
      </c>
      <c r="B193" s="9" t="s">
        <v>1898</v>
      </c>
      <c r="C193" s="9" t="s">
        <v>1193</v>
      </c>
      <c r="G193" s="1"/>
      <c r="H193" s="2"/>
      <c r="I193" s="2"/>
      <c r="J193" s="4"/>
      <c r="K193" s="2"/>
      <c r="L193" s="2"/>
      <c r="M193" s="2"/>
      <c r="N193" s="2"/>
    </row>
    <row r="194" spans="1:14" x14ac:dyDescent="0.2">
      <c r="A194" s="9" t="s">
        <v>388</v>
      </c>
      <c r="B194" s="9" t="s">
        <v>1899</v>
      </c>
      <c r="C194" s="9" t="s">
        <v>1360</v>
      </c>
      <c r="G194" s="1"/>
      <c r="H194" s="2"/>
      <c r="I194" s="2"/>
      <c r="J194" s="4"/>
      <c r="K194" s="2"/>
      <c r="L194" s="2"/>
      <c r="M194" s="2"/>
      <c r="N194" s="2"/>
    </row>
    <row r="195" spans="1:14" x14ac:dyDescent="0.2">
      <c r="A195" s="9" t="s">
        <v>389</v>
      </c>
      <c r="B195" s="9" t="s">
        <v>1900</v>
      </c>
      <c r="C195" s="9" t="s">
        <v>1112</v>
      </c>
      <c r="G195" s="1"/>
      <c r="H195" s="2"/>
      <c r="I195" s="2"/>
      <c r="J195" s="4"/>
      <c r="K195" s="2"/>
      <c r="L195" s="2"/>
      <c r="M195" s="2"/>
      <c r="N195" s="2"/>
    </row>
    <row r="196" spans="1:14" x14ac:dyDescent="0.2">
      <c r="A196" s="9" t="s">
        <v>390</v>
      </c>
      <c r="B196" s="9" t="s">
        <v>1901</v>
      </c>
      <c r="C196" s="9" t="s">
        <v>1077</v>
      </c>
      <c r="G196" s="1"/>
      <c r="H196" s="2"/>
      <c r="I196" s="2"/>
      <c r="J196" s="4"/>
      <c r="K196" s="2"/>
      <c r="L196" s="2"/>
      <c r="M196" s="2"/>
      <c r="N196" s="2"/>
    </row>
    <row r="197" spans="1:14" x14ac:dyDescent="0.2">
      <c r="A197" s="9" t="s">
        <v>114</v>
      </c>
      <c r="B197" s="9" t="s">
        <v>1902</v>
      </c>
      <c r="C197" s="9" t="s">
        <v>1180</v>
      </c>
      <c r="G197" s="1"/>
      <c r="H197" s="2"/>
      <c r="I197" s="2"/>
      <c r="J197" s="4"/>
      <c r="K197" s="2"/>
      <c r="L197" s="2"/>
      <c r="M197" s="2"/>
      <c r="N197" s="2"/>
    </row>
    <row r="198" spans="1:14" x14ac:dyDescent="0.2">
      <c r="A198" s="9" t="s">
        <v>139</v>
      </c>
      <c r="B198" s="9" t="s">
        <v>1903</v>
      </c>
      <c r="C198" s="9" t="s">
        <v>1191</v>
      </c>
      <c r="G198" s="1"/>
      <c r="H198" s="2"/>
      <c r="I198" s="2"/>
      <c r="J198" s="4"/>
      <c r="K198" s="2"/>
      <c r="L198" s="2"/>
      <c r="M198" s="2"/>
      <c r="N198" s="2"/>
    </row>
    <row r="199" spans="1:14" x14ac:dyDescent="0.2">
      <c r="A199" s="9" t="s">
        <v>142</v>
      </c>
      <c r="B199" s="9" t="s">
        <v>1904</v>
      </c>
      <c r="C199" s="9" t="s">
        <v>1198</v>
      </c>
      <c r="G199" s="1"/>
      <c r="H199" s="2"/>
      <c r="I199" s="2"/>
      <c r="J199" s="4"/>
      <c r="K199" s="2"/>
      <c r="L199" s="2"/>
      <c r="M199" s="2"/>
      <c r="N199" s="2"/>
    </row>
    <row r="200" spans="1:14" x14ac:dyDescent="0.2">
      <c r="A200" s="9" t="s">
        <v>145</v>
      </c>
      <c r="B200" s="9" t="s">
        <v>1905</v>
      </c>
      <c r="C200" s="9" t="s">
        <v>1140</v>
      </c>
      <c r="G200" s="1"/>
      <c r="H200" s="2"/>
      <c r="I200" s="2"/>
      <c r="J200" s="4"/>
      <c r="K200" s="2"/>
      <c r="L200" s="2"/>
      <c r="M200" s="2"/>
      <c r="N200" s="2"/>
    </row>
    <row r="201" spans="1:14" x14ac:dyDescent="0.2">
      <c r="A201" s="9" t="s">
        <v>391</v>
      </c>
      <c r="B201" s="9" t="s">
        <v>1906</v>
      </c>
      <c r="C201" s="9" t="s">
        <v>1343</v>
      </c>
      <c r="G201" s="1"/>
      <c r="H201" s="2"/>
      <c r="I201" s="2"/>
      <c r="J201" s="4"/>
      <c r="K201" s="2"/>
      <c r="L201" s="2"/>
      <c r="M201" s="2"/>
      <c r="N201" s="2"/>
    </row>
    <row r="202" spans="1:14" x14ac:dyDescent="0.2">
      <c r="A202" s="9" t="s">
        <v>392</v>
      </c>
      <c r="B202" s="9" t="s">
        <v>1907</v>
      </c>
      <c r="C202" s="9" t="s">
        <v>1177</v>
      </c>
      <c r="G202" s="1"/>
      <c r="H202" s="2"/>
      <c r="I202" s="2"/>
      <c r="J202" s="4"/>
      <c r="K202" s="2"/>
      <c r="L202" s="2"/>
      <c r="M202" s="2"/>
      <c r="N202" s="2"/>
    </row>
    <row r="203" spans="1:14" x14ac:dyDescent="0.2">
      <c r="A203" s="9" t="s">
        <v>393</v>
      </c>
      <c r="B203" s="9" t="s">
        <v>1908</v>
      </c>
      <c r="C203" s="9" t="s">
        <v>1240</v>
      </c>
      <c r="G203" s="1"/>
      <c r="H203" s="2"/>
      <c r="I203" s="2"/>
      <c r="J203" s="4"/>
      <c r="K203" s="2"/>
      <c r="L203" s="2"/>
      <c r="M203" s="2"/>
      <c r="N203" s="2"/>
    </row>
    <row r="204" spans="1:14" x14ac:dyDescent="0.2">
      <c r="A204" s="9" t="s">
        <v>394</v>
      </c>
      <c r="B204" s="9" t="s">
        <v>1909</v>
      </c>
      <c r="C204" s="9" t="s">
        <v>1234</v>
      </c>
      <c r="G204" s="1"/>
      <c r="H204" s="2"/>
      <c r="I204" s="2"/>
      <c r="J204" s="4"/>
      <c r="K204" s="2"/>
      <c r="L204" s="2"/>
      <c r="M204" s="2"/>
      <c r="N204" s="2"/>
    </row>
    <row r="205" spans="1:14" x14ac:dyDescent="0.2">
      <c r="A205" s="9" t="s">
        <v>395</v>
      </c>
      <c r="B205" s="9" t="s">
        <v>1910</v>
      </c>
      <c r="C205" s="9" t="s">
        <v>1071</v>
      </c>
      <c r="G205" s="1"/>
      <c r="H205" s="2"/>
      <c r="I205" s="2"/>
      <c r="J205" s="4"/>
      <c r="K205" s="2"/>
      <c r="L205" s="2"/>
      <c r="M205" s="2"/>
      <c r="N205" s="2"/>
    </row>
    <row r="206" spans="1:14" x14ac:dyDescent="0.2">
      <c r="A206" s="9" t="s">
        <v>396</v>
      </c>
      <c r="B206" s="9" t="s">
        <v>1911</v>
      </c>
      <c r="C206" s="9" t="s">
        <v>1238</v>
      </c>
      <c r="G206" s="1"/>
      <c r="H206" s="2"/>
      <c r="I206" s="2"/>
      <c r="J206" s="4"/>
      <c r="K206" s="2"/>
      <c r="L206" s="2"/>
      <c r="M206" s="2"/>
      <c r="N206" s="2"/>
    </row>
    <row r="207" spans="1:14" x14ac:dyDescent="0.2">
      <c r="A207" s="9" t="s">
        <v>397</v>
      </c>
      <c r="B207" s="9" t="s">
        <v>1912</v>
      </c>
      <c r="C207" s="9" t="s">
        <v>1043</v>
      </c>
      <c r="G207" s="1"/>
      <c r="H207" s="2"/>
      <c r="I207" s="2"/>
      <c r="J207" s="4"/>
      <c r="K207" s="2"/>
      <c r="L207" s="2"/>
      <c r="M207" s="2"/>
      <c r="N207" s="2"/>
    </row>
    <row r="208" spans="1:14" x14ac:dyDescent="0.2">
      <c r="A208" s="9" t="s">
        <v>148</v>
      </c>
      <c r="B208" s="9" t="s">
        <v>1913</v>
      </c>
      <c r="C208" s="9" t="s">
        <v>1117</v>
      </c>
      <c r="G208" s="1"/>
      <c r="H208" s="2"/>
      <c r="I208" s="2"/>
      <c r="J208" s="4"/>
      <c r="K208" s="2"/>
      <c r="L208" s="2"/>
      <c r="M208" s="2"/>
      <c r="N208" s="2"/>
    </row>
    <row r="209" spans="1:14" x14ac:dyDescent="0.2">
      <c r="A209" s="9" t="s">
        <v>398</v>
      </c>
      <c r="B209" s="9" t="s">
        <v>1914</v>
      </c>
      <c r="C209" s="9" t="s">
        <v>1146</v>
      </c>
      <c r="G209" s="1"/>
      <c r="H209" s="2"/>
      <c r="I209" s="2"/>
      <c r="J209" s="4"/>
      <c r="K209" s="2"/>
      <c r="L209" s="2"/>
      <c r="M209" s="2"/>
      <c r="N209" s="2"/>
    </row>
    <row r="210" spans="1:14" x14ac:dyDescent="0.2">
      <c r="A210" s="9" t="s">
        <v>399</v>
      </c>
      <c r="B210" s="9" t="s">
        <v>1915</v>
      </c>
      <c r="C210" s="9" t="s">
        <v>1256</v>
      </c>
      <c r="G210" s="1"/>
      <c r="H210" s="2"/>
      <c r="I210" s="2"/>
      <c r="J210" s="4"/>
      <c r="K210" s="2"/>
      <c r="L210" s="2"/>
      <c r="M210" s="2"/>
      <c r="N210" s="2"/>
    </row>
    <row r="211" spans="1:14" x14ac:dyDescent="0.2">
      <c r="A211" s="9" t="s">
        <v>400</v>
      </c>
      <c r="B211" s="9" t="s">
        <v>1916</v>
      </c>
      <c r="C211" s="9" t="s">
        <v>1230</v>
      </c>
      <c r="G211" s="1"/>
      <c r="H211" s="2"/>
      <c r="I211" s="2"/>
      <c r="J211" s="4"/>
      <c r="K211" s="2"/>
      <c r="L211" s="2"/>
      <c r="M211" s="2"/>
      <c r="N211" s="2"/>
    </row>
    <row r="212" spans="1:14" x14ac:dyDescent="0.2">
      <c r="A212" s="9" t="s">
        <v>401</v>
      </c>
      <c r="B212" s="9" t="s">
        <v>1917</v>
      </c>
      <c r="C212" s="9" t="s">
        <v>1069</v>
      </c>
      <c r="G212" s="1"/>
      <c r="H212" s="2"/>
      <c r="I212" s="2"/>
      <c r="J212" s="4"/>
      <c r="K212" s="2"/>
      <c r="L212" s="2"/>
      <c r="M212" s="2"/>
      <c r="N212" s="2"/>
    </row>
    <row r="213" spans="1:14" x14ac:dyDescent="0.2">
      <c r="A213" s="9" t="s">
        <v>402</v>
      </c>
      <c r="B213" s="9" t="s">
        <v>1918</v>
      </c>
      <c r="C213" s="9" t="s">
        <v>1302</v>
      </c>
      <c r="G213" s="1"/>
      <c r="H213" s="2"/>
      <c r="I213" s="2"/>
      <c r="J213" s="4"/>
      <c r="K213" s="2"/>
      <c r="L213" s="2"/>
      <c r="M213" s="2"/>
      <c r="N213" s="2"/>
    </row>
    <row r="214" spans="1:14" x14ac:dyDescent="0.2">
      <c r="A214" s="9" t="s">
        <v>403</v>
      </c>
      <c r="B214" s="9" t="s">
        <v>1919</v>
      </c>
      <c r="C214" s="9" t="s">
        <v>1185</v>
      </c>
      <c r="G214" s="1"/>
      <c r="H214" s="2"/>
      <c r="I214" s="2"/>
      <c r="J214" s="4"/>
      <c r="K214" s="2"/>
      <c r="L214" s="2"/>
      <c r="M214" s="2"/>
      <c r="N214" s="2"/>
    </row>
    <row r="215" spans="1:14" x14ac:dyDescent="0.2">
      <c r="A215" s="9" t="s">
        <v>404</v>
      </c>
      <c r="B215" s="9" t="s">
        <v>1920</v>
      </c>
      <c r="C215" s="9" t="s">
        <v>1064</v>
      </c>
      <c r="G215" s="1"/>
      <c r="H215" s="2"/>
      <c r="I215" s="2"/>
      <c r="J215" s="4"/>
      <c r="K215" s="2"/>
      <c r="L215" s="2"/>
      <c r="M215" s="2"/>
      <c r="N215" s="2"/>
    </row>
    <row r="216" spans="1:14" x14ac:dyDescent="0.2">
      <c r="A216" s="9" t="s">
        <v>405</v>
      </c>
      <c r="B216" s="9" t="s">
        <v>1921</v>
      </c>
      <c r="C216" s="9" t="s">
        <v>1098</v>
      </c>
      <c r="G216" s="1"/>
      <c r="H216" s="2"/>
      <c r="I216" s="2"/>
      <c r="J216" s="4"/>
      <c r="K216" s="2"/>
      <c r="L216" s="2"/>
      <c r="M216" s="2"/>
      <c r="N216" s="2"/>
    </row>
    <row r="217" spans="1:14" x14ac:dyDescent="0.2">
      <c r="A217" s="9" t="s">
        <v>258</v>
      </c>
      <c r="B217" s="9" t="s">
        <v>1922</v>
      </c>
      <c r="C217" s="9" t="s">
        <v>1120</v>
      </c>
      <c r="G217" s="1"/>
      <c r="H217" s="4"/>
      <c r="I217" s="2"/>
      <c r="J217" s="4"/>
      <c r="K217" s="2"/>
      <c r="L217" s="2"/>
      <c r="M217" s="2"/>
      <c r="N217" s="2"/>
    </row>
    <row r="218" spans="1:14" x14ac:dyDescent="0.2">
      <c r="A218" s="9" t="s">
        <v>406</v>
      </c>
      <c r="B218" s="9" t="s">
        <v>1923</v>
      </c>
      <c r="C218" s="9" t="s">
        <v>1031</v>
      </c>
      <c r="G218" s="1"/>
      <c r="H218" s="4"/>
      <c r="I218" s="2"/>
      <c r="J218" s="4"/>
      <c r="K218" s="2"/>
      <c r="L218" s="2"/>
      <c r="M218" s="2"/>
      <c r="N218" s="2"/>
    </row>
    <row r="219" spans="1:14" x14ac:dyDescent="0.2">
      <c r="A219" s="9" t="s">
        <v>407</v>
      </c>
      <c r="B219" s="9" t="s">
        <v>1924</v>
      </c>
      <c r="C219" s="9" t="s">
        <v>1172</v>
      </c>
      <c r="G219" s="1"/>
      <c r="H219" s="2"/>
      <c r="I219" s="2"/>
      <c r="J219" s="4"/>
      <c r="K219" s="2"/>
      <c r="L219" s="2"/>
      <c r="M219" s="2"/>
      <c r="N219" s="2"/>
    </row>
    <row r="220" spans="1:14" x14ac:dyDescent="0.2">
      <c r="A220" s="9" t="s">
        <v>408</v>
      </c>
      <c r="B220" s="9" t="s">
        <v>1925</v>
      </c>
      <c r="C220" s="9" t="s">
        <v>1136</v>
      </c>
      <c r="G220" s="1"/>
      <c r="H220" s="2"/>
      <c r="I220" s="2"/>
      <c r="J220" s="4"/>
      <c r="K220" s="2"/>
      <c r="L220" s="2"/>
      <c r="M220" s="2"/>
      <c r="N220" s="2"/>
    </row>
    <row r="221" spans="1:14" x14ac:dyDescent="0.2">
      <c r="A221" s="9" t="s">
        <v>409</v>
      </c>
      <c r="B221" s="9" t="s">
        <v>1926</v>
      </c>
      <c r="C221" s="9" t="s">
        <v>1097</v>
      </c>
      <c r="G221" s="1"/>
      <c r="H221" s="2"/>
      <c r="I221" s="2"/>
      <c r="J221" s="4"/>
      <c r="K221" s="2"/>
      <c r="L221" s="2"/>
      <c r="M221" s="2"/>
      <c r="N221" s="2"/>
    </row>
    <row r="222" spans="1:14" x14ac:dyDescent="0.2">
      <c r="A222" s="9" t="s">
        <v>261</v>
      </c>
      <c r="B222" s="9" t="s">
        <v>1927</v>
      </c>
      <c r="C222" s="9" t="s">
        <v>1111</v>
      </c>
      <c r="G222" s="1"/>
      <c r="H222" s="2"/>
      <c r="I222" s="2"/>
      <c r="J222" s="4"/>
      <c r="K222" s="2"/>
      <c r="L222" s="2"/>
      <c r="M222" s="2"/>
      <c r="N222" s="2"/>
    </row>
    <row r="223" spans="1:14" x14ac:dyDescent="0.2">
      <c r="A223" s="9" t="s">
        <v>410</v>
      </c>
      <c r="B223" s="9" t="s">
        <v>1928</v>
      </c>
      <c r="C223" s="9" t="s">
        <v>1056</v>
      </c>
      <c r="G223" s="1"/>
      <c r="H223" s="2"/>
      <c r="I223" s="2"/>
      <c r="J223" s="4"/>
      <c r="K223" s="2"/>
      <c r="L223" s="2"/>
      <c r="M223" s="2"/>
      <c r="N223" s="2"/>
    </row>
    <row r="224" spans="1:14" x14ac:dyDescent="0.2">
      <c r="A224" s="9" t="s">
        <v>411</v>
      </c>
      <c r="B224" s="9" t="s">
        <v>1929</v>
      </c>
      <c r="C224" s="9" t="s">
        <v>1042</v>
      </c>
      <c r="G224" s="1"/>
      <c r="H224" s="2"/>
      <c r="I224" s="2"/>
      <c r="J224" s="4"/>
      <c r="K224" s="2"/>
      <c r="L224" s="2"/>
      <c r="M224" s="2"/>
      <c r="N224" s="2"/>
    </row>
    <row r="225" spans="1:14" x14ac:dyDescent="0.2">
      <c r="A225" s="9" t="s">
        <v>412</v>
      </c>
      <c r="B225" s="9" t="s">
        <v>1930</v>
      </c>
      <c r="C225" s="9" t="s">
        <v>1346</v>
      </c>
      <c r="G225" s="1"/>
      <c r="H225" s="2"/>
      <c r="I225" s="2"/>
      <c r="J225" s="4"/>
      <c r="K225" s="2"/>
      <c r="L225" s="2"/>
      <c r="M225" s="2"/>
      <c r="N225" s="2"/>
    </row>
    <row r="226" spans="1:14" x14ac:dyDescent="0.2">
      <c r="A226" s="9" t="s">
        <v>413</v>
      </c>
      <c r="B226" s="9" t="s">
        <v>1931</v>
      </c>
      <c r="C226" s="9" t="s">
        <v>1073</v>
      </c>
      <c r="G226" s="1"/>
      <c r="H226" s="2"/>
      <c r="I226" s="2"/>
      <c r="J226" s="4"/>
      <c r="K226" s="2"/>
      <c r="L226" s="2"/>
      <c r="M226" s="2"/>
      <c r="N226" s="2"/>
    </row>
    <row r="227" spans="1:14" x14ac:dyDescent="0.2">
      <c r="A227" s="9" t="s">
        <v>414</v>
      </c>
      <c r="B227" s="9" t="s">
        <v>1932</v>
      </c>
      <c r="C227" s="9" t="s">
        <v>1054</v>
      </c>
      <c r="G227" s="1"/>
      <c r="H227" s="2"/>
      <c r="I227" s="2"/>
      <c r="J227" s="4"/>
      <c r="K227" s="2"/>
      <c r="L227" s="2"/>
      <c r="M227" s="2"/>
      <c r="N227" s="2"/>
    </row>
    <row r="228" spans="1:14" x14ac:dyDescent="0.2">
      <c r="A228" s="9" t="s">
        <v>265</v>
      </c>
      <c r="B228" s="9" t="s">
        <v>1933</v>
      </c>
      <c r="C228" s="9" t="s">
        <v>1145</v>
      </c>
      <c r="G228" s="1"/>
      <c r="H228" s="2"/>
      <c r="I228" s="2"/>
      <c r="J228" s="4"/>
      <c r="K228" s="2"/>
      <c r="L228" s="2"/>
      <c r="M228" s="2"/>
      <c r="N228" s="2"/>
    </row>
    <row r="229" spans="1:14" x14ac:dyDescent="0.2">
      <c r="A229" s="9" t="s">
        <v>415</v>
      </c>
      <c r="B229" s="9" t="s">
        <v>1934</v>
      </c>
      <c r="C229" s="9" t="s">
        <v>1031</v>
      </c>
      <c r="G229" s="1"/>
      <c r="H229" s="2"/>
      <c r="I229" s="2"/>
      <c r="J229" s="4"/>
      <c r="K229" s="2"/>
      <c r="L229" s="2"/>
      <c r="M229" s="2"/>
      <c r="N229" s="2"/>
    </row>
    <row r="230" spans="1:14" x14ac:dyDescent="0.2">
      <c r="A230" s="9" t="s">
        <v>416</v>
      </c>
      <c r="B230" s="9" t="s">
        <v>1935</v>
      </c>
      <c r="C230" s="9" t="s">
        <v>1031</v>
      </c>
      <c r="G230" s="1"/>
      <c r="H230" s="2"/>
      <c r="I230" s="2"/>
      <c r="J230" s="4"/>
      <c r="K230" s="2"/>
      <c r="L230" s="2"/>
      <c r="M230" s="2"/>
      <c r="N230" s="2"/>
    </row>
    <row r="231" spans="1:14" x14ac:dyDescent="0.2">
      <c r="A231" s="9" t="s">
        <v>417</v>
      </c>
      <c r="B231" s="9" t="s">
        <v>1936</v>
      </c>
      <c r="C231" s="9" t="s">
        <v>1050</v>
      </c>
      <c r="G231" s="1"/>
      <c r="H231" s="2"/>
      <c r="I231" s="2"/>
      <c r="J231" s="4"/>
      <c r="K231" s="2"/>
      <c r="L231" s="2"/>
      <c r="M231" s="2"/>
      <c r="N231" s="2"/>
    </row>
    <row r="232" spans="1:14" x14ac:dyDescent="0.2">
      <c r="A232" s="9" t="s">
        <v>418</v>
      </c>
      <c r="B232" s="9" t="s">
        <v>1937</v>
      </c>
      <c r="C232" s="9" t="s">
        <v>1093</v>
      </c>
      <c r="G232" s="1"/>
      <c r="H232" s="2"/>
      <c r="I232" s="2"/>
      <c r="J232" s="4"/>
      <c r="K232" s="2"/>
      <c r="L232" s="2"/>
      <c r="M232" s="2"/>
      <c r="N232" s="2"/>
    </row>
    <row r="233" spans="1:14" x14ac:dyDescent="0.2">
      <c r="A233" s="9" t="s">
        <v>419</v>
      </c>
      <c r="B233" s="9" t="s">
        <v>1938</v>
      </c>
      <c r="C233" s="9" t="s">
        <v>1172</v>
      </c>
      <c r="G233" s="1"/>
      <c r="H233" s="2"/>
      <c r="I233" s="2"/>
      <c r="J233" s="4"/>
      <c r="K233" s="2"/>
      <c r="L233" s="2"/>
      <c r="M233" s="2"/>
      <c r="N233" s="2"/>
    </row>
    <row r="234" spans="1:14" x14ac:dyDescent="0.2">
      <c r="A234" s="9" t="s">
        <v>420</v>
      </c>
      <c r="B234" s="9" t="s">
        <v>1939</v>
      </c>
      <c r="C234" s="9" t="s">
        <v>1170</v>
      </c>
      <c r="G234" s="1"/>
      <c r="H234" s="2"/>
      <c r="I234" s="2"/>
      <c r="J234" s="4"/>
      <c r="K234" s="2"/>
      <c r="L234" s="2"/>
      <c r="M234" s="2"/>
      <c r="N234" s="2"/>
    </row>
    <row r="235" spans="1:14" x14ac:dyDescent="0.2">
      <c r="A235" s="9" t="s">
        <v>149</v>
      </c>
      <c r="B235" s="9" t="s">
        <v>1940</v>
      </c>
      <c r="C235" s="9" t="s">
        <v>1205</v>
      </c>
      <c r="G235" s="1"/>
      <c r="H235" s="2"/>
      <c r="I235" s="2"/>
      <c r="J235" s="4"/>
      <c r="K235" s="2"/>
      <c r="L235" s="2"/>
      <c r="M235" s="2"/>
      <c r="N235" s="2"/>
    </row>
    <row r="236" spans="1:14" x14ac:dyDescent="0.2">
      <c r="A236" s="9" t="s">
        <v>421</v>
      </c>
      <c r="B236" s="9" t="s">
        <v>1941</v>
      </c>
      <c r="C236" s="9" t="s">
        <v>1029</v>
      </c>
      <c r="G236" s="1"/>
      <c r="H236" s="2"/>
      <c r="I236" s="2"/>
      <c r="J236" s="4"/>
      <c r="K236" s="2"/>
      <c r="L236" s="2"/>
      <c r="M236" s="2"/>
      <c r="N236" s="2"/>
    </row>
    <row r="237" spans="1:14" x14ac:dyDescent="0.2">
      <c r="A237" s="9" t="s">
        <v>422</v>
      </c>
      <c r="B237" s="9" t="s">
        <v>1942</v>
      </c>
      <c r="C237" s="9" t="s">
        <v>1163</v>
      </c>
      <c r="G237" s="1"/>
      <c r="H237" s="2"/>
      <c r="I237" s="2"/>
      <c r="J237" s="4"/>
      <c r="K237" s="2"/>
      <c r="L237" s="2"/>
      <c r="M237" s="2"/>
      <c r="N237" s="2"/>
    </row>
    <row r="238" spans="1:14" x14ac:dyDescent="0.2">
      <c r="A238" s="9" t="s">
        <v>152</v>
      </c>
      <c r="B238" s="9" t="s">
        <v>1943</v>
      </c>
      <c r="C238" s="9" t="s">
        <v>1254</v>
      </c>
      <c r="G238" s="1"/>
      <c r="H238" s="2"/>
      <c r="I238" s="2"/>
      <c r="J238" s="4"/>
      <c r="K238" s="2"/>
      <c r="L238" s="2"/>
      <c r="M238" s="2"/>
      <c r="N238" s="2"/>
    </row>
    <row r="239" spans="1:14" x14ac:dyDescent="0.2">
      <c r="A239" s="9" t="s">
        <v>423</v>
      </c>
      <c r="B239" s="9" t="s">
        <v>1944</v>
      </c>
      <c r="C239" s="9" t="s">
        <v>1102</v>
      </c>
      <c r="G239" s="1"/>
      <c r="H239" s="4"/>
      <c r="I239" s="2"/>
      <c r="J239" s="4"/>
      <c r="K239" s="2"/>
      <c r="L239" s="2"/>
      <c r="M239" s="2"/>
      <c r="N239" s="2"/>
    </row>
    <row r="240" spans="1:14" x14ac:dyDescent="0.2">
      <c r="A240" s="9" t="s">
        <v>155</v>
      </c>
      <c r="B240" s="9" t="s">
        <v>1945</v>
      </c>
      <c r="C240" s="9" t="s">
        <v>1368</v>
      </c>
      <c r="G240" s="1"/>
      <c r="H240" s="2"/>
      <c r="I240" s="2"/>
      <c r="J240" s="4"/>
      <c r="K240" s="2"/>
      <c r="L240" s="2"/>
      <c r="M240" s="2"/>
      <c r="N240" s="2"/>
    </row>
    <row r="241" spans="1:14" x14ac:dyDescent="0.2">
      <c r="A241" s="9" t="s">
        <v>424</v>
      </c>
      <c r="B241" s="9" t="s">
        <v>1946</v>
      </c>
      <c r="C241" s="9" t="s">
        <v>1031</v>
      </c>
      <c r="G241" s="1"/>
      <c r="H241" s="2"/>
      <c r="I241" s="2"/>
      <c r="J241" s="4"/>
      <c r="K241" s="2"/>
      <c r="L241" s="2"/>
      <c r="M241" s="2"/>
      <c r="N241" s="2"/>
    </row>
    <row r="242" spans="1:14" x14ac:dyDescent="0.2">
      <c r="A242" s="9" t="s">
        <v>425</v>
      </c>
      <c r="B242" s="9" t="s">
        <v>1947</v>
      </c>
      <c r="C242" s="9" t="s">
        <v>1323</v>
      </c>
      <c r="G242" s="1"/>
      <c r="H242" s="2"/>
      <c r="I242" s="2"/>
      <c r="J242" s="4"/>
      <c r="K242" s="2"/>
      <c r="L242" s="2"/>
      <c r="M242" s="2"/>
      <c r="N242" s="2"/>
    </row>
    <row r="243" spans="1:14" x14ac:dyDescent="0.2">
      <c r="A243" s="9" t="s">
        <v>426</v>
      </c>
      <c r="B243" s="9" t="s">
        <v>1948</v>
      </c>
      <c r="C243" s="9" t="s">
        <v>1149</v>
      </c>
      <c r="G243" s="1"/>
      <c r="H243" s="2"/>
      <c r="I243" s="2"/>
      <c r="J243" s="4"/>
      <c r="K243" s="2"/>
      <c r="L243" s="2"/>
      <c r="M243" s="2"/>
      <c r="N243" s="2"/>
    </row>
    <row r="244" spans="1:14" x14ac:dyDescent="0.2">
      <c r="A244" s="9" t="s">
        <v>427</v>
      </c>
      <c r="B244" s="9" t="s">
        <v>1949</v>
      </c>
      <c r="C244" s="9" t="s">
        <v>1319</v>
      </c>
      <c r="G244" s="1"/>
      <c r="H244" s="2"/>
      <c r="I244" s="2"/>
      <c r="J244" s="4"/>
      <c r="K244" s="2"/>
      <c r="L244" s="2"/>
      <c r="M244" s="2"/>
      <c r="N244" s="2"/>
    </row>
    <row r="245" spans="1:14" x14ac:dyDescent="0.2">
      <c r="A245" s="9" t="s">
        <v>428</v>
      </c>
      <c r="B245" s="9" t="s">
        <v>1950</v>
      </c>
      <c r="C245" s="9" t="s">
        <v>1217</v>
      </c>
      <c r="G245" s="1"/>
      <c r="H245" s="2"/>
      <c r="I245" s="2"/>
      <c r="J245" s="4"/>
      <c r="K245" s="2"/>
      <c r="L245" s="2"/>
      <c r="M245" s="2"/>
      <c r="N245" s="2"/>
    </row>
    <row r="246" spans="1:14" x14ac:dyDescent="0.2">
      <c r="A246" s="9" t="s">
        <v>429</v>
      </c>
      <c r="B246" s="9" t="s">
        <v>1951</v>
      </c>
      <c r="C246" s="9" t="s">
        <v>1031</v>
      </c>
      <c r="G246" s="1"/>
      <c r="H246" s="2"/>
      <c r="I246" s="2"/>
      <c r="J246" s="4"/>
      <c r="K246" s="2"/>
      <c r="L246" s="2"/>
      <c r="M246" s="2"/>
      <c r="N246" s="2"/>
    </row>
    <row r="247" spans="1:14" x14ac:dyDescent="0.2">
      <c r="A247" s="9" t="s">
        <v>430</v>
      </c>
      <c r="B247" s="9" t="s">
        <v>1952</v>
      </c>
      <c r="C247" s="9" t="s">
        <v>1356</v>
      </c>
      <c r="G247" s="1"/>
      <c r="H247" s="2"/>
      <c r="I247" s="2"/>
      <c r="J247" s="4"/>
      <c r="K247" s="2"/>
      <c r="L247" s="2"/>
      <c r="M247" s="2"/>
      <c r="N247" s="2"/>
    </row>
    <row r="248" spans="1:14" x14ac:dyDescent="0.2">
      <c r="A248" s="9" t="s">
        <v>121</v>
      </c>
      <c r="B248" s="9" t="s">
        <v>1953</v>
      </c>
      <c r="C248" s="9" t="s">
        <v>1095</v>
      </c>
      <c r="G248" s="1"/>
      <c r="H248" s="2"/>
      <c r="I248" s="2"/>
      <c r="J248" s="4"/>
      <c r="K248" s="2"/>
      <c r="L248" s="2"/>
      <c r="M248" s="2"/>
      <c r="N248" s="2"/>
    </row>
    <row r="249" spans="1:14" x14ac:dyDescent="0.2">
      <c r="A249" s="9" t="s">
        <v>431</v>
      </c>
      <c r="B249" s="9" t="s">
        <v>1954</v>
      </c>
      <c r="C249" s="9" t="s">
        <v>1247</v>
      </c>
      <c r="G249" s="1"/>
      <c r="H249" s="2"/>
      <c r="I249" s="2"/>
      <c r="J249" s="4"/>
      <c r="K249" s="2"/>
      <c r="L249" s="2"/>
      <c r="M249" s="2"/>
      <c r="N249" s="2"/>
    </row>
    <row r="250" spans="1:14" x14ac:dyDescent="0.2">
      <c r="A250" s="9" t="s">
        <v>432</v>
      </c>
      <c r="B250" s="9" t="s">
        <v>1955</v>
      </c>
      <c r="C250" s="9" t="s">
        <v>1359</v>
      </c>
      <c r="G250" s="1"/>
      <c r="H250" s="2"/>
      <c r="I250" s="2"/>
      <c r="J250" s="4"/>
      <c r="K250" s="2"/>
      <c r="L250" s="2"/>
      <c r="M250" s="2"/>
      <c r="N250" s="2"/>
    </row>
    <row r="251" spans="1:14" x14ac:dyDescent="0.2">
      <c r="A251" s="9" t="s">
        <v>274</v>
      </c>
      <c r="B251" s="9" t="s">
        <v>1956</v>
      </c>
      <c r="C251" s="9" t="s">
        <v>1026</v>
      </c>
      <c r="G251" s="1"/>
      <c r="H251" s="2"/>
      <c r="I251" s="2"/>
      <c r="J251" s="4"/>
      <c r="K251" s="2"/>
      <c r="L251" s="2"/>
      <c r="M251" s="2"/>
      <c r="N251" s="2"/>
    </row>
    <row r="252" spans="1:14" x14ac:dyDescent="0.2">
      <c r="A252" s="9" t="s">
        <v>275</v>
      </c>
      <c r="B252" s="9" t="s">
        <v>1957</v>
      </c>
      <c r="C252" s="9" t="s">
        <v>1028</v>
      </c>
      <c r="G252" s="1"/>
      <c r="H252" s="2"/>
      <c r="I252" s="2"/>
      <c r="J252" s="4"/>
      <c r="K252" s="2"/>
      <c r="L252" s="2"/>
      <c r="M252" s="2"/>
      <c r="N252" s="2"/>
    </row>
    <row r="253" spans="1:14" x14ac:dyDescent="0.2">
      <c r="A253" s="9" t="s">
        <v>433</v>
      </c>
      <c r="B253" s="9" t="s">
        <v>1958</v>
      </c>
      <c r="C253" s="9" t="s">
        <v>1100</v>
      </c>
      <c r="G253" s="1"/>
      <c r="H253" s="2"/>
      <c r="I253" s="2"/>
      <c r="J253" s="4"/>
      <c r="K253" s="2"/>
      <c r="L253" s="2"/>
      <c r="M253" s="2"/>
      <c r="N253" s="2"/>
    </row>
    <row r="254" spans="1:14" x14ac:dyDescent="0.2">
      <c r="A254" s="9" t="s">
        <v>156</v>
      </c>
      <c r="B254" s="9" t="s">
        <v>1959</v>
      </c>
      <c r="C254" s="9" t="s">
        <v>1103</v>
      </c>
      <c r="G254" s="1"/>
      <c r="H254" s="2"/>
      <c r="I254" s="2"/>
      <c r="J254" s="4"/>
      <c r="K254" s="2"/>
      <c r="L254" s="2"/>
      <c r="M254" s="2"/>
      <c r="N254" s="2"/>
    </row>
    <row r="255" spans="1:14" x14ac:dyDescent="0.2">
      <c r="A255" s="9" t="s">
        <v>279</v>
      </c>
      <c r="B255" s="9" t="s">
        <v>1960</v>
      </c>
      <c r="C255" s="9" t="s">
        <v>1142</v>
      </c>
      <c r="G255" s="1"/>
      <c r="H255" s="2"/>
      <c r="I255" s="2"/>
      <c r="J255" s="4"/>
      <c r="K255" s="2"/>
      <c r="L255" s="2"/>
      <c r="M255" s="2"/>
      <c r="N255" s="2"/>
    </row>
    <row r="256" spans="1:14" x14ac:dyDescent="0.2">
      <c r="A256" s="9" t="s">
        <v>434</v>
      </c>
      <c r="B256" s="9" t="s">
        <v>1961</v>
      </c>
      <c r="C256" s="9" t="s">
        <v>1252</v>
      </c>
      <c r="G256" s="1"/>
      <c r="H256" s="2"/>
      <c r="I256" s="2"/>
      <c r="J256" s="4"/>
      <c r="K256" s="2"/>
      <c r="L256" s="2"/>
      <c r="M256" s="2"/>
      <c r="N256" s="2"/>
    </row>
    <row r="257" spans="1:14" x14ac:dyDescent="0.2">
      <c r="A257" s="9" t="s">
        <v>435</v>
      </c>
      <c r="B257" s="9" t="s">
        <v>1962</v>
      </c>
      <c r="C257" s="9" t="s">
        <v>1280</v>
      </c>
      <c r="G257" s="1"/>
      <c r="H257" s="2"/>
      <c r="I257" s="2"/>
      <c r="J257" s="4"/>
      <c r="K257" s="2"/>
      <c r="L257" s="2"/>
      <c r="M257" s="2"/>
      <c r="N257" s="2"/>
    </row>
    <row r="258" spans="1:14" x14ac:dyDescent="0.2">
      <c r="A258" s="9" t="s">
        <v>436</v>
      </c>
      <c r="B258" s="9" t="s">
        <v>1963</v>
      </c>
      <c r="C258" s="9" t="s">
        <v>1131</v>
      </c>
      <c r="G258" s="1"/>
      <c r="H258" s="2"/>
      <c r="I258" s="2"/>
      <c r="J258" s="4"/>
      <c r="K258" s="2"/>
      <c r="L258" s="2"/>
      <c r="M258" s="2"/>
      <c r="N258" s="2"/>
    </row>
    <row r="259" spans="1:14" x14ac:dyDescent="0.2">
      <c r="A259" s="9" t="s">
        <v>285</v>
      </c>
      <c r="B259" s="9" t="s">
        <v>1964</v>
      </c>
      <c r="C259" s="9" t="s">
        <v>1034</v>
      </c>
      <c r="G259" s="1"/>
      <c r="H259" s="2"/>
      <c r="I259" s="2"/>
      <c r="J259" s="4"/>
      <c r="K259" s="2"/>
      <c r="L259" s="2"/>
      <c r="M259" s="2"/>
      <c r="N259" s="2"/>
    </row>
    <row r="260" spans="1:14" x14ac:dyDescent="0.2">
      <c r="A260" s="9" t="s">
        <v>437</v>
      </c>
      <c r="B260" s="9" t="s">
        <v>1965</v>
      </c>
      <c r="C260" s="9" t="s">
        <v>1282</v>
      </c>
      <c r="G260" s="1"/>
      <c r="H260" s="2"/>
      <c r="I260" s="2"/>
      <c r="J260" s="4"/>
      <c r="K260" s="2"/>
      <c r="L260" s="2"/>
      <c r="M260" s="2"/>
      <c r="N260" s="2"/>
    </row>
    <row r="261" spans="1:14" x14ac:dyDescent="0.2">
      <c r="A261" s="9" t="s">
        <v>438</v>
      </c>
      <c r="B261" s="9" t="s">
        <v>1966</v>
      </c>
      <c r="C261" s="9" t="s">
        <v>1338</v>
      </c>
      <c r="G261" s="1"/>
      <c r="H261" s="2"/>
      <c r="I261" s="2"/>
      <c r="J261" s="4"/>
      <c r="K261" s="2"/>
      <c r="L261" s="2"/>
      <c r="M261" s="2"/>
      <c r="N261" s="2"/>
    </row>
    <row r="262" spans="1:14" x14ac:dyDescent="0.2">
      <c r="A262" s="9" t="s">
        <v>439</v>
      </c>
      <c r="B262" s="9" t="s">
        <v>1967</v>
      </c>
      <c r="C262" s="9" t="s">
        <v>1228</v>
      </c>
      <c r="G262" s="1"/>
      <c r="H262" s="2"/>
      <c r="I262" s="2"/>
      <c r="J262" s="4"/>
      <c r="K262" s="2"/>
      <c r="L262" s="2"/>
      <c r="M262" s="2"/>
      <c r="N262" s="2"/>
    </row>
    <row r="263" spans="1:14" x14ac:dyDescent="0.2">
      <c r="A263" s="9" t="s">
        <v>440</v>
      </c>
      <c r="B263" s="9" t="s">
        <v>1968</v>
      </c>
      <c r="C263" s="9" t="s">
        <v>1133</v>
      </c>
      <c r="G263" s="1"/>
      <c r="H263" s="2"/>
      <c r="I263" s="2"/>
      <c r="J263" s="4"/>
      <c r="K263" s="2"/>
      <c r="L263" s="2"/>
      <c r="M263" s="2"/>
      <c r="N263" s="2"/>
    </row>
    <row r="264" spans="1:14" x14ac:dyDescent="0.2">
      <c r="A264" s="9" t="s">
        <v>441</v>
      </c>
      <c r="B264" s="9" t="s">
        <v>1969</v>
      </c>
      <c r="C264" s="9" t="s">
        <v>1238</v>
      </c>
      <c r="G264" s="1"/>
      <c r="H264" s="2"/>
      <c r="I264" s="2"/>
      <c r="J264" s="4"/>
      <c r="K264" s="2"/>
      <c r="L264" s="2"/>
      <c r="M264" s="2"/>
      <c r="N264" s="2"/>
    </row>
    <row r="265" spans="1:14" x14ac:dyDescent="0.2">
      <c r="A265" s="9" t="s">
        <v>287</v>
      </c>
      <c r="B265" s="9" t="s">
        <v>1970</v>
      </c>
      <c r="C265" s="9" t="s">
        <v>1261</v>
      </c>
      <c r="G265" s="1"/>
      <c r="H265" s="2"/>
      <c r="I265" s="2"/>
      <c r="J265" s="4"/>
      <c r="K265" s="2"/>
      <c r="L265" s="2"/>
      <c r="M265" s="2"/>
      <c r="N265" s="2"/>
    </row>
    <row r="266" spans="1:14" x14ac:dyDescent="0.2">
      <c r="A266" s="9" t="s">
        <v>442</v>
      </c>
      <c r="B266" s="9" t="s">
        <v>1971</v>
      </c>
      <c r="C266" s="9" t="s">
        <v>1203</v>
      </c>
      <c r="G266" s="1"/>
      <c r="H266" s="2"/>
      <c r="I266" s="2"/>
      <c r="J266" s="4"/>
      <c r="K266" s="2"/>
      <c r="L266" s="2"/>
      <c r="M266" s="2"/>
      <c r="N266" s="2"/>
    </row>
    <row r="267" spans="1:14" x14ac:dyDescent="0.2">
      <c r="A267" s="9" t="s">
        <v>443</v>
      </c>
      <c r="B267" s="9" t="s">
        <v>1972</v>
      </c>
      <c r="C267" s="9" t="s">
        <v>1284</v>
      </c>
      <c r="G267" s="1"/>
      <c r="H267" s="2"/>
      <c r="I267" s="2"/>
      <c r="J267" s="4"/>
      <c r="K267" s="2"/>
      <c r="L267" s="2"/>
      <c r="M267" s="2"/>
      <c r="N267" s="2"/>
    </row>
    <row r="268" spans="1:14" x14ac:dyDescent="0.2">
      <c r="A268" s="9" t="s">
        <v>444</v>
      </c>
      <c r="B268" s="9" t="s">
        <v>1973</v>
      </c>
      <c r="C268" s="9" t="s">
        <v>1276</v>
      </c>
      <c r="G268" s="1"/>
      <c r="H268" s="2"/>
      <c r="I268" s="2"/>
      <c r="J268" s="4"/>
      <c r="K268" s="2"/>
      <c r="L268" s="2"/>
      <c r="M268" s="2"/>
      <c r="N268" s="2"/>
    </row>
    <row r="269" spans="1:14" x14ac:dyDescent="0.2">
      <c r="A269" s="9" t="s">
        <v>445</v>
      </c>
      <c r="B269" s="9" t="s">
        <v>1974</v>
      </c>
      <c r="C269" s="9" t="s">
        <v>1082</v>
      </c>
      <c r="G269" s="1"/>
      <c r="H269" s="2"/>
      <c r="I269" s="2"/>
      <c r="J269" s="4"/>
      <c r="K269" s="2"/>
      <c r="L269" s="2"/>
      <c r="M269" s="2"/>
      <c r="N269" s="2"/>
    </row>
    <row r="270" spans="1:14" x14ac:dyDescent="0.2">
      <c r="A270" s="9" t="s">
        <v>124</v>
      </c>
      <c r="B270" s="9" t="s">
        <v>1975</v>
      </c>
      <c r="C270" s="9" t="s">
        <v>1137</v>
      </c>
      <c r="G270" s="1"/>
      <c r="H270" s="2"/>
      <c r="I270" s="2"/>
      <c r="J270" s="4"/>
      <c r="K270" s="2"/>
      <c r="L270" s="2"/>
      <c r="M270" s="2"/>
      <c r="N270" s="2"/>
    </row>
    <row r="271" spans="1:14" x14ac:dyDescent="0.2">
      <c r="A271" s="9" t="s">
        <v>159</v>
      </c>
      <c r="B271" s="9" t="s">
        <v>1976</v>
      </c>
      <c r="C271" s="9" t="s">
        <v>1138</v>
      </c>
      <c r="G271" s="1"/>
      <c r="H271" s="2"/>
      <c r="I271" s="2"/>
      <c r="J271" s="4"/>
      <c r="K271" s="2"/>
      <c r="L271" s="2"/>
      <c r="M271" s="2"/>
      <c r="N271" s="2"/>
    </row>
    <row r="272" spans="1:14" x14ac:dyDescent="0.2">
      <c r="A272" s="9" t="s">
        <v>446</v>
      </c>
      <c r="B272" s="9" t="s">
        <v>1977</v>
      </c>
      <c r="C272" s="9" t="s">
        <v>1032</v>
      </c>
      <c r="G272" s="1"/>
      <c r="H272" s="2"/>
      <c r="I272" s="2"/>
      <c r="J272" s="4"/>
      <c r="K272" s="2"/>
      <c r="L272" s="2"/>
      <c r="M272" s="2"/>
      <c r="N272" s="2"/>
    </row>
    <row r="273" spans="1:14" x14ac:dyDescent="0.2">
      <c r="A273" s="9" t="s">
        <v>447</v>
      </c>
      <c r="B273" s="9" t="s">
        <v>1978</v>
      </c>
      <c r="C273" s="9" t="s">
        <v>1024</v>
      </c>
      <c r="G273" s="1"/>
      <c r="H273" s="2"/>
      <c r="I273" s="2"/>
      <c r="J273" s="4"/>
      <c r="K273" s="2"/>
      <c r="L273" s="2"/>
      <c r="M273" s="2"/>
      <c r="N273" s="2"/>
    </row>
    <row r="274" spans="1:14" x14ac:dyDescent="0.2">
      <c r="A274" s="9" t="s">
        <v>448</v>
      </c>
      <c r="B274" s="9" t="s">
        <v>1979</v>
      </c>
      <c r="C274" s="9" t="s">
        <v>1047</v>
      </c>
      <c r="G274" s="1"/>
      <c r="H274" s="2"/>
      <c r="I274" s="2"/>
      <c r="J274" s="4"/>
      <c r="K274" s="2"/>
      <c r="L274" s="2"/>
      <c r="M274" s="2"/>
      <c r="N274" s="2"/>
    </row>
    <row r="275" spans="1:14" x14ac:dyDescent="0.2">
      <c r="A275" s="9" t="s">
        <v>449</v>
      </c>
      <c r="B275" s="9" t="s">
        <v>1980</v>
      </c>
      <c r="C275" s="9">
        <v>0</v>
      </c>
      <c r="G275" s="1"/>
      <c r="H275" s="2"/>
      <c r="I275" s="2"/>
      <c r="J275" s="4"/>
      <c r="K275" s="2"/>
      <c r="L275" s="2"/>
      <c r="M275" s="2"/>
      <c r="N275" s="2"/>
    </row>
    <row r="276" spans="1:14" x14ac:dyDescent="0.2">
      <c r="A276" s="9" t="s">
        <v>292</v>
      </c>
      <c r="B276" s="9" t="s">
        <v>1981</v>
      </c>
      <c r="C276" s="9" t="s">
        <v>1263</v>
      </c>
      <c r="G276" s="1"/>
      <c r="H276" s="2"/>
      <c r="I276" s="2"/>
      <c r="J276" s="4"/>
      <c r="K276" s="2"/>
      <c r="L276" s="2"/>
      <c r="M276" s="2"/>
      <c r="N276" s="2"/>
    </row>
    <row r="277" spans="1:14" x14ac:dyDescent="0.2">
      <c r="A277" s="9" t="s">
        <v>294</v>
      </c>
      <c r="B277" s="9" t="s">
        <v>1982</v>
      </c>
      <c r="C277" s="9" t="s">
        <v>1167</v>
      </c>
      <c r="G277" s="1"/>
      <c r="H277" s="2"/>
      <c r="I277" s="2"/>
      <c r="J277" s="4"/>
      <c r="K277" s="2"/>
      <c r="L277" s="2"/>
      <c r="M277" s="2"/>
      <c r="N277" s="2"/>
    </row>
    <row r="278" spans="1:14" x14ac:dyDescent="0.2">
      <c r="A278" s="9" t="s">
        <v>296</v>
      </c>
      <c r="B278" s="9" t="s">
        <v>1983</v>
      </c>
      <c r="C278" s="9" t="s">
        <v>1296</v>
      </c>
      <c r="G278" s="1"/>
      <c r="H278" s="2"/>
      <c r="I278" s="2"/>
      <c r="J278" s="4"/>
      <c r="K278" s="2"/>
      <c r="L278" s="2"/>
      <c r="M278" s="2"/>
      <c r="N278" s="2"/>
    </row>
    <row r="279" spans="1:14" x14ac:dyDescent="0.2">
      <c r="A279" s="9" t="s">
        <v>450</v>
      </c>
      <c r="B279" s="9" t="s">
        <v>1984</v>
      </c>
      <c r="C279" s="9" t="s">
        <v>1235</v>
      </c>
      <c r="G279" s="1"/>
      <c r="H279" s="2"/>
      <c r="I279" s="2"/>
      <c r="J279" s="4"/>
      <c r="K279" s="2"/>
      <c r="L279" s="2"/>
      <c r="M279" s="2"/>
      <c r="N279" s="2"/>
    </row>
    <row r="280" spans="1:14" x14ac:dyDescent="0.2">
      <c r="A280" s="9" t="s">
        <v>298</v>
      </c>
      <c r="B280" s="9" t="s">
        <v>1985</v>
      </c>
      <c r="C280" s="9" t="s">
        <v>1125</v>
      </c>
      <c r="G280" s="1"/>
      <c r="H280" s="2"/>
      <c r="I280" s="2"/>
      <c r="J280" s="4"/>
      <c r="K280" s="2"/>
      <c r="L280" s="2"/>
      <c r="M280" s="2"/>
      <c r="N280" s="2"/>
    </row>
    <row r="281" spans="1:14" x14ac:dyDescent="0.2">
      <c r="A281" s="9" t="s">
        <v>451</v>
      </c>
      <c r="B281" s="9" t="s">
        <v>1986</v>
      </c>
      <c r="C281" s="9" t="s">
        <v>1037</v>
      </c>
      <c r="G281" s="1"/>
      <c r="H281" s="2"/>
      <c r="I281" s="2"/>
      <c r="J281" s="4"/>
      <c r="K281" s="2"/>
      <c r="L281" s="2"/>
      <c r="M281" s="2"/>
      <c r="N281" s="2"/>
    </row>
    <row r="282" spans="1:14" x14ac:dyDescent="0.2">
      <c r="A282" s="9" t="s">
        <v>452</v>
      </c>
      <c r="B282" s="9" t="s">
        <v>1987</v>
      </c>
      <c r="C282" s="9" t="s">
        <v>1243</v>
      </c>
      <c r="G282" s="1"/>
      <c r="H282" s="2"/>
      <c r="I282" s="2"/>
      <c r="J282" s="4"/>
      <c r="K282" s="2"/>
      <c r="L282" s="2"/>
      <c r="M282" s="2"/>
      <c r="N282" s="2"/>
    </row>
    <row r="283" spans="1:14" x14ac:dyDescent="0.2">
      <c r="A283" s="9" t="s">
        <v>453</v>
      </c>
      <c r="B283" s="9" t="s">
        <v>1988</v>
      </c>
      <c r="C283" s="9" t="s">
        <v>1081</v>
      </c>
      <c r="G283" s="1"/>
      <c r="H283" s="4"/>
      <c r="I283" s="2"/>
      <c r="J283" s="4"/>
      <c r="K283" s="2"/>
      <c r="L283" s="2"/>
      <c r="M283" s="2"/>
      <c r="N283" s="2"/>
    </row>
    <row r="284" spans="1:14" x14ac:dyDescent="0.2">
      <c r="A284" s="9" t="s">
        <v>162</v>
      </c>
      <c r="B284" s="9" t="s">
        <v>1989</v>
      </c>
      <c r="C284" s="9" t="s">
        <v>1148</v>
      </c>
      <c r="G284" s="1"/>
      <c r="H284" s="2"/>
      <c r="I284" s="2"/>
      <c r="J284" s="4"/>
      <c r="K284" s="2"/>
      <c r="L284" s="2"/>
      <c r="M284" s="2"/>
      <c r="N284" s="2"/>
    </row>
    <row r="285" spans="1:14" x14ac:dyDescent="0.2">
      <c r="A285" s="9" t="s">
        <v>454</v>
      </c>
      <c r="B285" s="9" t="s">
        <v>1990</v>
      </c>
      <c r="C285" s="9" t="s">
        <v>1037</v>
      </c>
      <c r="G285" s="1"/>
      <c r="H285" s="2"/>
      <c r="I285" s="2"/>
      <c r="J285" s="4"/>
      <c r="K285" s="2"/>
      <c r="L285" s="2"/>
      <c r="M285" s="2"/>
      <c r="N285" s="2"/>
    </row>
    <row r="286" spans="1:14" x14ac:dyDescent="0.2">
      <c r="A286" s="9" t="s">
        <v>455</v>
      </c>
      <c r="B286" s="9" t="s">
        <v>1991</v>
      </c>
      <c r="C286" s="9" t="s">
        <v>1350</v>
      </c>
      <c r="G286" s="1"/>
      <c r="H286" s="2"/>
      <c r="I286" s="2"/>
      <c r="J286" s="4"/>
      <c r="K286" s="2"/>
      <c r="L286" s="2"/>
      <c r="M286" s="2"/>
      <c r="N286" s="2"/>
    </row>
    <row r="287" spans="1:14" x14ac:dyDescent="0.2">
      <c r="A287" s="9" t="s">
        <v>168</v>
      </c>
      <c r="B287" s="9" t="s">
        <v>1992</v>
      </c>
      <c r="C287" s="9">
        <v>0</v>
      </c>
      <c r="G287" s="1"/>
      <c r="H287" s="2"/>
      <c r="I287" s="2"/>
      <c r="J287" s="4"/>
      <c r="K287" s="2"/>
      <c r="L287" s="2"/>
      <c r="M287" s="2"/>
      <c r="N287" s="2"/>
    </row>
    <row r="288" spans="1:14" x14ac:dyDescent="0.2">
      <c r="A288" s="9" t="s">
        <v>306</v>
      </c>
      <c r="B288" s="9" t="s">
        <v>1993</v>
      </c>
      <c r="C288" s="9" t="s">
        <v>1018</v>
      </c>
      <c r="G288" s="1"/>
      <c r="H288" s="2"/>
      <c r="I288" s="2"/>
      <c r="J288" s="4"/>
      <c r="K288" s="2"/>
      <c r="L288" s="2"/>
      <c r="M288" s="2"/>
      <c r="N288" s="2"/>
    </row>
    <row r="289" spans="1:14" x14ac:dyDescent="0.2">
      <c r="A289" s="9" t="s">
        <v>308</v>
      </c>
      <c r="B289" s="9" t="s">
        <v>1994</v>
      </c>
      <c r="C289" s="9" t="s">
        <v>1255</v>
      </c>
      <c r="G289" s="1"/>
      <c r="H289" s="2"/>
      <c r="I289" s="2"/>
      <c r="J289" s="4"/>
      <c r="K289" s="2"/>
      <c r="L289" s="2"/>
      <c r="M289" s="2"/>
      <c r="N289" s="2"/>
    </row>
    <row r="290" spans="1:14" x14ac:dyDescent="0.2">
      <c r="A290" s="9" t="s">
        <v>456</v>
      </c>
      <c r="B290" s="9" t="s">
        <v>1995</v>
      </c>
      <c r="C290" s="9" t="s">
        <v>1171</v>
      </c>
      <c r="G290" s="1"/>
      <c r="H290" s="2"/>
      <c r="I290" s="2"/>
      <c r="J290" s="4"/>
      <c r="K290" s="2"/>
      <c r="L290" s="2"/>
      <c r="M290" s="2"/>
      <c r="N290" s="2"/>
    </row>
    <row r="291" spans="1:14" x14ac:dyDescent="0.2">
      <c r="A291" s="9" t="s">
        <v>457</v>
      </c>
      <c r="B291" s="9" t="s">
        <v>1996</v>
      </c>
      <c r="C291" s="9" t="s">
        <v>1081</v>
      </c>
      <c r="G291" s="1"/>
      <c r="H291" s="2"/>
      <c r="I291" s="2"/>
      <c r="J291" s="4"/>
      <c r="K291" s="2"/>
      <c r="L291" s="2"/>
      <c r="M291" s="2"/>
      <c r="N291" s="2"/>
    </row>
    <row r="292" spans="1:14" x14ac:dyDescent="0.2">
      <c r="A292" s="9" t="s">
        <v>458</v>
      </c>
      <c r="B292" s="9" t="s">
        <v>1997</v>
      </c>
      <c r="C292" s="9" t="s">
        <v>1049</v>
      </c>
      <c r="G292" s="1"/>
      <c r="H292" s="2"/>
      <c r="I292" s="2"/>
      <c r="J292" s="4"/>
      <c r="K292" s="2"/>
      <c r="L292" s="2"/>
      <c r="M292" s="2"/>
      <c r="N292" s="2"/>
    </row>
    <row r="293" spans="1:14" x14ac:dyDescent="0.2">
      <c r="A293" s="9" t="s">
        <v>459</v>
      </c>
      <c r="B293" s="9" t="s">
        <v>1998</v>
      </c>
      <c r="C293" s="9" t="s">
        <v>1367</v>
      </c>
      <c r="G293" s="1"/>
      <c r="H293" s="2"/>
      <c r="I293" s="2"/>
      <c r="J293" s="4"/>
      <c r="K293" s="2"/>
      <c r="L293" s="2"/>
      <c r="M293" s="2"/>
      <c r="N293" s="2"/>
    </row>
    <row r="294" spans="1:14" x14ac:dyDescent="0.2">
      <c r="A294" s="9" t="s">
        <v>460</v>
      </c>
      <c r="B294" s="9" t="s">
        <v>1999</v>
      </c>
      <c r="C294" s="9" t="s">
        <v>1049</v>
      </c>
      <c r="G294" s="1"/>
      <c r="H294" s="2"/>
      <c r="I294" s="2"/>
      <c r="J294" s="4"/>
      <c r="K294" s="2"/>
      <c r="L294" s="2"/>
      <c r="M294" s="2"/>
      <c r="N294" s="2"/>
    </row>
    <row r="295" spans="1:14" x14ac:dyDescent="0.2">
      <c r="A295" s="9" t="s">
        <v>461</v>
      </c>
      <c r="B295" s="9" t="s">
        <v>2000</v>
      </c>
      <c r="C295" s="9" t="s">
        <v>1152</v>
      </c>
      <c r="G295" s="1"/>
      <c r="H295" s="2"/>
      <c r="I295" s="2"/>
      <c r="J295" s="4"/>
      <c r="K295" s="2"/>
      <c r="L295" s="2"/>
      <c r="M295" s="2"/>
      <c r="N295" s="2"/>
    </row>
    <row r="296" spans="1:14" x14ac:dyDescent="0.2">
      <c r="A296" s="9" t="s">
        <v>462</v>
      </c>
      <c r="B296" s="9" t="s">
        <v>2001</v>
      </c>
      <c r="C296" s="9" t="s">
        <v>1025</v>
      </c>
      <c r="G296" s="1"/>
      <c r="H296" s="2"/>
      <c r="I296" s="2"/>
      <c r="J296" s="4"/>
      <c r="K296" s="2"/>
      <c r="L296" s="2"/>
      <c r="M296" s="2"/>
      <c r="N296" s="2"/>
    </row>
    <row r="297" spans="1:14" x14ac:dyDescent="0.2">
      <c r="A297" s="9" t="s">
        <v>463</v>
      </c>
      <c r="B297" s="9" t="s">
        <v>2002</v>
      </c>
      <c r="C297" s="9" t="s">
        <v>1248</v>
      </c>
      <c r="G297" s="1"/>
      <c r="H297" s="2"/>
      <c r="I297" s="2"/>
      <c r="J297" s="4"/>
      <c r="K297" s="2"/>
      <c r="L297" s="2"/>
      <c r="M297" s="2"/>
      <c r="N297" s="2"/>
    </row>
    <row r="298" spans="1:14" x14ac:dyDescent="0.2">
      <c r="A298" s="9" t="s">
        <v>318</v>
      </c>
      <c r="B298" s="9" t="s">
        <v>2003</v>
      </c>
      <c r="C298" s="9" t="s">
        <v>1322</v>
      </c>
      <c r="G298" s="1"/>
      <c r="H298" s="2"/>
      <c r="I298" s="2"/>
      <c r="J298" s="4"/>
      <c r="K298" s="2"/>
      <c r="L298" s="2"/>
      <c r="M298" s="2"/>
      <c r="N298" s="2"/>
    </row>
    <row r="299" spans="1:14" x14ac:dyDescent="0.2">
      <c r="A299" s="9" t="s">
        <v>175</v>
      </c>
      <c r="B299" s="9" t="s">
        <v>2004</v>
      </c>
      <c r="C299" s="9" t="s">
        <v>1237</v>
      </c>
      <c r="G299" s="1"/>
      <c r="H299" s="2"/>
      <c r="I299" s="2"/>
      <c r="J299" s="4"/>
      <c r="K299" s="2"/>
      <c r="L299" s="2"/>
      <c r="M299" s="2"/>
      <c r="N299" s="2"/>
    </row>
    <row r="300" spans="1:14" x14ac:dyDescent="0.2">
      <c r="A300" s="9" t="s">
        <v>464</v>
      </c>
      <c r="B300" s="9" t="s">
        <v>2005</v>
      </c>
      <c r="C300" s="9" t="s">
        <v>1251</v>
      </c>
      <c r="G300" s="1"/>
      <c r="H300" s="2"/>
      <c r="I300" s="2"/>
      <c r="J300" s="4"/>
      <c r="K300" s="2"/>
      <c r="L300" s="2"/>
      <c r="M300" s="2"/>
      <c r="N300" s="2"/>
    </row>
    <row r="301" spans="1:14" x14ac:dyDescent="0.2">
      <c r="A301" s="9" t="s">
        <v>465</v>
      </c>
      <c r="B301" s="9" t="s">
        <v>2006</v>
      </c>
      <c r="C301" s="9" t="s">
        <v>1031</v>
      </c>
      <c r="G301" s="1"/>
      <c r="H301" s="2"/>
      <c r="I301" s="2"/>
      <c r="J301" s="4"/>
      <c r="K301" s="2"/>
      <c r="L301" s="2"/>
      <c r="M301" s="2"/>
      <c r="N301" s="2"/>
    </row>
    <row r="302" spans="1:14" x14ac:dyDescent="0.2">
      <c r="A302" s="9" t="s">
        <v>466</v>
      </c>
      <c r="B302" s="9" t="s">
        <v>2007</v>
      </c>
      <c r="C302" s="9" t="s">
        <v>1264</v>
      </c>
      <c r="G302" s="1"/>
      <c r="H302" s="2"/>
      <c r="I302" s="2"/>
      <c r="J302" s="4"/>
      <c r="K302" s="2"/>
      <c r="L302" s="2"/>
      <c r="M302" s="2"/>
      <c r="N302" s="2"/>
    </row>
    <row r="303" spans="1:14" x14ac:dyDescent="0.2">
      <c r="A303" s="9" t="s">
        <v>320</v>
      </c>
      <c r="B303" s="9" t="s">
        <v>2008</v>
      </c>
      <c r="C303" s="9" t="s">
        <v>1362</v>
      </c>
      <c r="G303" s="1"/>
      <c r="H303" s="2"/>
      <c r="I303" s="2"/>
      <c r="J303" s="4"/>
      <c r="K303" s="2"/>
      <c r="L303" s="2"/>
      <c r="M303" s="2"/>
      <c r="N303" s="2"/>
    </row>
    <row r="304" spans="1:14" x14ac:dyDescent="0.2">
      <c r="A304" s="9" t="s">
        <v>467</v>
      </c>
      <c r="B304" s="9" t="s">
        <v>2009</v>
      </c>
      <c r="C304" s="9" t="s">
        <v>1361</v>
      </c>
      <c r="G304" s="1"/>
      <c r="H304" s="2"/>
      <c r="I304" s="2"/>
      <c r="J304" s="4"/>
      <c r="K304" s="2"/>
      <c r="L304" s="2"/>
      <c r="M304" s="2"/>
      <c r="N304" s="2"/>
    </row>
    <row r="305" spans="1:14" x14ac:dyDescent="0.2">
      <c r="A305" s="9" t="s">
        <v>468</v>
      </c>
      <c r="B305" s="9" t="s">
        <v>2010</v>
      </c>
      <c r="C305" s="9" t="s">
        <v>1196</v>
      </c>
      <c r="G305" s="1"/>
      <c r="H305" s="2"/>
      <c r="I305" s="2"/>
      <c r="J305" s="4"/>
      <c r="K305" s="2"/>
      <c r="L305" s="2"/>
      <c r="M305" s="2"/>
      <c r="N305" s="2"/>
    </row>
    <row r="306" spans="1:14" x14ac:dyDescent="0.2">
      <c r="A306" s="9" t="s">
        <v>469</v>
      </c>
      <c r="B306" s="9" t="s">
        <v>2011</v>
      </c>
      <c r="C306" s="9" t="s">
        <v>1178</v>
      </c>
      <c r="G306" s="1"/>
      <c r="H306" s="2"/>
      <c r="I306" s="2"/>
      <c r="J306" s="4"/>
      <c r="K306" s="2"/>
      <c r="L306" s="2"/>
      <c r="M306" s="2"/>
      <c r="N306" s="2"/>
    </row>
    <row r="307" spans="1:14" x14ac:dyDescent="0.2">
      <c r="A307" s="9" t="s">
        <v>470</v>
      </c>
      <c r="B307" s="9" t="s">
        <v>2012</v>
      </c>
      <c r="C307" s="9">
        <v>0</v>
      </c>
      <c r="G307" s="1"/>
      <c r="H307" s="2"/>
      <c r="I307" s="2"/>
      <c r="J307" s="4"/>
      <c r="K307" s="2"/>
      <c r="L307" s="2"/>
      <c r="M307" s="2"/>
      <c r="N307" s="2"/>
    </row>
    <row r="308" spans="1:14" x14ac:dyDescent="0.2">
      <c r="A308" s="9" t="s">
        <v>471</v>
      </c>
      <c r="B308" s="9" t="s">
        <v>2013</v>
      </c>
      <c r="C308" s="9" t="s">
        <v>1234</v>
      </c>
      <c r="G308" s="1"/>
      <c r="H308" s="2"/>
      <c r="I308" s="2"/>
      <c r="J308" s="4"/>
      <c r="K308" s="2"/>
      <c r="L308" s="2"/>
      <c r="M308" s="2"/>
      <c r="N308" s="2"/>
    </row>
    <row r="309" spans="1:14" x14ac:dyDescent="0.2">
      <c r="A309" s="9" t="s">
        <v>472</v>
      </c>
      <c r="B309" s="9" t="s">
        <v>2014</v>
      </c>
      <c r="C309" s="9" t="s">
        <v>1023</v>
      </c>
      <c r="G309" s="1"/>
      <c r="H309" s="2"/>
      <c r="I309" s="2"/>
      <c r="J309" s="4"/>
      <c r="K309" s="2"/>
      <c r="L309" s="2"/>
      <c r="M309" s="2"/>
      <c r="N309" s="2"/>
    </row>
    <row r="310" spans="1:14" x14ac:dyDescent="0.2">
      <c r="A310" s="9" t="s">
        <v>473</v>
      </c>
      <c r="B310" s="9" t="s">
        <v>2015</v>
      </c>
      <c r="C310" s="9" t="s">
        <v>1159</v>
      </c>
      <c r="G310" s="1"/>
      <c r="H310" s="2"/>
      <c r="I310" s="2"/>
      <c r="J310" s="4"/>
      <c r="K310" s="2"/>
      <c r="L310" s="2"/>
      <c r="M310" s="2"/>
      <c r="N310" s="2"/>
    </row>
    <row r="311" spans="1:14" x14ac:dyDescent="0.2">
      <c r="A311" s="9" t="s">
        <v>474</v>
      </c>
      <c r="B311" s="9" t="s">
        <v>2016</v>
      </c>
      <c r="C311" s="9" t="s">
        <v>1213</v>
      </c>
      <c r="G311" s="1"/>
      <c r="H311" s="2"/>
      <c r="I311" s="2"/>
      <c r="J311" s="4"/>
      <c r="K311" s="2"/>
      <c r="L311" s="2"/>
      <c r="M311" s="2"/>
      <c r="N311" s="2"/>
    </row>
    <row r="312" spans="1:14" x14ac:dyDescent="0.2">
      <c r="A312" s="9" t="s">
        <v>475</v>
      </c>
      <c r="B312" s="9" t="s">
        <v>2017</v>
      </c>
      <c r="C312" s="9" t="s">
        <v>1113</v>
      </c>
      <c r="G312" s="1"/>
      <c r="H312" s="2"/>
      <c r="I312" s="2"/>
      <c r="J312" s="4"/>
      <c r="K312" s="2"/>
      <c r="L312" s="2"/>
      <c r="M312" s="2"/>
      <c r="N312" s="2"/>
    </row>
    <row r="313" spans="1:14" x14ac:dyDescent="0.2">
      <c r="A313" s="9" t="s">
        <v>476</v>
      </c>
      <c r="B313" s="9" t="s">
        <v>2018</v>
      </c>
      <c r="C313" s="9" t="s">
        <v>1269</v>
      </c>
      <c r="G313" s="1"/>
      <c r="H313" s="2"/>
      <c r="I313" s="2"/>
      <c r="J313" s="4"/>
      <c r="K313" s="2"/>
      <c r="L313" s="2"/>
      <c r="M313" s="2"/>
      <c r="N313" s="2"/>
    </row>
    <row r="314" spans="1:14" x14ac:dyDescent="0.2">
      <c r="A314" s="9" t="s">
        <v>477</v>
      </c>
      <c r="B314" s="9" t="s">
        <v>2019</v>
      </c>
      <c r="C314" s="9" t="s">
        <v>1336</v>
      </c>
      <c r="G314" s="1"/>
      <c r="H314" s="2"/>
      <c r="I314" s="2"/>
      <c r="J314" s="4"/>
      <c r="K314" s="2"/>
      <c r="L314" s="2"/>
      <c r="M314" s="2"/>
      <c r="N314" s="2"/>
    </row>
    <row r="315" spans="1:14" x14ac:dyDescent="0.2">
      <c r="A315" s="9" t="s">
        <v>478</v>
      </c>
      <c r="B315" s="9" t="s">
        <v>2020</v>
      </c>
      <c r="C315" s="9" t="s">
        <v>1220</v>
      </c>
      <c r="G315" s="1"/>
      <c r="H315" s="2"/>
      <c r="I315" s="2"/>
      <c r="J315" s="4"/>
      <c r="K315" s="2"/>
      <c r="L315" s="2"/>
      <c r="M315" s="2"/>
      <c r="N315" s="2"/>
    </row>
    <row r="316" spans="1:14" x14ac:dyDescent="0.2">
      <c r="A316" s="9" t="s">
        <v>181</v>
      </c>
      <c r="B316" s="9" t="s">
        <v>2021</v>
      </c>
      <c r="C316" s="9" t="s">
        <v>1293</v>
      </c>
      <c r="G316" s="1"/>
      <c r="H316" s="2"/>
      <c r="I316" s="2"/>
      <c r="J316" s="4"/>
      <c r="K316" s="2"/>
      <c r="L316" s="2"/>
      <c r="M316" s="2"/>
      <c r="N316" s="2"/>
    </row>
    <row r="317" spans="1:14" x14ac:dyDescent="0.2">
      <c r="A317" s="9" t="s">
        <v>479</v>
      </c>
      <c r="B317" s="9" t="s">
        <v>2022</v>
      </c>
      <c r="C317" s="9" t="s">
        <v>1135</v>
      </c>
      <c r="G317" s="1"/>
      <c r="H317" s="4"/>
      <c r="I317" s="2"/>
      <c r="J317" s="4"/>
      <c r="K317" s="2"/>
      <c r="L317" s="2"/>
      <c r="M317" s="2"/>
      <c r="N317" s="2"/>
    </row>
    <row r="318" spans="1:14" x14ac:dyDescent="0.2">
      <c r="A318" s="9" t="s">
        <v>480</v>
      </c>
      <c r="B318" s="9" t="s">
        <v>2023</v>
      </c>
      <c r="C318" s="9" t="s">
        <v>1130</v>
      </c>
      <c r="G318" s="1"/>
      <c r="H318" s="2"/>
      <c r="I318" s="2"/>
      <c r="J318" s="4"/>
      <c r="K318" s="2"/>
      <c r="L318" s="2"/>
      <c r="M318" s="2"/>
      <c r="N318" s="2"/>
    </row>
    <row r="319" spans="1:14" x14ac:dyDescent="0.2">
      <c r="A319" s="9" t="s">
        <v>481</v>
      </c>
      <c r="B319" s="9" t="s">
        <v>2024</v>
      </c>
      <c r="C319" s="9" t="s">
        <v>1297</v>
      </c>
      <c r="G319" s="1"/>
      <c r="H319" s="2"/>
      <c r="I319" s="2"/>
      <c r="J319" s="4"/>
      <c r="K319" s="2"/>
      <c r="L319" s="2"/>
      <c r="M319" s="2"/>
      <c r="N319" s="2"/>
    </row>
    <row r="320" spans="1:14" x14ac:dyDescent="0.2">
      <c r="A320" s="9" t="s">
        <v>482</v>
      </c>
      <c r="B320" s="9" t="s">
        <v>2025</v>
      </c>
      <c r="C320" s="9" t="s">
        <v>1186</v>
      </c>
      <c r="G320" s="1"/>
      <c r="H320" s="2"/>
      <c r="I320" s="2"/>
      <c r="J320" s="4"/>
      <c r="K320" s="2"/>
      <c r="L320" s="2"/>
      <c r="M320" s="2"/>
      <c r="N320" s="2"/>
    </row>
    <row r="321" spans="1:14" x14ac:dyDescent="0.2">
      <c r="A321" s="9" t="s">
        <v>483</v>
      </c>
      <c r="B321" s="9" t="s">
        <v>2026</v>
      </c>
      <c r="C321" s="9" t="s">
        <v>1088</v>
      </c>
      <c r="G321" s="1"/>
      <c r="H321" s="2"/>
      <c r="I321" s="2"/>
      <c r="J321" s="4"/>
      <c r="K321" s="2"/>
      <c r="L321" s="2"/>
      <c r="M321" s="2"/>
      <c r="N321" s="2"/>
    </row>
    <row r="322" spans="1:14" x14ac:dyDescent="0.2">
      <c r="A322" s="9" t="s">
        <v>484</v>
      </c>
      <c r="B322" s="9" t="s">
        <v>2027</v>
      </c>
      <c r="C322" s="9" t="s">
        <v>1113</v>
      </c>
      <c r="G322" s="1"/>
      <c r="H322" s="2"/>
      <c r="I322" s="2"/>
      <c r="J322" s="4"/>
      <c r="K322" s="2"/>
      <c r="L322" s="2"/>
      <c r="M322" s="2"/>
      <c r="N322" s="2"/>
    </row>
    <row r="323" spans="1:14" x14ac:dyDescent="0.2">
      <c r="A323" s="9" t="s">
        <v>485</v>
      </c>
      <c r="B323" s="9" t="s">
        <v>2028</v>
      </c>
      <c r="C323" s="9">
        <v>0</v>
      </c>
      <c r="G323" s="1"/>
      <c r="H323" s="2"/>
      <c r="I323" s="2"/>
      <c r="J323" s="4"/>
      <c r="K323" s="2"/>
      <c r="L323" s="2"/>
      <c r="M323" s="2"/>
      <c r="N323" s="2"/>
    </row>
    <row r="324" spans="1:14" x14ac:dyDescent="0.2">
      <c r="A324" s="9" t="s">
        <v>486</v>
      </c>
      <c r="B324" s="9" t="s">
        <v>2029</v>
      </c>
      <c r="C324" s="9" t="s">
        <v>1141</v>
      </c>
      <c r="G324" s="1"/>
      <c r="H324" s="2"/>
      <c r="I324" s="2"/>
      <c r="J324" s="4"/>
      <c r="K324" s="2"/>
      <c r="L324" s="2"/>
      <c r="M324" s="2"/>
      <c r="N324" s="2"/>
    </row>
    <row r="325" spans="1:14" x14ac:dyDescent="0.2">
      <c r="A325" s="9" t="s">
        <v>326</v>
      </c>
      <c r="B325" s="9" t="s">
        <v>2030</v>
      </c>
      <c r="C325" s="9" t="s">
        <v>1289</v>
      </c>
      <c r="G325" s="1"/>
      <c r="H325" s="2"/>
      <c r="I325" s="2"/>
      <c r="J325" s="4"/>
      <c r="K325" s="2"/>
      <c r="L325" s="2"/>
      <c r="M325" s="2"/>
      <c r="N325" s="2"/>
    </row>
    <row r="326" spans="1:14" x14ac:dyDescent="0.2">
      <c r="A326" s="9" t="s">
        <v>487</v>
      </c>
      <c r="B326" s="9" t="s">
        <v>2031</v>
      </c>
      <c r="C326" s="9" t="s">
        <v>1187</v>
      </c>
      <c r="G326" s="1"/>
      <c r="H326" s="2"/>
      <c r="I326" s="2"/>
      <c r="J326" s="4"/>
      <c r="K326" s="2"/>
      <c r="L326" s="2"/>
      <c r="M326" s="2"/>
      <c r="N326" s="2"/>
    </row>
    <row r="327" spans="1:14" x14ac:dyDescent="0.2">
      <c r="A327" s="9" t="s">
        <v>328</v>
      </c>
      <c r="B327" s="9" t="s">
        <v>2032</v>
      </c>
      <c r="C327" s="9" t="s">
        <v>1057</v>
      </c>
      <c r="G327" s="1"/>
      <c r="H327" s="2"/>
      <c r="I327" s="2"/>
      <c r="J327" s="4"/>
      <c r="K327" s="2"/>
      <c r="L327" s="2"/>
      <c r="M327" s="2"/>
      <c r="N327" s="2"/>
    </row>
    <row r="328" spans="1:14" x14ac:dyDescent="0.2">
      <c r="A328" s="9" t="s">
        <v>488</v>
      </c>
      <c r="B328" s="9" t="s">
        <v>2033</v>
      </c>
      <c r="C328" s="9" t="s">
        <v>1357</v>
      </c>
      <c r="G328" s="1"/>
      <c r="H328" s="2"/>
      <c r="I328" s="2"/>
      <c r="J328" s="4"/>
      <c r="K328" s="2"/>
      <c r="L328" s="2"/>
      <c r="M328" s="2"/>
      <c r="N328" s="2"/>
    </row>
    <row r="329" spans="1:14" x14ac:dyDescent="0.2">
      <c r="A329" s="9" t="s">
        <v>489</v>
      </c>
      <c r="B329" s="9" t="s">
        <v>2034</v>
      </c>
      <c r="C329" s="9">
        <v>0</v>
      </c>
      <c r="G329" s="1"/>
      <c r="H329" s="2"/>
      <c r="I329" s="2"/>
      <c r="J329" s="4"/>
      <c r="K329" s="2"/>
      <c r="L329" s="2"/>
      <c r="M329" s="2"/>
      <c r="N329" s="2"/>
    </row>
    <row r="330" spans="1:14" x14ac:dyDescent="0.2">
      <c r="A330" s="9" t="s">
        <v>182</v>
      </c>
      <c r="B330" s="9" t="s">
        <v>2035</v>
      </c>
      <c r="C330" s="9" t="s">
        <v>1274</v>
      </c>
      <c r="G330" s="1"/>
      <c r="H330" s="2"/>
      <c r="I330" s="2"/>
      <c r="J330" s="4"/>
      <c r="K330" s="2"/>
      <c r="L330" s="2"/>
      <c r="M330" s="2"/>
      <c r="N330" s="2"/>
    </row>
    <row r="331" spans="1:14" x14ac:dyDescent="0.2">
      <c r="A331" s="9" t="s">
        <v>127</v>
      </c>
      <c r="B331" s="9" t="s">
        <v>2036</v>
      </c>
      <c r="C331" s="9" t="s">
        <v>1095</v>
      </c>
      <c r="G331" s="1"/>
      <c r="H331" s="2"/>
      <c r="I331" s="2"/>
      <c r="J331" s="4"/>
      <c r="K331" s="2"/>
      <c r="L331" s="2"/>
      <c r="M331" s="2"/>
      <c r="N331" s="2"/>
    </row>
    <row r="332" spans="1:14" x14ac:dyDescent="0.2">
      <c r="A332" s="9" t="s">
        <v>490</v>
      </c>
      <c r="B332" s="9" t="s">
        <v>2037</v>
      </c>
      <c r="C332" s="9" t="s">
        <v>1225</v>
      </c>
      <c r="G332" s="1"/>
      <c r="H332" s="2"/>
      <c r="I332" s="2"/>
      <c r="J332" s="4"/>
      <c r="K332" s="2"/>
      <c r="L332" s="2"/>
      <c r="M332" s="2"/>
      <c r="N332" s="2"/>
    </row>
    <row r="333" spans="1:14" x14ac:dyDescent="0.2">
      <c r="A333" s="9" t="s">
        <v>491</v>
      </c>
      <c r="B333" s="9" t="s">
        <v>2038</v>
      </c>
      <c r="C333" s="9" t="s">
        <v>1081</v>
      </c>
      <c r="G333" s="1"/>
      <c r="H333" s="2"/>
      <c r="I333" s="2"/>
      <c r="J333" s="4"/>
      <c r="K333" s="2"/>
      <c r="L333" s="2"/>
      <c r="M333" s="2"/>
      <c r="N333" s="2"/>
    </row>
    <row r="334" spans="1:14" x14ac:dyDescent="0.2">
      <c r="A334" s="9" t="s">
        <v>492</v>
      </c>
      <c r="B334" s="9" t="s">
        <v>2039</v>
      </c>
      <c r="C334" s="9" t="s">
        <v>1286</v>
      </c>
      <c r="G334" s="1"/>
      <c r="H334" s="4"/>
      <c r="I334" s="2"/>
      <c r="J334" s="4"/>
      <c r="K334" s="2"/>
      <c r="L334" s="2"/>
      <c r="M334" s="2"/>
      <c r="N334" s="2"/>
    </row>
    <row r="335" spans="1:14" x14ac:dyDescent="0.2">
      <c r="A335" s="9" t="s">
        <v>493</v>
      </c>
      <c r="B335" s="9" t="s">
        <v>2040</v>
      </c>
      <c r="C335" s="9" t="s">
        <v>1077</v>
      </c>
      <c r="G335" s="1"/>
      <c r="H335" s="2"/>
      <c r="I335" s="2"/>
      <c r="J335" s="4"/>
      <c r="K335" s="2"/>
      <c r="L335" s="2"/>
      <c r="M335" s="2"/>
      <c r="N335" s="2"/>
    </row>
    <row r="336" spans="1:14" x14ac:dyDescent="0.2">
      <c r="A336" s="9" t="s">
        <v>494</v>
      </c>
      <c r="B336" s="9" t="s">
        <v>2041</v>
      </c>
      <c r="C336" s="9" t="s">
        <v>1173</v>
      </c>
      <c r="G336" s="1"/>
      <c r="H336" s="2"/>
      <c r="I336" s="2"/>
      <c r="J336" s="4"/>
      <c r="K336" s="2"/>
      <c r="L336" s="2"/>
      <c r="M336" s="2"/>
      <c r="N336" s="2"/>
    </row>
    <row r="337" spans="1:14" x14ac:dyDescent="0.2">
      <c r="A337" s="9" t="s">
        <v>495</v>
      </c>
      <c r="B337" s="9" t="s">
        <v>2042</v>
      </c>
      <c r="C337" s="9" t="s">
        <v>1339</v>
      </c>
      <c r="G337" s="1"/>
      <c r="H337" s="2"/>
      <c r="I337" s="2"/>
      <c r="J337" s="4"/>
      <c r="K337" s="2"/>
      <c r="L337" s="2"/>
      <c r="M337" s="2"/>
      <c r="N337" s="2"/>
    </row>
    <row r="338" spans="1:14" x14ac:dyDescent="0.2">
      <c r="A338" s="9" t="s">
        <v>496</v>
      </c>
      <c r="B338" s="9" t="s">
        <v>2043</v>
      </c>
      <c r="C338" s="9" t="s">
        <v>1259</v>
      </c>
      <c r="G338" s="1"/>
      <c r="H338" s="2"/>
      <c r="I338" s="2"/>
      <c r="J338" s="4"/>
      <c r="K338" s="2"/>
      <c r="L338" s="2"/>
      <c r="M338" s="2"/>
      <c r="N338" s="2"/>
    </row>
    <row r="339" spans="1:14" x14ac:dyDescent="0.2">
      <c r="A339" s="9" t="s">
        <v>497</v>
      </c>
      <c r="B339" s="9" t="s">
        <v>2044</v>
      </c>
      <c r="C339" s="9" t="s">
        <v>1126</v>
      </c>
      <c r="G339" s="1"/>
      <c r="H339" s="2"/>
      <c r="I339" s="2"/>
      <c r="J339" s="4"/>
      <c r="K339" s="2"/>
      <c r="L339" s="2"/>
      <c r="M339" s="2"/>
      <c r="N339" s="2"/>
    </row>
    <row r="340" spans="1:14" x14ac:dyDescent="0.2">
      <c r="A340" s="9" t="s">
        <v>333</v>
      </c>
      <c r="B340" s="9" t="s">
        <v>2045</v>
      </c>
      <c r="C340" s="9" t="s">
        <v>1028</v>
      </c>
      <c r="G340" s="1"/>
      <c r="H340" s="2"/>
      <c r="I340" s="2"/>
      <c r="J340" s="4"/>
      <c r="K340" s="2"/>
      <c r="L340" s="2"/>
      <c r="M340" s="2"/>
      <c r="N340" s="2"/>
    </row>
    <row r="341" spans="1:14" x14ac:dyDescent="0.2">
      <c r="A341" s="9" t="s">
        <v>498</v>
      </c>
      <c r="B341" s="9" t="s">
        <v>2046</v>
      </c>
      <c r="C341" s="9" t="s">
        <v>1058</v>
      </c>
      <c r="G341" s="1"/>
      <c r="H341" s="2"/>
      <c r="I341" s="2"/>
      <c r="J341" s="4"/>
      <c r="K341" s="2"/>
      <c r="L341" s="2"/>
      <c r="M341" s="2"/>
      <c r="N341" s="2"/>
    </row>
    <row r="342" spans="1:14" x14ac:dyDescent="0.2">
      <c r="A342" s="9" t="s">
        <v>499</v>
      </c>
      <c r="B342" s="9" t="s">
        <v>2047</v>
      </c>
      <c r="C342" s="9" t="s">
        <v>1050</v>
      </c>
      <c r="G342" s="1"/>
      <c r="H342" s="2"/>
      <c r="I342" s="2"/>
      <c r="J342" s="4"/>
      <c r="K342" s="2"/>
      <c r="L342" s="2"/>
      <c r="M342" s="2"/>
      <c r="N342" s="2"/>
    </row>
    <row r="343" spans="1:14" x14ac:dyDescent="0.2">
      <c r="A343" s="9" t="s">
        <v>500</v>
      </c>
      <c r="B343" s="9" t="s">
        <v>2048</v>
      </c>
      <c r="C343" s="9" t="s">
        <v>1300</v>
      </c>
      <c r="G343" s="1"/>
      <c r="H343" s="2"/>
      <c r="I343" s="2"/>
      <c r="J343" s="4"/>
      <c r="K343" s="2"/>
      <c r="L343" s="2"/>
      <c r="M343" s="2"/>
      <c r="N343" s="2"/>
    </row>
    <row r="344" spans="1:14" x14ac:dyDescent="0.2">
      <c r="A344" s="9" t="s">
        <v>335</v>
      </c>
      <c r="B344" s="9" t="s">
        <v>2049</v>
      </c>
      <c r="C344" s="9" t="s">
        <v>1070</v>
      </c>
      <c r="G344" s="1"/>
      <c r="H344" s="2"/>
      <c r="I344" s="2"/>
      <c r="J344" s="4"/>
      <c r="K344" s="2"/>
      <c r="L344" s="2"/>
      <c r="M344" s="2"/>
      <c r="N344" s="2"/>
    </row>
    <row r="345" spans="1:14" x14ac:dyDescent="0.2">
      <c r="A345" s="9" t="s">
        <v>501</v>
      </c>
      <c r="B345" s="9" t="s">
        <v>2050</v>
      </c>
      <c r="C345" s="9" t="s">
        <v>1053</v>
      </c>
      <c r="G345" s="1"/>
      <c r="H345" s="2"/>
      <c r="I345" s="2"/>
      <c r="J345" s="4"/>
      <c r="K345" s="2"/>
      <c r="L345" s="2"/>
      <c r="M345" s="2"/>
      <c r="N345" s="2"/>
    </row>
    <row r="346" spans="1:14" x14ac:dyDescent="0.2">
      <c r="A346" s="9" t="s">
        <v>337</v>
      </c>
      <c r="B346" s="9" t="s">
        <v>2051</v>
      </c>
      <c r="C346" s="9" t="s">
        <v>1155</v>
      </c>
      <c r="G346" s="1"/>
      <c r="H346" s="2"/>
      <c r="I346" s="2"/>
      <c r="J346" s="4"/>
      <c r="K346" s="2"/>
      <c r="L346" s="2"/>
      <c r="M346" s="2"/>
      <c r="N346" s="2"/>
    </row>
    <row r="347" spans="1:14" x14ac:dyDescent="0.2">
      <c r="A347" s="9" t="s">
        <v>502</v>
      </c>
      <c r="B347" s="9" t="s">
        <v>2052</v>
      </c>
      <c r="C347" s="9" t="s">
        <v>1123</v>
      </c>
      <c r="G347" s="1"/>
      <c r="H347" s="2"/>
      <c r="I347" s="2"/>
      <c r="J347" s="4"/>
      <c r="K347" s="2"/>
      <c r="L347" s="2"/>
      <c r="M347" s="2"/>
      <c r="N347" s="2"/>
    </row>
    <row r="348" spans="1:14" x14ac:dyDescent="0.2">
      <c r="A348" s="9" t="s">
        <v>130</v>
      </c>
      <c r="B348" s="9" t="s">
        <v>2053</v>
      </c>
      <c r="C348" s="9" t="s">
        <v>1137</v>
      </c>
      <c r="G348" s="1"/>
      <c r="H348" s="2"/>
      <c r="I348" s="2"/>
      <c r="J348" s="4"/>
      <c r="K348" s="2"/>
      <c r="L348" s="2"/>
      <c r="M348" s="2"/>
      <c r="N348" s="2"/>
    </row>
    <row r="349" spans="1:14" x14ac:dyDescent="0.2">
      <c r="A349" s="9" t="s">
        <v>133</v>
      </c>
      <c r="B349" s="9" t="s">
        <v>2054</v>
      </c>
      <c r="C349" s="9" t="s">
        <v>1092</v>
      </c>
      <c r="G349" s="1"/>
      <c r="H349" s="2"/>
      <c r="I349" s="2"/>
      <c r="J349" s="4"/>
      <c r="K349" s="2"/>
      <c r="L349" s="2"/>
      <c r="M349" s="2"/>
      <c r="N349" s="2"/>
    </row>
    <row r="350" spans="1:14" x14ac:dyDescent="0.2">
      <c r="A350" s="9" t="s">
        <v>503</v>
      </c>
      <c r="B350" s="9" t="s">
        <v>2055</v>
      </c>
      <c r="C350" s="9" t="s">
        <v>1106</v>
      </c>
      <c r="G350" s="1"/>
      <c r="H350" s="2"/>
      <c r="I350" s="2"/>
      <c r="J350" s="4"/>
      <c r="K350" s="2"/>
      <c r="L350" s="2"/>
      <c r="M350" s="2"/>
      <c r="N350" s="2"/>
    </row>
    <row r="351" spans="1:14" x14ac:dyDescent="0.2">
      <c r="A351" s="9" t="s">
        <v>504</v>
      </c>
      <c r="B351" s="9" t="s">
        <v>2056</v>
      </c>
      <c r="C351" s="9" t="s">
        <v>1306</v>
      </c>
      <c r="G351" s="1"/>
      <c r="H351" s="2"/>
      <c r="I351" s="2"/>
      <c r="J351" s="4"/>
      <c r="K351" s="2"/>
      <c r="L351" s="2"/>
      <c r="M351" s="2"/>
      <c r="N351" s="2"/>
    </row>
    <row r="352" spans="1:14" x14ac:dyDescent="0.2">
      <c r="A352" s="9" t="s">
        <v>505</v>
      </c>
      <c r="B352" s="9" t="s">
        <v>2057</v>
      </c>
      <c r="C352" s="9" t="s">
        <v>1209</v>
      </c>
      <c r="G352" s="1"/>
      <c r="H352" s="2"/>
      <c r="I352" s="2"/>
      <c r="J352" s="4"/>
      <c r="K352" s="2"/>
      <c r="L352" s="2"/>
      <c r="M352" s="2"/>
      <c r="N352" s="2"/>
    </row>
    <row r="353" spans="1:14" x14ac:dyDescent="0.2">
      <c r="A353" s="9" t="s">
        <v>506</v>
      </c>
      <c r="B353" s="9" t="s">
        <v>2058</v>
      </c>
      <c r="C353" s="9" t="s">
        <v>1025</v>
      </c>
      <c r="G353" s="1"/>
      <c r="H353" s="2"/>
      <c r="I353" s="2"/>
      <c r="J353" s="4"/>
      <c r="K353" s="2"/>
      <c r="L353" s="2"/>
      <c r="M353" s="2"/>
      <c r="N353" s="2"/>
    </row>
    <row r="354" spans="1:14" x14ac:dyDescent="0.2">
      <c r="A354" s="9" t="s">
        <v>507</v>
      </c>
      <c r="B354" s="9" t="s">
        <v>2059</v>
      </c>
      <c r="C354" s="9" t="s">
        <v>1031</v>
      </c>
      <c r="G354" s="1"/>
      <c r="H354" s="2"/>
      <c r="I354" s="2"/>
      <c r="J354" s="4"/>
      <c r="K354" s="2"/>
      <c r="L354" s="2"/>
      <c r="M354" s="2"/>
      <c r="N354" s="2"/>
    </row>
    <row r="355" spans="1:14" x14ac:dyDescent="0.2">
      <c r="A355" s="9" t="s">
        <v>508</v>
      </c>
      <c r="B355" s="9" t="s">
        <v>2060</v>
      </c>
      <c r="C355" s="9" t="s">
        <v>1049</v>
      </c>
      <c r="G355" s="1"/>
      <c r="H355" s="2"/>
      <c r="I355" s="2"/>
      <c r="J355" s="4"/>
      <c r="K355" s="2"/>
      <c r="L355" s="2"/>
      <c r="M355" s="2"/>
      <c r="N355" s="2"/>
    </row>
    <row r="356" spans="1:14" x14ac:dyDescent="0.2">
      <c r="A356" s="9" t="s">
        <v>509</v>
      </c>
      <c r="B356" s="9" t="s">
        <v>2061</v>
      </c>
      <c r="C356" s="9" t="s">
        <v>1195</v>
      </c>
      <c r="G356" s="1"/>
      <c r="H356" s="2"/>
      <c r="I356" s="2"/>
      <c r="J356" s="4"/>
      <c r="K356" s="2"/>
      <c r="L356" s="2"/>
      <c r="M356" s="2"/>
      <c r="N356" s="2"/>
    </row>
    <row r="357" spans="1:14" x14ac:dyDescent="0.2">
      <c r="A357" s="9" t="s">
        <v>510</v>
      </c>
      <c r="B357" s="9" t="s">
        <v>2062</v>
      </c>
      <c r="C357" s="9" t="s">
        <v>1325</v>
      </c>
      <c r="G357" s="1"/>
      <c r="H357" s="2"/>
      <c r="I357" s="2"/>
      <c r="J357" s="4"/>
      <c r="K357" s="2"/>
      <c r="L357" s="2"/>
      <c r="M357" s="2"/>
      <c r="N357" s="2"/>
    </row>
    <row r="358" spans="1:14" x14ac:dyDescent="0.2">
      <c r="A358" s="9" t="s">
        <v>511</v>
      </c>
      <c r="B358" s="9" t="s">
        <v>2063</v>
      </c>
      <c r="C358" s="9" t="s">
        <v>1115</v>
      </c>
      <c r="G358" s="1"/>
      <c r="H358" s="2"/>
      <c r="I358" s="2"/>
      <c r="J358" s="4"/>
      <c r="K358" s="2"/>
      <c r="L358" s="2"/>
      <c r="M358" s="2"/>
      <c r="N358" s="2"/>
    </row>
    <row r="359" spans="1:14" x14ac:dyDescent="0.2">
      <c r="A359" s="9" t="s">
        <v>512</v>
      </c>
      <c r="B359" s="9" t="s">
        <v>2064</v>
      </c>
      <c r="C359" s="9" t="s">
        <v>1108</v>
      </c>
      <c r="G359" s="1"/>
      <c r="H359" s="2"/>
      <c r="I359" s="2"/>
      <c r="J359" s="4"/>
      <c r="K359" s="2"/>
      <c r="L359" s="2"/>
      <c r="M359" s="2"/>
      <c r="N359" s="2"/>
    </row>
    <row r="360" spans="1:14" x14ac:dyDescent="0.2">
      <c r="A360" s="9" t="s">
        <v>190</v>
      </c>
      <c r="B360" s="9" t="s">
        <v>2065</v>
      </c>
      <c r="C360" s="9" t="s">
        <v>1314</v>
      </c>
      <c r="G360" s="1"/>
      <c r="H360" s="2"/>
      <c r="I360" s="2"/>
      <c r="J360" s="4"/>
      <c r="K360" s="2"/>
      <c r="L360" s="2"/>
      <c r="M360" s="2"/>
      <c r="N360" s="2"/>
    </row>
    <row r="361" spans="1:14" x14ac:dyDescent="0.2">
      <c r="A361" s="9" t="s">
        <v>513</v>
      </c>
      <c r="B361" s="9" t="s">
        <v>2066</v>
      </c>
      <c r="C361" s="9" t="s">
        <v>1200</v>
      </c>
      <c r="G361" s="1"/>
      <c r="H361" s="2"/>
      <c r="I361" s="2"/>
      <c r="J361" s="4"/>
      <c r="K361" s="2"/>
      <c r="L361" s="2"/>
      <c r="M361" s="2"/>
      <c r="N361" s="2"/>
    </row>
    <row r="362" spans="1:14" x14ac:dyDescent="0.2">
      <c r="A362" s="9" t="s">
        <v>193</v>
      </c>
      <c r="B362" s="9" t="s">
        <v>2067</v>
      </c>
      <c r="C362" s="9" t="s">
        <v>1139</v>
      </c>
      <c r="G362" s="1"/>
      <c r="H362" s="2"/>
      <c r="I362" s="2"/>
      <c r="J362" s="4"/>
      <c r="K362" s="2"/>
      <c r="L362" s="2"/>
      <c r="M362" s="2"/>
      <c r="N362" s="2"/>
    </row>
    <row r="363" spans="1:14" x14ac:dyDescent="0.2">
      <c r="A363" s="9" t="s">
        <v>514</v>
      </c>
      <c r="B363" s="9" t="s">
        <v>2068</v>
      </c>
      <c r="C363" s="9" t="s">
        <v>1154</v>
      </c>
      <c r="G363" s="1"/>
      <c r="H363" s="2"/>
      <c r="I363" s="2"/>
      <c r="J363" s="4"/>
      <c r="K363" s="2"/>
      <c r="L363" s="2"/>
      <c r="M363" s="2"/>
      <c r="N363" s="2"/>
    </row>
    <row r="364" spans="1:14" x14ac:dyDescent="0.2">
      <c r="A364" s="9" t="s">
        <v>515</v>
      </c>
      <c r="B364" s="9" t="s">
        <v>2069</v>
      </c>
      <c r="C364" s="9">
        <v>0</v>
      </c>
      <c r="G364" s="1"/>
      <c r="H364" s="2"/>
      <c r="I364" s="2"/>
      <c r="J364" s="4"/>
      <c r="K364" s="2"/>
      <c r="L364" s="2"/>
      <c r="M364" s="2"/>
      <c r="N364" s="2"/>
    </row>
    <row r="365" spans="1:14" x14ac:dyDescent="0.2">
      <c r="A365" s="9" t="s">
        <v>516</v>
      </c>
      <c r="B365" s="9" t="s">
        <v>2070</v>
      </c>
      <c r="C365" s="9" t="s">
        <v>1348</v>
      </c>
      <c r="G365" s="1"/>
      <c r="H365" s="2"/>
      <c r="I365" s="2"/>
      <c r="J365" s="4"/>
      <c r="K365" s="2"/>
      <c r="L365" s="2"/>
      <c r="M365" s="2"/>
      <c r="N365" s="2"/>
    </row>
    <row r="366" spans="1:14" x14ac:dyDescent="0.2">
      <c r="A366" s="9" t="s">
        <v>517</v>
      </c>
      <c r="B366" s="9" t="s">
        <v>2071</v>
      </c>
      <c r="C366" s="9" t="s">
        <v>1279</v>
      </c>
      <c r="G366" s="1"/>
      <c r="H366" s="2"/>
      <c r="I366" s="2"/>
      <c r="J366" s="4"/>
      <c r="K366" s="2"/>
      <c r="L366" s="2"/>
      <c r="M366" s="2"/>
      <c r="N366" s="2"/>
    </row>
    <row r="367" spans="1:14" x14ac:dyDescent="0.2">
      <c r="A367" s="9" t="s">
        <v>518</v>
      </c>
      <c r="B367" s="9" t="s">
        <v>2072</v>
      </c>
      <c r="C367" s="9" t="s">
        <v>1330</v>
      </c>
      <c r="G367" s="1"/>
      <c r="H367" s="2"/>
      <c r="I367" s="2"/>
      <c r="J367" s="4"/>
      <c r="K367" s="2"/>
      <c r="L367" s="2"/>
      <c r="M367" s="2"/>
      <c r="N367" s="2"/>
    </row>
    <row r="368" spans="1:14" x14ac:dyDescent="0.2">
      <c r="A368" s="9" t="s">
        <v>519</v>
      </c>
      <c r="B368" s="9" t="s">
        <v>2073</v>
      </c>
      <c r="C368" s="9" t="s">
        <v>1271</v>
      </c>
      <c r="G368" s="1"/>
      <c r="H368" s="2"/>
      <c r="I368" s="2"/>
      <c r="J368" s="4"/>
      <c r="K368" s="2"/>
      <c r="L368" s="2"/>
      <c r="M368" s="2"/>
      <c r="N368" s="2"/>
    </row>
    <row r="369" spans="1:14" x14ac:dyDescent="0.2">
      <c r="A369" s="9" t="s">
        <v>520</v>
      </c>
      <c r="B369" s="9" t="s">
        <v>2074</v>
      </c>
      <c r="C369" s="9" t="s">
        <v>1313</v>
      </c>
      <c r="G369" s="1"/>
      <c r="H369" s="2"/>
      <c r="I369" s="2"/>
      <c r="J369" s="4"/>
      <c r="K369" s="2"/>
      <c r="L369" s="2"/>
      <c r="M369" s="2"/>
      <c r="N369" s="2"/>
    </row>
    <row r="370" spans="1:14" x14ac:dyDescent="0.2">
      <c r="A370" s="9" t="s">
        <v>196</v>
      </c>
      <c r="B370" s="9" t="s">
        <v>2075</v>
      </c>
      <c r="C370" s="9" t="s">
        <v>1315</v>
      </c>
      <c r="G370" s="1"/>
      <c r="H370" s="2"/>
      <c r="I370" s="2"/>
      <c r="J370" s="4"/>
      <c r="K370" s="2"/>
      <c r="L370" s="2"/>
      <c r="M370" s="2"/>
      <c r="N370" s="2"/>
    </row>
    <row r="371" spans="1:14" x14ac:dyDescent="0.2">
      <c r="A371" s="9" t="s">
        <v>343</v>
      </c>
      <c r="B371" s="9" t="s">
        <v>2076</v>
      </c>
      <c r="C371" s="9" t="s">
        <v>1184</v>
      </c>
      <c r="G371" s="1"/>
      <c r="H371" s="2"/>
      <c r="I371" s="2"/>
      <c r="J371" s="4"/>
      <c r="K371" s="2"/>
      <c r="L371" s="2"/>
      <c r="M371" s="2"/>
      <c r="N371" s="2"/>
    </row>
    <row r="372" spans="1:14" x14ac:dyDescent="0.2">
      <c r="A372" s="9" t="s">
        <v>521</v>
      </c>
      <c r="B372" s="9" t="s">
        <v>2077</v>
      </c>
      <c r="C372" s="9" t="s">
        <v>1176</v>
      </c>
      <c r="G372" s="1"/>
      <c r="H372" s="2"/>
      <c r="I372" s="2"/>
      <c r="J372" s="4"/>
      <c r="K372" s="2"/>
      <c r="L372" s="2"/>
      <c r="M372" s="2"/>
      <c r="N372" s="2"/>
    </row>
    <row r="373" spans="1:14" x14ac:dyDescent="0.2">
      <c r="A373" s="9" t="s">
        <v>345</v>
      </c>
      <c r="B373" s="9" t="s">
        <v>2078</v>
      </c>
      <c r="C373" s="9" t="s">
        <v>1051</v>
      </c>
      <c r="G373" s="1"/>
      <c r="H373" s="2"/>
      <c r="I373" s="2"/>
      <c r="J373" s="4"/>
      <c r="K373" s="2"/>
      <c r="L373" s="2"/>
      <c r="M373" s="2"/>
      <c r="N373" s="2"/>
    </row>
    <row r="374" spans="1:14" x14ac:dyDescent="0.2">
      <c r="A374" s="9" t="s">
        <v>522</v>
      </c>
      <c r="B374" s="9" t="s">
        <v>2079</v>
      </c>
      <c r="C374" s="9">
        <v>0</v>
      </c>
      <c r="G374" s="1"/>
      <c r="H374" s="2"/>
      <c r="I374" s="2"/>
      <c r="J374" s="4"/>
      <c r="K374" s="2"/>
      <c r="L374" s="2"/>
      <c r="M374" s="2"/>
      <c r="N374" s="2"/>
    </row>
    <row r="375" spans="1:14" x14ac:dyDescent="0.2">
      <c r="A375" s="9" t="s">
        <v>348</v>
      </c>
      <c r="B375" s="9" t="s">
        <v>2080</v>
      </c>
      <c r="C375" s="9" t="s">
        <v>1199</v>
      </c>
      <c r="G375" s="1"/>
      <c r="H375" s="2"/>
      <c r="I375" s="2"/>
      <c r="J375" s="4"/>
      <c r="K375" s="2"/>
      <c r="L375" s="2"/>
      <c r="M375" s="2"/>
      <c r="N375" s="2"/>
    </row>
    <row r="376" spans="1:14" x14ac:dyDescent="0.2">
      <c r="A376" s="9" t="s">
        <v>141</v>
      </c>
      <c r="B376" s="9" t="s">
        <v>2081</v>
      </c>
      <c r="C376" s="9" t="s">
        <v>1055</v>
      </c>
      <c r="G376" s="1"/>
      <c r="H376" s="2"/>
      <c r="I376" s="2"/>
      <c r="J376" s="4"/>
      <c r="K376" s="2"/>
      <c r="L376" s="2"/>
      <c r="M376" s="2"/>
      <c r="N376" s="2"/>
    </row>
    <row r="377" spans="1:14" x14ac:dyDescent="0.2">
      <c r="A377" s="9" t="s">
        <v>523</v>
      </c>
      <c r="B377" s="9" t="s">
        <v>2082</v>
      </c>
      <c r="C377" s="9" t="s">
        <v>1059</v>
      </c>
      <c r="G377" s="1"/>
      <c r="H377" s="2"/>
      <c r="I377" s="2"/>
      <c r="J377" s="4"/>
      <c r="K377" s="2"/>
      <c r="L377" s="2"/>
      <c r="M377" s="2"/>
      <c r="N377" s="2"/>
    </row>
    <row r="378" spans="1:14" x14ac:dyDescent="0.2">
      <c r="A378" s="9" t="s">
        <v>524</v>
      </c>
      <c r="B378" s="9" t="s">
        <v>2083</v>
      </c>
      <c r="C378" s="9" t="s">
        <v>1144</v>
      </c>
      <c r="G378" s="1"/>
      <c r="H378" s="2"/>
      <c r="I378" s="2"/>
      <c r="J378" s="4"/>
      <c r="K378" s="2"/>
      <c r="L378" s="2"/>
      <c r="M378" s="2"/>
      <c r="N378" s="2"/>
    </row>
    <row r="379" spans="1:14" x14ac:dyDescent="0.2">
      <c r="A379" s="9" t="s">
        <v>525</v>
      </c>
      <c r="B379" s="9" t="s">
        <v>2084</v>
      </c>
      <c r="C379" s="9" t="s">
        <v>1273</v>
      </c>
      <c r="G379" s="1"/>
      <c r="H379" s="2"/>
      <c r="I379" s="2"/>
      <c r="J379" s="4"/>
      <c r="K379" s="2"/>
      <c r="L379" s="2"/>
      <c r="M379" s="2"/>
      <c r="N379" s="2"/>
    </row>
    <row r="380" spans="1:14" x14ac:dyDescent="0.2">
      <c r="A380" s="9" t="s">
        <v>526</v>
      </c>
      <c r="B380" s="9" t="s">
        <v>2085</v>
      </c>
      <c r="C380" s="9" t="s">
        <v>1324</v>
      </c>
      <c r="G380" s="1"/>
      <c r="H380" s="2"/>
      <c r="I380" s="2"/>
      <c r="J380" s="4"/>
      <c r="K380" s="2"/>
      <c r="L380" s="2"/>
      <c r="M380" s="2"/>
      <c r="N380" s="2"/>
    </row>
    <row r="381" spans="1:14" x14ac:dyDescent="0.2">
      <c r="A381" s="9" t="s">
        <v>527</v>
      </c>
      <c r="B381" s="9" t="s">
        <v>2086</v>
      </c>
      <c r="C381" s="9" t="s">
        <v>1122</v>
      </c>
      <c r="G381" s="1"/>
      <c r="H381" s="2"/>
      <c r="I381" s="2"/>
      <c r="J381" s="4"/>
      <c r="K381" s="2"/>
      <c r="L381" s="2"/>
      <c r="M381" s="2"/>
      <c r="N381" s="2"/>
    </row>
    <row r="382" spans="1:14" x14ac:dyDescent="0.2">
      <c r="A382" s="9" t="s">
        <v>200</v>
      </c>
      <c r="B382" s="9" t="s">
        <v>2087</v>
      </c>
      <c r="C382" s="9" t="s">
        <v>1310</v>
      </c>
      <c r="G382" s="1"/>
      <c r="H382" s="2"/>
      <c r="I382" s="2"/>
      <c r="J382" s="4"/>
      <c r="K382" s="2"/>
      <c r="L382" s="2"/>
      <c r="M382" s="2"/>
      <c r="N382" s="2"/>
    </row>
    <row r="383" spans="1:14" x14ac:dyDescent="0.2">
      <c r="A383" s="9" t="s">
        <v>528</v>
      </c>
      <c r="B383" s="9" t="s">
        <v>2088</v>
      </c>
      <c r="C383" s="9">
        <v>0</v>
      </c>
      <c r="G383" s="1"/>
      <c r="H383" s="2"/>
      <c r="I383" s="2"/>
      <c r="J383" s="4"/>
      <c r="K383" s="2"/>
      <c r="L383" s="2"/>
      <c r="M383" s="2"/>
      <c r="N383" s="2"/>
    </row>
    <row r="384" spans="1:14" x14ac:dyDescent="0.2">
      <c r="A384" s="9" t="s">
        <v>529</v>
      </c>
      <c r="B384" s="9" t="s">
        <v>2089</v>
      </c>
      <c r="C384" s="9" t="s">
        <v>1363</v>
      </c>
      <c r="G384" s="1"/>
      <c r="H384" s="2"/>
      <c r="I384" s="2"/>
      <c r="J384" s="4"/>
      <c r="K384" s="2"/>
      <c r="L384" s="2"/>
      <c r="M384" s="2"/>
      <c r="N384" s="2"/>
    </row>
    <row r="385" spans="1:14" x14ac:dyDescent="0.2">
      <c r="A385" s="9" t="s">
        <v>530</v>
      </c>
      <c r="B385" s="9" t="s">
        <v>2090</v>
      </c>
      <c r="C385" s="9" t="s">
        <v>1226</v>
      </c>
      <c r="G385" s="1"/>
      <c r="H385" s="4"/>
      <c r="I385" s="2"/>
      <c r="J385" s="4"/>
      <c r="K385" s="2"/>
      <c r="L385" s="2"/>
      <c r="M385" s="2"/>
      <c r="N385" s="2"/>
    </row>
    <row r="386" spans="1:14" x14ac:dyDescent="0.2">
      <c r="A386" s="9" t="s">
        <v>531</v>
      </c>
      <c r="B386" s="9" t="s">
        <v>2091</v>
      </c>
      <c r="C386" s="9">
        <v>0</v>
      </c>
      <c r="G386" s="1"/>
      <c r="H386" s="2"/>
      <c r="I386" s="2"/>
      <c r="J386" s="4"/>
      <c r="K386" s="2"/>
      <c r="L386" s="2"/>
      <c r="M386" s="2"/>
      <c r="N386" s="2"/>
    </row>
    <row r="387" spans="1:14" x14ac:dyDescent="0.2">
      <c r="A387" s="9"/>
      <c r="B387" s="9"/>
      <c r="C387" s="9"/>
      <c r="G387" s="1"/>
      <c r="H387" s="2"/>
      <c r="I387" s="2"/>
      <c r="J387" s="4"/>
      <c r="K387" s="2"/>
      <c r="L387" s="2"/>
      <c r="M387" s="2"/>
      <c r="N387" s="2"/>
    </row>
    <row r="388" spans="1:14" x14ac:dyDescent="0.2">
      <c r="A388" s="29" t="str">
        <f>B6 &amp;"(" &amp; C6 &amp; ")"</f>
        <v>peptidyl-serine phosphorylation(GO:0018105)</v>
      </c>
      <c r="B388" s="29"/>
      <c r="C388" s="29"/>
      <c r="G388" s="1"/>
      <c r="H388" s="2"/>
      <c r="I388" s="2"/>
      <c r="J388" s="4"/>
      <c r="K388" s="2"/>
      <c r="L388" s="2"/>
      <c r="M388" s="2"/>
      <c r="N388" s="2"/>
    </row>
    <row r="389" spans="1:14" x14ac:dyDescent="0.2">
      <c r="A389" s="10" t="s">
        <v>68</v>
      </c>
      <c r="B389" s="10" t="s">
        <v>1728</v>
      </c>
      <c r="C389" s="10" t="s">
        <v>1052</v>
      </c>
      <c r="G389" s="1"/>
      <c r="H389" s="2"/>
      <c r="I389" s="2"/>
      <c r="J389" s="4"/>
      <c r="K389" s="2"/>
      <c r="L389" s="2"/>
      <c r="M389" s="2"/>
      <c r="N389" s="2"/>
    </row>
    <row r="390" spans="1:14" x14ac:dyDescent="0.2">
      <c r="A390" s="10" t="s">
        <v>73</v>
      </c>
      <c r="B390" s="10" t="s">
        <v>1737</v>
      </c>
      <c r="C390" s="10" t="s">
        <v>1180</v>
      </c>
      <c r="G390" s="1"/>
      <c r="H390" s="2"/>
      <c r="I390" s="2"/>
      <c r="J390" s="4"/>
      <c r="K390" s="2"/>
      <c r="L390" s="2"/>
      <c r="M390" s="2"/>
      <c r="N390" s="2"/>
    </row>
    <row r="391" spans="1:14" x14ac:dyDescent="0.2">
      <c r="A391" s="10" t="s">
        <v>78</v>
      </c>
      <c r="B391" s="10" t="s">
        <v>1740</v>
      </c>
      <c r="C391" s="10" t="s">
        <v>1068</v>
      </c>
      <c r="G391" s="1"/>
      <c r="H391" s="2"/>
      <c r="I391" s="2"/>
      <c r="J391" s="4"/>
      <c r="K391" s="2"/>
      <c r="L391" s="2"/>
      <c r="M391" s="2"/>
      <c r="N391" s="2"/>
    </row>
    <row r="392" spans="1:14" x14ac:dyDescent="0.2">
      <c r="A392" s="10" t="s">
        <v>82</v>
      </c>
      <c r="B392" s="10" t="s">
        <v>1776</v>
      </c>
      <c r="C392" s="10" t="s">
        <v>1180</v>
      </c>
      <c r="G392" s="1"/>
      <c r="H392" s="2"/>
      <c r="I392" s="2"/>
      <c r="J392" s="4"/>
      <c r="K392" s="2"/>
      <c r="L392" s="2"/>
      <c r="M392" s="2"/>
      <c r="N392" s="2"/>
    </row>
    <row r="393" spans="1:14" x14ac:dyDescent="0.2">
      <c r="A393" s="10" t="s">
        <v>87</v>
      </c>
      <c r="B393" s="10" t="s">
        <v>1779</v>
      </c>
      <c r="C393" s="10" t="s">
        <v>1192</v>
      </c>
      <c r="G393" s="1"/>
      <c r="H393" s="2"/>
      <c r="I393" s="2"/>
      <c r="J393" s="4"/>
      <c r="K393" s="2"/>
      <c r="L393" s="2"/>
      <c r="M393" s="2"/>
      <c r="N393" s="2"/>
    </row>
    <row r="394" spans="1:14" x14ac:dyDescent="0.2">
      <c r="A394" s="10" t="s">
        <v>69</v>
      </c>
      <c r="B394" s="10" t="s">
        <v>2092</v>
      </c>
      <c r="C394" s="10" t="s">
        <v>1169</v>
      </c>
      <c r="G394" s="1"/>
      <c r="H394" s="2"/>
      <c r="I394" s="2"/>
      <c r="J394" s="4"/>
      <c r="K394" s="2"/>
      <c r="L394" s="2"/>
      <c r="M394" s="2"/>
      <c r="N394" s="2"/>
    </row>
    <row r="395" spans="1:14" x14ac:dyDescent="0.2">
      <c r="A395" s="10" t="s">
        <v>74</v>
      </c>
      <c r="B395" s="10" t="s">
        <v>2093</v>
      </c>
      <c r="C395" s="10" t="s">
        <v>1352</v>
      </c>
      <c r="G395" s="1"/>
      <c r="H395" s="2"/>
      <c r="I395" s="2"/>
      <c r="J395" s="4"/>
      <c r="K395" s="2"/>
      <c r="L395" s="2"/>
      <c r="M395" s="2"/>
      <c r="N395" s="2"/>
    </row>
    <row r="396" spans="1:14" x14ac:dyDescent="0.2">
      <c r="A396" s="10" t="s">
        <v>79</v>
      </c>
      <c r="B396" s="10" t="s">
        <v>2094</v>
      </c>
      <c r="C396" s="10" t="s">
        <v>1132</v>
      </c>
      <c r="G396" s="1"/>
      <c r="H396" s="2"/>
      <c r="I396" s="2"/>
      <c r="J396" s="4"/>
      <c r="K396" s="2"/>
      <c r="L396" s="2"/>
      <c r="M396" s="2"/>
      <c r="N396" s="2"/>
    </row>
    <row r="397" spans="1:14" x14ac:dyDescent="0.2">
      <c r="A397" s="10" t="s">
        <v>102</v>
      </c>
      <c r="B397" s="10" t="s">
        <v>1838</v>
      </c>
      <c r="C397" s="10" t="s">
        <v>1180</v>
      </c>
      <c r="G397" s="1"/>
      <c r="H397" s="2"/>
      <c r="I397" s="2"/>
      <c r="J397" s="4"/>
      <c r="K397" s="2"/>
      <c r="L397" s="2"/>
      <c r="M397" s="2"/>
      <c r="N397" s="2"/>
    </row>
    <row r="398" spans="1:14" x14ac:dyDescent="0.2">
      <c r="A398" s="10" t="s">
        <v>83</v>
      </c>
      <c r="B398" s="10" t="s">
        <v>2095</v>
      </c>
      <c r="C398" s="10" t="s">
        <v>1169</v>
      </c>
      <c r="G398" s="1"/>
      <c r="H398" s="2"/>
      <c r="I398" s="2"/>
      <c r="J398" s="4"/>
      <c r="K398" s="2"/>
      <c r="L398" s="2"/>
      <c r="M398" s="2"/>
      <c r="N398" s="2"/>
    </row>
    <row r="399" spans="1:14" x14ac:dyDescent="0.2">
      <c r="A399" s="10" t="s">
        <v>88</v>
      </c>
      <c r="B399" s="10" t="s">
        <v>2096</v>
      </c>
      <c r="C399" s="10" t="s">
        <v>1132</v>
      </c>
      <c r="G399" s="1"/>
      <c r="H399" s="2"/>
      <c r="I399" s="2"/>
      <c r="J399" s="4"/>
      <c r="K399" s="2"/>
      <c r="L399" s="2"/>
      <c r="M399" s="2"/>
      <c r="N399" s="2"/>
    </row>
    <row r="400" spans="1:14" x14ac:dyDescent="0.2">
      <c r="A400" s="10" t="s">
        <v>92</v>
      </c>
      <c r="B400" s="10" t="s">
        <v>1887</v>
      </c>
      <c r="C400" s="10" t="s">
        <v>1214</v>
      </c>
      <c r="G400" s="1"/>
      <c r="H400" s="2"/>
      <c r="I400" s="2"/>
      <c r="J400" s="4"/>
      <c r="K400" s="2"/>
      <c r="L400" s="2"/>
      <c r="M400" s="2"/>
      <c r="N400" s="2"/>
    </row>
    <row r="401" spans="1:14" x14ac:dyDescent="0.2">
      <c r="A401" s="10" t="s">
        <v>112</v>
      </c>
      <c r="B401" s="10" t="s">
        <v>1892</v>
      </c>
      <c r="C401" s="10" t="s">
        <v>1067</v>
      </c>
      <c r="G401" s="1"/>
      <c r="H401" s="2"/>
      <c r="I401" s="2"/>
      <c r="J401" s="4"/>
      <c r="K401" s="2"/>
      <c r="L401" s="2"/>
      <c r="M401" s="2"/>
      <c r="N401" s="2"/>
    </row>
    <row r="402" spans="1:14" x14ac:dyDescent="0.2">
      <c r="A402" s="10" t="s">
        <v>114</v>
      </c>
      <c r="B402" s="10" t="s">
        <v>1902</v>
      </c>
      <c r="C402" s="10" t="s">
        <v>1180</v>
      </c>
      <c r="G402" s="1"/>
      <c r="H402" s="2"/>
      <c r="I402" s="2"/>
      <c r="J402" s="4"/>
      <c r="K402" s="2"/>
      <c r="L402" s="2"/>
      <c r="M402" s="2"/>
      <c r="N402" s="2"/>
    </row>
    <row r="403" spans="1:14" x14ac:dyDescent="0.2">
      <c r="A403" s="10" t="s">
        <v>94</v>
      </c>
      <c r="B403" s="10" t="s">
        <v>2097</v>
      </c>
      <c r="C403" s="10" t="s">
        <v>1169</v>
      </c>
      <c r="G403" s="1"/>
      <c r="H403" s="2"/>
      <c r="I403" s="2"/>
      <c r="J403" s="4"/>
      <c r="K403" s="2"/>
      <c r="L403" s="2"/>
      <c r="M403" s="2"/>
      <c r="N403" s="2"/>
    </row>
    <row r="404" spans="1:14" x14ac:dyDescent="0.2">
      <c r="A404" s="10" t="s">
        <v>121</v>
      </c>
      <c r="B404" s="10" t="s">
        <v>1953</v>
      </c>
      <c r="C404" s="10" t="s">
        <v>1095</v>
      </c>
      <c r="G404" s="1"/>
      <c r="H404" s="2"/>
      <c r="I404" s="2"/>
      <c r="J404" s="4"/>
      <c r="K404" s="2"/>
      <c r="L404" s="2"/>
      <c r="M404" s="2"/>
      <c r="N404" s="2"/>
    </row>
    <row r="405" spans="1:14" x14ac:dyDescent="0.2">
      <c r="A405" s="10" t="s">
        <v>124</v>
      </c>
      <c r="B405" s="10" t="s">
        <v>1975</v>
      </c>
      <c r="C405" s="10" t="s">
        <v>1137</v>
      </c>
      <c r="G405" s="1"/>
      <c r="H405" s="2"/>
      <c r="I405" s="2"/>
      <c r="J405" s="4"/>
      <c r="K405" s="2"/>
      <c r="L405" s="2"/>
      <c r="M405" s="2"/>
      <c r="N405" s="2"/>
    </row>
    <row r="406" spans="1:14" x14ac:dyDescent="0.2">
      <c r="A406" s="10" t="s">
        <v>127</v>
      </c>
      <c r="B406" s="10" t="s">
        <v>2036</v>
      </c>
      <c r="C406" s="10" t="s">
        <v>1095</v>
      </c>
      <c r="G406" s="1"/>
      <c r="H406" s="2"/>
      <c r="I406" s="2"/>
      <c r="J406" s="4"/>
      <c r="K406" s="2"/>
      <c r="L406" s="2"/>
      <c r="M406" s="2"/>
      <c r="N406" s="2"/>
    </row>
    <row r="407" spans="1:14" x14ac:dyDescent="0.2">
      <c r="A407" s="10" t="s">
        <v>130</v>
      </c>
      <c r="B407" s="10" t="s">
        <v>2053</v>
      </c>
      <c r="C407" s="10" t="s">
        <v>1137</v>
      </c>
      <c r="G407" s="1"/>
      <c r="H407" s="2"/>
      <c r="I407" s="2"/>
      <c r="J407" s="4"/>
      <c r="K407" s="2"/>
      <c r="L407" s="2"/>
      <c r="M407" s="2"/>
      <c r="N407" s="2"/>
    </row>
    <row r="408" spans="1:14" x14ac:dyDescent="0.2">
      <c r="A408" s="10" t="s">
        <v>133</v>
      </c>
      <c r="B408" s="10" t="s">
        <v>2054</v>
      </c>
      <c r="C408" s="10" t="s">
        <v>1092</v>
      </c>
      <c r="G408" s="1"/>
      <c r="H408" s="2"/>
      <c r="I408" s="2"/>
      <c r="J408" s="4"/>
      <c r="K408" s="2"/>
      <c r="L408" s="2"/>
      <c r="M408" s="2"/>
      <c r="N408" s="2"/>
    </row>
    <row r="409" spans="1:14" x14ac:dyDescent="0.2">
      <c r="A409" s="10" t="s">
        <v>98</v>
      </c>
      <c r="B409" s="10" t="s">
        <v>2098</v>
      </c>
      <c r="C409" s="10" t="s">
        <v>1020</v>
      </c>
      <c r="G409" s="1"/>
      <c r="H409" s="2"/>
      <c r="I409" s="2"/>
      <c r="J409" s="4"/>
      <c r="K409" s="2"/>
      <c r="L409" s="2"/>
      <c r="M409" s="2"/>
      <c r="N409" s="2"/>
    </row>
    <row r="410" spans="1:14" x14ac:dyDescent="0.2">
      <c r="A410" s="10" t="s">
        <v>103</v>
      </c>
      <c r="B410" s="10" t="s">
        <v>2099</v>
      </c>
      <c r="C410" s="10" t="s">
        <v>1169</v>
      </c>
      <c r="G410" s="1"/>
      <c r="H410" s="2"/>
      <c r="I410" s="2"/>
      <c r="J410" s="4"/>
      <c r="K410" s="2"/>
      <c r="L410" s="2"/>
      <c r="M410" s="2"/>
      <c r="N410" s="2"/>
    </row>
    <row r="411" spans="1:14" x14ac:dyDescent="0.2">
      <c r="A411" s="10" t="s">
        <v>141</v>
      </c>
      <c r="B411" s="10" t="s">
        <v>2081</v>
      </c>
      <c r="C411" s="10" t="s">
        <v>1055</v>
      </c>
      <c r="G411" s="1"/>
      <c r="H411" s="2"/>
      <c r="I411" s="2"/>
      <c r="J411" s="4"/>
      <c r="K411" s="2"/>
      <c r="L411" s="2"/>
      <c r="M411" s="2"/>
      <c r="N411" s="2"/>
    </row>
    <row r="412" spans="1:14" x14ac:dyDescent="0.2">
      <c r="A412" s="10"/>
      <c r="B412" s="10"/>
      <c r="C412" s="10"/>
      <c r="G412" s="1"/>
      <c r="H412" s="2"/>
      <c r="I412" s="2"/>
      <c r="J412" s="4"/>
      <c r="K412" s="2"/>
      <c r="L412" s="2"/>
      <c r="M412" s="2"/>
      <c r="N412" s="2"/>
    </row>
    <row r="413" spans="1:14" x14ac:dyDescent="0.2">
      <c r="A413" s="29" t="str">
        <f>B7 &amp;"(" &amp; C7 &amp; ")"</f>
        <v>peptidyl-threonine phosphorylation(GO:0018107)</v>
      </c>
      <c r="B413" s="29"/>
      <c r="C413" s="29"/>
      <c r="G413" s="1"/>
      <c r="H413" s="4"/>
      <c r="I413" s="2"/>
      <c r="J413" s="4"/>
      <c r="K413" s="2"/>
      <c r="L413" s="2"/>
      <c r="M413" s="2"/>
      <c r="N413" s="2"/>
    </row>
    <row r="414" spans="1:14" x14ac:dyDescent="0.2">
      <c r="A414" s="10" t="s">
        <v>69</v>
      </c>
      <c r="B414" s="10" t="s">
        <v>2092</v>
      </c>
      <c r="C414" s="10" t="s">
        <v>1169</v>
      </c>
      <c r="G414" s="1"/>
      <c r="H414" s="4"/>
      <c r="I414" s="2"/>
      <c r="J414" s="4"/>
      <c r="K414" s="2"/>
      <c r="L414" s="2"/>
      <c r="M414" s="2"/>
      <c r="N414" s="2"/>
    </row>
    <row r="415" spans="1:14" x14ac:dyDescent="0.2">
      <c r="A415" s="10" t="s">
        <v>74</v>
      </c>
      <c r="B415" s="10" t="s">
        <v>2093</v>
      </c>
      <c r="C415" s="10" t="s">
        <v>1352</v>
      </c>
      <c r="G415" s="1"/>
      <c r="H415" s="2"/>
      <c r="I415" s="2"/>
      <c r="J415" s="4"/>
      <c r="K415" s="2"/>
      <c r="L415" s="2"/>
      <c r="M415" s="2"/>
      <c r="N415" s="2"/>
    </row>
    <row r="416" spans="1:14" x14ac:dyDescent="0.2">
      <c r="A416" s="10" t="s">
        <v>79</v>
      </c>
      <c r="B416" s="10" t="s">
        <v>2094</v>
      </c>
      <c r="C416" s="10" t="s">
        <v>1132</v>
      </c>
      <c r="G416" s="1"/>
      <c r="H416" s="2"/>
      <c r="I416" s="2"/>
      <c r="J416" s="4"/>
      <c r="K416" s="2"/>
      <c r="L416" s="2"/>
      <c r="M416" s="2"/>
      <c r="N416" s="2"/>
    </row>
    <row r="417" spans="1:14" x14ac:dyDescent="0.2">
      <c r="A417" s="10" t="s">
        <v>83</v>
      </c>
      <c r="B417" s="10" t="s">
        <v>2095</v>
      </c>
      <c r="C417" s="10" t="s">
        <v>1169</v>
      </c>
      <c r="G417" s="1"/>
      <c r="H417" s="2"/>
      <c r="I417" s="2"/>
      <c r="J417" s="4"/>
      <c r="K417" s="2"/>
      <c r="L417" s="2"/>
      <c r="M417" s="2"/>
      <c r="N417" s="2"/>
    </row>
    <row r="418" spans="1:14" x14ac:dyDescent="0.2">
      <c r="A418" s="10" t="s">
        <v>88</v>
      </c>
      <c r="B418" s="10" t="s">
        <v>2096</v>
      </c>
      <c r="C418" s="10" t="s">
        <v>1132</v>
      </c>
      <c r="G418" s="1"/>
      <c r="H418" s="2"/>
      <c r="I418" s="2"/>
      <c r="J418" s="4"/>
      <c r="K418" s="2"/>
      <c r="L418" s="2"/>
      <c r="M418" s="2"/>
      <c r="N418" s="2"/>
    </row>
    <row r="419" spans="1:14" x14ac:dyDescent="0.2">
      <c r="A419" s="10" t="s">
        <v>92</v>
      </c>
      <c r="B419" s="10" t="s">
        <v>1887</v>
      </c>
      <c r="C419" s="10" t="s">
        <v>1214</v>
      </c>
      <c r="G419" s="1"/>
      <c r="H419" s="2"/>
      <c r="I419" s="2"/>
      <c r="J419" s="4"/>
      <c r="K419" s="2"/>
      <c r="L419" s="2"/>
      <c r="M419" s="2"/>
      <c r="N419" s="2"/>
    </row>
    <row r="420" spans="1:14" x14ac:dyDescent="0.2">
      <c r="A420" s="10" t="s">
        <v>94</v>
      </c>
      <c r="B420" s="10" t="s">
        <v>2097</v>
      </c>
      <c r="C420" s="10" t="s">
        <v>1169</v>
      </c>
      <c r="G420" s="1"/>
      <c r="H420" s="2"/>
      <c r="I420" s="2"/>
      <c r="J420" s="4"/>
      <c r="K420" s="2"/>
      <c r="L420" s="2"/>
      <c r="M420" s="2"/>
      <c r="N420" s="2"/>
    </row>
    <row r="421" spans="1:14" x14ac:dyDescent="0.2">
      <c r="A421" s="10" t="s">
        <v>98</v>
      </c>
      <c r="B421" s="10" t="s">
        <v>2098</v>
      </c>
      <c r="C421" s="10" t="s">
        <v>1020</v>
      </c>
      <c r="G421" s="1"/>
      <c r="H421" s="2"/>
      <c r="I421" s="2"/>
      <c r="J421" s="4"/>
      <c r="K421" s="2"/>
      <c r="L421" s="2"/>
      <c r="M421" s="2"/>
      <c r="N421" s="2"/>
    </row>
    <row r="422" spans="1:14" x14ac:dyDescent="0.2">
      <c r="A422" s="10" t="s">
        <v>103</v>
      </c>
      <c r="B422" s="10" t="s">
        <v>2099</v>
      </c>
      <c r="C422" s="10" t="s">
        <v>1169</v>
      </c>
      <c r="G422" s="1"/>
      <c r="H422" s="2"/>
      <c r="I422" s="2"/>
      <c r="J422" s="4"/>
      <c r="K422" s="2"/>
      <c r="L422" s="2"/>
      <c r="M422" s="2"/>
      <c r="N422" s="2"/>
    </row>
    <row r="423" spans="1:14" x14ac:dyDescent="0.2">
      <c r="A423" s="10"/>
      <c r="B423" s="10"/>
      <c r="C423" s="10"/>
      <c r="G423" s="1"/>
      <c r="H423" s="2"/>
      <c r="I423" s="2"/>
      <c r="J423" s="4"/>
      <c r="K423" s="2"/>
      <c r="L423" s="2"/>
      <c r="M423" s="2"/>
      <c r="N423" s="2"/>
    </row>
    <row r="424" spans="1:14" x14ac:dyDescent="0.2">
      <c r="A424" s="29" t="str">
        <f>B8 &amp;"(" &amp; C8 &amp; ")"</f>
        <v>chromatin organization(GO:0006325)</v>
      </c>
      <c r="B424" s="29"/>
      <c r="C424" s="29"/>
      <c r="G424" s="1"/>
      <c r="H424" s="2"/>
      <c r="I424" s="2"/>
      <c r="J424" s="4"/>
      <c r="K424" s="2"/>
      <c r="L424" s="2"/>
      <c r="M424" s="2"/>
      <c r="N424" s="2"/>
    </row>
    <row r="425" spans="1:14" x14ac:dyDescent="0.2">
      <c r="A425" s="10" t="s">
        <v>70</v>
      </c>
      <c r="B425" s="10" t="s">
        <v>2100</v>
      </c>
      <c r="C425" s="10" t="s">
        <v>1087</v>
      </c>
      <c r="G425" s="1"/>
      <c r="H425" s="2"/>
      <c r="I425" s="2"/>
      <c r="J425" s="4"/>
      <c r="K425" s="2"/>
      <c r="L425" s="2"/>
      <c r="M425" s="2"/>
      <c r="N425" s="2"/>
    </row>
    <row r="426" spans="1:14" x14ac:dyDescent="0.2">
      <c r="A426" s="10" t="s">
        <v>75</v>
      </c>
      <c r="B426" s="10" t="s">
        <v>1729</v>
      </c>
      <c r="C426" s="10" t="s">
        <v>1191</v>
      </c>
      <c r="G426" s="1"/>
      <c r="H426" s="2"/>
      <c r="I426" s="2"/>
      <c r="J426" s="4"/>
      <c r="K426" s="2"/>
      <c r="L426" s="2"/>
      <c r="M426" s="2"/>
      <c r="N426" s="2"/>
    </row>
    <row r="427" spans="1:14" x14ac:dyDescent="0.2">
      <c r="A427" s="10" t="s">
        <v>80</v>
      </c>
      <c r="B427" s="10" t="s">
        <v>1731</v>
      </c>
      <c r="C427" s="10" t="s">
        <v>1254</v>
      </c>
      <c r="G427" s="1"/>
      <c r="H427" s="2"/>
      <c r="I427" s="2"/>
      <c r="J427" s="4"/>
      <c r="K427" s="2"/>
      <c r="L427" s="2"/>
      <c r="M427" s="2"/>
      <c r="N427" s="2"/>
    </row>
    <row r="428" spans="1:14" x14ac:dyDescent="0.2">
      <c r="A428" s="10" t="s">
        <v>84</v>
      </c>
      <c r="B428" s="10" t="s">
        <v>2101</v>
      </c>
      <c r="C428" s="10" t="s">
        <v>1265</v>
      </c>
      <c r="G428" s="1"/>
      <c r="H428" s="2"/>
      <c r="I428" s="2"/>
      <c r="J428" s="4"/>
      <c r="K428" s="2"/>
      <c r="L428" s="2"/>
      <c r="M428" s="2"/>
      <c r="N428" s="2"/>
    </row>
    <row r="429" spans="1:14" x14ac:dyDescent="0.2">
      <c r="A429" s="10" t="s">
        <v>89</v>
      </c>
      <c r="B429" s="10" t="s">
        <v>1738</v>
      </c>
      <c r="C429" s="10" t="s">
        <v>1085</v>
      </c>
      <c r="G429" s="1"/>
      <c r="H429" s="2"/>
      <c r="I429" s="2"/>
      <c r="J429" s="4"/>
      <c r="K429" s="2"/>
      <c r="L429" s="2"/>
      <c r="M429" s="2"/>
      <c r="N429" s="2"/>
    </row>
    <row r="430" spans="1:14" x14ac:dyDescent="0.2">
      <c r="A430" s="10" t="s">
        <v>93</v>
      </c>
      <c r="B430" s="10" t="s">
        <v>2102</v>
      </c>
      <c r="C430" s="10" t="s">
        <v>1219</v>
      </c>
      <c r="G430" s="1"/>
      <c r="H430" s="2"/>
      <c r="I430" s="2"/>
      <c r="J430" s="4"/>
      <c r="K430" s="2"/>
      <c r="L430" s="2"/>
      <c r="M430" s="2"/>
      <c r="N430" s="2"/>
    </row>
    <row r="431" spans="1:14" x14ac:dyDescent="0.2">
      <c r="A431" s="10" t="s">
        <v>95</v>
      </c>
      <c r="B431" s="10" t="s">
        <v>1746</v>
      </c>
      <c r="C431" s="10" t="s">
        <v>1033</v>
      </c>
      <c r="G431" s="1"/>
      <c r="H431" s="2"/>
      <c r="I431" s="2"/>
      <c r="J431" s="4"/>
      <c r="K431" s="2"/>
      <c r="L431" s="2"/>
      <c r="M431" s="2"/>
      <c r="N431" s="2"/>
    </row>
    <row r="432" spans="1:14" x14ac:dyDescent="0.2">
      <c r="A432" s="10" t="s">
        <v>99</v>
      </c>
      <c r="B432" s="10" t="s">
        <v>2103</v>
      </c>
      <c r="C432" s="10" t="s">
        <v>1233</v>
      </c>
      <c r="G432" s="1"/>
      <c r="H432" s="2"/>
      <c r="I432" s="2"/>
      <c r="J432" s="4"/>
      <c r="K432" s="2"/>
      <c r="L432" s="2"/>
      <c r="M432" s="2"/>
      <c r="N432" s="2"/>
    </row>
    <row r="433" spans="1:14" x14ac:dyDescent="0.2">
      <c r="A433" s="10" t="s">
        <v>104</v>
      </c>
      <c r="B433" s="10" t="s">
        <v>1764</v>
      </c>
      <c r="C433" s="10" t="s">
        <v>1326</v>
      </c>
      <c r="G433" s="1"/>
      <c r="H433" s="2"/>
      <c r="I433" s="2"/>
      <c r="J433" s="4"/>
      <c r="K433" s="2"/>
      <c r="L433" s="2"/>
      <c r="M433" s="2"/>
      <c r="N433" s="2"/>
    </row>
    <row r="434" spans="1:14" x14ac:dyDescent="0.2">
      <c r="A434" s="10" t="s">
        <v>106</v>
      </c>
      <c r="B434" s="10" t="s">
        <v>2104</v>
      </c>
      <c r="C434" s="10" t="s">
        <v>1258</v>
      </c>
      <c r="G434" s="1"/>
      <c r="H434" s="2"/>
      <c r="I434" s="2"/>
      <c r="J434" s="4"/>
      <c r="K434" s="2"/>
      <c r="L434" s="2"/>
      <c r="M434" s="2"/>
      <c r="N434" s="2"/>
    </row>
    <row r="435" spans="1:14" x14ac:dyDescent="0.2">
      <c r="A435" s="10" t="s">
        <v>108</v>
      </c>
      <c r="B435" s="10" t="s">
        <v>1834</v>
      </c>
      <c r="C435" s="10" t="s">
        <v>1198</v>
      </c>
      <c r="G435" s="1"/>
      <c r="H435" s="2"/>
      <c r="I435" s="2"/>
      <c r="J435" s="4"/>
      <c r="K435" s="2"/>
      <c r="L435" s="2"/>
      <c r="M435" s="2"/>
      <c r="N435" s="2"/>
    </row>
    <row r="436" spans="1:14" x14ac:dyDescent="0.2">
      <c r="A436" s="10" t="s">
        <v>110</v>
      </c>
      <c r="B436" s="10" t="s">
        <v>1840</v>
      </c>
      <c r="C436" s="10" t="s">
        <v>1119</v>
      </c>
      <c r="G436" s="1"/>
      <c r="H436" s="2"/>
      <c r="I436" s="2"/>
      <c r="J436" s="4"/>
      <c r="K436" s="2"/>
      <c r="L436" s="2"/>
      <c r="M436" s="2"/>
      <c r="N436" s="2"/>
    </row>
    <row r="437" spans="1:14" x14ac:dyDescent="0.2">
      <c r="A437" s="10" t="s">
        <v>113</v>
      </c>
      <c r="B437" s="10" t="s">
        <v>1844</v>
      </c>
      <c r="C437" s="10" t="s">
        <v>1085</v>
      </c>
      <c r="G437" s="1"/>
      <c r="H437" s="2"/>
      <c r="I437" s="2"/>
      <c r="J437" s="4"/>
      <c r="K437" s="2"/>
      <c r="L437" s="2"/>
      <c r="M437" s="2"/>
      <c r="N437" s="2"/>
    </row>
    <row r="438" spans="1:14" x14ac:dyDescent="0.2">
      <c r="A438" s="10" t="s">
        <v>115</v>
      </c>
      <c r="B438" s="10" t="s">
        <v>2105</v>
      </c>
      <c r="C438" s="10" t="s">
        <v>1160</v>
      </c>
      <c r="G438" s="1"/>
      <c r="H438" s="2"/>
      <c r="I438" s="2"/>
      <c r="J438" s="4"/>
      <c r="K438" s="2"/>
      <c r="L438" s="2"/>
      <c r="M438" s="2"/>
      <c r="N438" s="2"/>
    </row>
    <row r="439" spans="1:14" x14ac:dyDescent="0.2">
      <c r="A439" s="10" t="s">
        <v>118</v>
      </c>
      <c r="B439" s="10" t="s">
        <v>1849</v>
      </c>
      <c r="C439" s="10" t="s">
        <v>1272</v>
      </c>
      <c r="G439" s="1"/>
      <c r="H439" s="2"/>
      <c r="I439" s="2"/>
      <c r="J439" s="4"/>
      <c r="K439" s="2"/>
      <c r="L439" s="2"/>
      <c r="M439" s="2"/>
      <c r="N439" s="2"/>
    </row>
    <row r="440" spans="1:14" x14ac:dyDescent="0.2">
      <c r="A440" s="10" t="s">
        <v>122</v>
      </c>
      <c r="B440" s="10" t="s">
        <v>2106</v>
      </c>
      <c r="C440" s="10" t="s">
        <v>1165</v>
      </c>
      <c r="G440" s="1"/>
      <c r="H440" s="2"/>
      <c r="I440" s="2"/>
      <c r="J440" s="4"/>
      <c r="K440" s="2"/>
      <c r="L440" s="2"/>
      <c r="M440" s="2"/>
      <c r="N440" s="2"/>
    </row>
    <row r="441" spans="1:14" x14ac:dyDescent="0.2">
      <c r="A441" s="10" t="s">
        <v>125</v>
      </c>
      <c r="B441" s="10" t="s">
        <v>2107</v>
      </c>
      <c r="C441" s="10" t="s">
        <v>1065</v>
      </c>
      <c r="G441" s="1"/>
      <c r="H441" s="2"/>
      <c r="I441" s="2"/>
      <c r="J441" s="4"/>
      <c r="K441" s="2"/>
      <c r="L441" s="2"/>
      <c r="M441" s="2"/>
      <c r="N441" s="2"/>
    </row>
    <row r="442" spans="1:14" x14ac:dyDescent="0.2">
      <c r="A442" s="10" t="s">
        <v>128</v>
      </c>
      <c r="B442" s="10" t="s">
        <v>1865</v>
      </c>
      <c r="C442" s="10" t="s">
        <v>1158</v>
      </c>
      <c r="G442" s="1"/>
      <c r="H442" s="2"/>
      <c r="I442" s="2"/>
      <c r="J442" s="4"/>
      <c r="K442" s="2"/>
      <c r="L442" s="2"/>
      <c r="M442" s="2"/>
      <c r="N442" s="2"/>
    </row>
    <row r="443" spans="1:14" x14ac:dyDescent="0.2">
      <c r="A443" s="10" t="s">
        <v>131</v>
      </c>
      <c r="B443" s="10" t="s">
        <v>2108</v>
      </c>
      <c r="C443" s="10" t="s">
        <v>1038</v>
      </c>
      <c r="G443" s="1"/>
      <c r="H443" s="2"/>
      <c r="I443" s="2"/>
      <c r="J443" s="4"/>
      <c r="K443" s="2"/>
      <c r="L443" s="2"/>
      <c r="M443" s="2"/>
      <c r="N443" s="2"/>
    </row>
    <row r="444" spans="1:14" x14ac:dyDescent="0.2">
      <c r="A444" s="10" t="s">
        <v>134</v>
      </c>
      <c r="B444" s="10" t="s">
        <v>1872</v>
      </c>
      <c r="C444" s="10" t="s">
        <v>1033</v>
      </c>
      <c r="G444" s="1"/>
      <c r="H444" s="2"/>
      <c r="I444" s="2"/>
      <c r="J444" s="4"/>
      <c r="K444" s="2"/>
      <c r="L444" s="2"/>
      <c r="M444" s="2"/>
      <c r="N444" s="2"/>
    </row>
    <row r="445" spans="1:14" x14ac:dyDescent="0.2">
      <c r="A445" s="10" t="s">
        <v>136</v>
      </c>
      <c r="B445" s="10" t="s">
        <v>2109</v>
      </c>
      <c r="C445" s="10" t="s">
        <v>1327</v>
      </c>
      <c r="G445" s="1"/>
      <c r="H445" s="2"/>
      <c r="I445" s="2"/>
      <c r="J445" s="4"/>
      <c r="K445" s="2"/>
      <c r="L445" s="2"/>
      <c r="M445" s="2"/>
      <c r="N445" s="2"/>
    </row>
    <row r="446" spans="1:14" x14ac:dyDescent="0.2">
      <c r="A446" s="10" t="s">
        <v>139</v>
      </c>
      <c r="B446" s="10" t="s">
        <v>1903</v>
      </c>
      <c r="C446" s="10" t="s">
        <v>1191</v>
      </c>
      <c r="G446" s="1"/>
      <c r="H446" s="2"/>
      <c r="I446" s="2"/>
      <c r="J446" s="4"/>
      <c r="K446" s="2"/>
      <c r="L446" s="2"/>
      <c r="M446" s="2"/>
      <c r="N446" s="2"/>
    </row>
    <row r="447" spans="1:14" x14ac:dyDescent="0.2">
      <c r="A447" s="10" t="s">
        <v>142</v>
      </c>
      <c r="B447" s="10" t="s">
        <v>1904</v>
      </c>
      <c r="C447" s="10" t="s">
        <v>1198</v>
      </c>
      <c r="G447" s="1"/>
      <c r="H447" s="2"/>
      <c r="I447" s="2"/>
      <c r="J447" s="4"/>
      <c r="K447" s="2"/>
      <c r="L447" s="2"/>
      <c r="M447" s="2"/>
      <c r="N447" s="2"/>
    </row>
    <row r="448" spans="1:14" x14ac:dyDescent="0.2">
      <c r="A448" s="10" t="s">
        <v>145</v>
      </c>
      <c r="B448" s="10" t="s">
        <v>1905</v>
      </c>
      <c r="C448" s="10" t="s">
        <v>1140</v>
      </c>
      <c r="G448" s="1"/>
      <c r="H448" s="2"/>
      <c r="I448" s="2"/>
      <c r="J448" s="4"/>
      <c r="K448" s="2"/>
      <c r="L448" s="2"/>
      <c r="M448" s="2"/>
      <c r="N448" s="2"/>
    </row>
    <row r="449" spans="1:14" x14ac:dyDescent="0.2">
      <c r="A449" s="10" t="s">
        <v>148</v>
      </c>
      <c r="B449" s="10" t="s">
        <v>1913</v>
      </c>
      <c r="C449" s="10" t="s">
        <v>1117</v>
      </c>
      <c r="G449" s="1"/>
      <c r="H449" s="2"/>
      <c r="I449" s="2"/>
      <c r="J449" s="4"/>
      <c r="K449" s="2"/>
      <c r="L449" s="2"/>
      <c r="M449" s="2"/>
      <c r="N449" s="2"/>
    </row>
    <row r="450" spans="1:14" x14ac:dyDescent="0.2">
      <c r="A450" s="10" t="s">
        <v>149</v>
      </c>
      <c r="B450" s="10" t="s">
        <v>1940</v>
      </c>
      <c r="C450" s="10" t="s">
        <v>1205</v>
      </c>
      <c r="G450" s="1"/>
      <c r="H450" s="2"/>
      <c r="I450" s="2"/>
      <c r="J450" s="4"/>
      <c r="K450" s="2"/>
      <c r="L450" s="2"/>
      <c r="M450" s="2"/>
      <c r="N450" s="2"/>
    </row>
    <row r="451" spans="1:14" x14ac:dyDescent="0.2">
      <c r="A451" s="10" t="s">
        <v>152</v>
      </c>
      <c r="B451" s="10" t="s">
        <v>1943</v>
      </c>
      <c r="C451" s="10" t="s">
        <v>1254</v>
      </c>
      <c r="G451" s="1"/>
      <c r="H451" s="2"/>
      <c r="I451" s="2"/>
      <c r="J451" s="4"/>
      <c r="K451" s="2"/>
      <c r="L451" s="2"/>
      <c r="M451" s="2"/>
      <c r="N451" s="2"/>
    </row>
    <row r="452" spans="1:14" x14ac:dyDescent="0.2">
      <c r="A452" s="10" t="s">
        <v>155</v>
      </c>
      <c r="B452" s="10" t="s">
        <v>1945</v>
      </c>
      <c r="C452" s="10" t="s">
        <v>1368</v>
      </c>
      <c r="G452" s="1"/>
      <c r="H452" s="2"/>
      <c r="I452" s="2"/>
      <c r="J452" s="4"/>
      <c r="K452" s="2"/>
      <c r="L452" s="2"/>
      <c r="M452" s="2"/>
      <c r="N452" s="2"/>
    </row>
    <row r="453" spans="1:14" x14ac:dyDescent="0.2">
      <c r="A453" s="10" t="s">
        <v>156</v>
      </c>
      <c r="B453" s="10" t="s">
        <v>1959</v>
      </c>
      <c r="C453" s="10" t="s">
        <v>1103</v>
      </c>
      <c r="G453" s="1"/>
      <c r="H453" s="2"/>
      <c r="I453" s="2"/>
      <c r="J453" s="4"/>
      <c r="K453" s="2"/>
      <c r="L453" s="2"/>
      <c r="M453" s="2"/>
      <c r="N453" s="2"/>
    </row>
    <row r="454" spans="1:14" x14ac:dyDescent="0.2">
      <c r="A454" s="10" t="s">
        <v>159</v>
      </c>
      <c r="B454" s="10" t="s">
        <v>1976</v>
      </c>
      <c r="C454" s="10" t="s">
        <v>1138</v>
      </c>
      <c r="G454" s="1"/>
      <c r="H454" s="2"/>
      <c r="I454" s="2"/>
      <c r="J454" s="4"/>
      <c r="K454" s="2"/>
      <c r="L454" s="2"/>
      <c r="M454" s="2"/>
      <c r="N454" s="2"/>
    </row>
    <row r="455" spans="1:14" x14ac:dyDescent="0.2">
      <c r="A455" s="10" t="s">
        <v>162</v>
      </c>
      <c r="B455" s="10" t="s">
        <v>1989</v>
      </c>
      <c r="C455" s="10" t="s">
        <v>1148</v>
      </c>
      <c r="G455" s="1"/>
      <c r="H455" s="2"/>
      <c r="I455" s="2"/>
      <c r="J455" s="4"/>
      <c r="K455" s="2"/>
      <c r="L455" s="2"/>
      <c r="M455" s="2"/>
      <c r="N455" s="2"/>
    </row>
    <row r="456" spans="1:14" x14ac:dyDescent="0.2">
      <c r="A456" s="10" t="s">
        <v>165</v>
      </c>
      <c r="B456" s="10" t="s">
        <v>2110</v>
      </c>
      <c r="C456" s="10" t="s">
        <v>1245</v>
      </c>
      <c r="G456" s="1"/>
      <c r="H456" s="2"/>
      <c r="I456" s="2"/>
      <c r="J456" s="4"/>
      <c r="K456" s="2"/>
      <c r="L456" s="2"/>
      <c r="M456" s="2"/>
      <c r="N456" s="2"/>
    </row>
    <row r="457" spans="1:14" x14ac:dyDescent="0.2">
      <c r="A457" s="10" t="s">
        <v>168</v>
      </c>
      <c r="B457" s="10" t="s">
        <v>1992</v>
      </c>
      <c r="C457" s="10">
        <v>0</v>
      </c>
      <c r="G457" s="1"/>
      <c r="H457" s="2"/>
      <c r="I457" s="2"/>
      <c r="J457" s="4"/>
      <c r="K457" s="2"/>
      <c r="L457" s="2"/>
      <c r="M457" s="2"/>
      <c r="N457" s="2"/>
    </row>
    <row r="458" spans="1:14" x14ac:dyDescent="0.2">
      <c r="A458" s="10" t="s">
        <v>171</v>
      </c>
      <c r="B458" s="10" t="s">
        <v>2111</v>
      </c>
      <c r="C458" s="10" t="s">
        <v>1341</v>
      </c>
      <c r="G458" s="1"/>
      <c r="H458" s="2"/>
      <c r="I458" s="2"/>
      <c r="J458" s="4"/>
      <c r="K458" s="2"/>
      <c r="L458" s="2"/>
      <c r="M458" s="2"/>
      <c r="N458" s="2"/>
    </row>
    <row r="459" spans="1:14" x14ac:dyDescent="0.2">
      <c r="A459" s="10" t="s">
        <v>172</v>
      </c>
      <c r="B459" s="10" t="s">
        <v>2112</v>
      </c>
      <c r="C459" s="10" t="s">
        <v>1065</v>
      </c>
      <c r="G459" s="1"/>
      <c r="H459" s="2"/>
      <c r="I459" s="2"/>
      <c r="J459" s="4"/>
      <c r="K459" s="2"/>
      <c r="L459" s="2"/>
      <c r="M459" s="2"/>
      <c r="N459" s="2"/>
    </row>
    <row r="460" spans="1:14" x14ac:dyDescent="0.2">
      <c r="A460" s="10" t="s">
        <v>175</v>
      </c>
      <c r="B460" s="10" t="s">
        <v>2004</v>
      </c>
      <c r="C460" s="10" t="s">
        <v>1237</v>
      </c>
      <c r="G460" s="1"/>
      <c r="H460" s="2"/>
      <c r="I460" s="2"/>
      <c r="J460" s="4"/>
      <c r="K460" s="2"/>
      <c r="L460" s="2"/>
      <c r="M460" s="2"/>
      <c r="N460" s="2"/>
    </row>
    <row r="461" spans="1:14" x14ac:dyDescent="0.2">
      <c r="A461" s="10" t="s">
        <v>178</v>
      </c>
      <c r="B461" s="10" t="s">
        <v>2113</v>
      </c>
      <c r="C461" s="10" t="s">
        <v>1268</v>
      </c>
      <c r="G461" s="1"/>
      <c r="H461" s="2"/>
      <c r="I461" s="2"/>
      <c r="J461" s="4"/>
      <c r="K461" s="2"/>
      <c r="L461" s="2"/>
      <c r="M461" s="2"/>
      <c r="N461" s="2"/>
    </row>
    <row r="462" spans="1:14" x14ac:dyDescent="0.2">
      <c r="A462" s="10" t="s">
        <v>181</v>
      </c>
      <c r="B462" s="10" t="s">
        <v>2021</v>
      </c>
      <c r="C462" s="10" t="s">
        <v>1293</v>
      </c>
      <c r="G462" s="1"/>
      <c r="H462" s="2"/>
      <c r="I462" s="2"/>
      <c r="J462" s="4"/>
      <c r="K462" s="2"/>
      <c r="L462" s="2"/>
      <c r="M462" s="2"/>
      <c r="N462" s="2"/>
    </row>
    <row r="463" spans="1:14" x14ac:dyDescent="0.2">
      <c r="A463" s="10" t="s">
        <v>182</v>
      </c>
      <c r="B463" s="10" t="s">
        <v>2035</v>
      </c>
      <c r="C463" s="10" t="s">
        <v>1274</v>
      </c>
      <c r="G463" s="1"/>
      <c r="H463" s="2"/>
      <c r="I463" s="2"/>
      <c r="J463" s="4"/>
      <c r="K463" s="2"/>
      <c r="L463" s="2"/>
      <c r="M463" s="2"/>
      <c r="N463" s="2"/>
    </row>
    <row r="464" spans="1:14" x14ac:dyDescent="0.2">
      <c r="A464" s="10" t="s">
        <v>185</v>
      </c>
      <c r="B464" s="10" t="s">
        <v>2114</v>
      </c>
      <c r="C464" s="10" t="s">
        <v>1153</v>
      </c>
      <c r="G464" s="1"/>
      <c r="H464" s="2"/>
      <c r="I464" s="2"/>
      <c r="J464" s="4"/>
      <c r="K464" s="2"/>
      <c r="L464" s="2"/>
      <c r="M464" s="2"/>
      <c r="N464" s="2"/>
    </row>
    <row r="465" spans="1:14" x14ac:dyDescent="0.2">
      <c r="A465" s="10" t="s">
        <v>187</v>
      </c>
      <c r="B465" s="10" t="s">
        <v>2115</v>
      </c>
      <c r="C465" s="10" t="s">
        <v>1308</v>
      </c>
      <c r="G465" s="1"/>
      <c r="H465" s="2"/>
      <c r="I465" s="2"/>
      <c r="J465" s="4"/>
      <c r="K465" s="2"/>
      <c r="L465" s="2"/>
      <c r="M465" s="2"/>
      <c r="N465" s="2"/>
    </row>
    <row r="466" spans="1:14" x14ac:dyDescent="0.2">
      <c r="A466" s="10" t="s">
        <v>190</v>
      </c>
      <c r="B466" s="10" t="s">
        <v>2065</v>
      </c>
      <c r="C466" s="10" t="s">
        <v>1314</v>
      </c>
      <c r="G466" s="1"/>
      <c r="H466" s="2"/>
      <c r="I466" s="2"/>
      <c r="J466" s="4"/>
      <c r="K466" s="2"/>
      <c r="L466" s="2"/>
      <c r="M466" s="2"/>
      <c r="N466" s="2"/>
    </row>
    <row r="467" spans="1:14" x14ac:dyDescent="0.2">
      <c r="A467" s="10" t="s">
        <v>193</v>
      </c>
      <c r="B467" s="10" t="s">
        <v>2067</v>
      </c>
      <c r="C467" s="10" t="s">
        <v>1139</v>
      </c>
      <c r="G467" s="1"/>
      <c r="H467" s="2"/>
      <c r="I467" s="2"/>
      <c r="J467" s="4"/>
      <c r="K467" s="2"/>
      <c r="L467" s="2"/>
      <c r="M467" s="2"/>
      <c r="N467" s="2"/>
    </row>
    <row r="468" spans="1:14" x14ac:dyDescent="0.2">
      <c r="A468" s="10" t="s">
        <v>196</v>
      </c>
      <c r="B468" s="10" t="s">
        <v>2075</v>
      </c>
      <c r="C468" s="10" t="s">
        <v>1315</v>
      </c>
      <c r="G468" s="1"/>
      <c r="H468" s="2"/>
      <c r="I468" s="2"/>
      <c r="J468" s="4"/>
      <c r="K468" s="2"/>
      <c r="L468" s="2"/>
      <c r="M468" s="2"/>
      <c r="N468" s="2"/>
    </row>
    <row r="469" spans="1:14" x14ac:dyDescent="0.2">
      <c r="A469" s="10" t="s">
        <v>199</v>
      </c>
      <c r="B469" s="10" t="s">
        <v>2116</v>
      </c>
      <c r="C469" s="10" t="s">
        <v>1317</v>
      </c>
      <c r="G469" s="1"/>
      <c r="H469" s="2"/>
      <c r="I469" s="2"/>
      <c r="J469" s="4"/>
      <c r="K469" s="2"/>
      <c r="L469" s="2"/>
      <c r="M469" s="2"/>
      <c r="N469" s="2"/>
    </row>
    <row r="470" spans="1:14" x14ac:dyDescent="0.2">
      <c r="A470" s="10" t="s">
        <v>200</v>
      </c>
      <c r="B470" s="10" t="s">
        <v>2087</v>
      </c>
      <c r="C470" s="10" t="s">
        <v>1310</v>
      </c>
      <c r="G470" s="1"/>
      <c r="H470" s="2"/>
      <c r="I470" s="2"/>
      <c r="J470" s="4"/>
      <c r="K470" s="2"/>
      <c r="L470" s="2"/>
      <c r="M470" s="2"/>
      <c r="N470" s="2"/>
    </row>
    <row r="471" spans="1:14" x14ac:dyDescent="0.2">
      <c r="A471" s="10" t="s">
        <v>202</v>
      </c>
      <c r="B471" s="10" t="s">
        <v>2117</v>
      </c>
      <c r="C471" s="10" t="s">
        <v>1309</v>
      </c>
      <c r="G471" s="1"/>
      <c r="H471" s="2"/>
      <c r="I471" s="2"/>
      <c r="J471" s="4"/>
      <c r="K471" s="2"/>
      <c r="L471" s="2"/>
      <c r="M471" s="2"/>
      <c r="N471" s="2"/>
    </row>
    <row r="472" spans="1:14" x14ac:dyDescent="0.2">
      <c r="A472" s="10"/>
      <c r="B472" s="10"/>
      <c r="C472" s="10"/>
      <c r="G472" s="1"/>
      <c r="H472" s="2"/>
      <c r="I472" s="2"/>
      <c r="J472" s="4"/>
      <c r="K472" s="2"/>
      <c r="L472" s="2"/>
      <c r="M472" s="2"/>
      <c r="N472" s="2"/>
    </row>
    <row r="473" spans="1:14" x14ac:dyDescent="0.2">
      <c r="A473" s="29" t="str">
        <f>B9 &amp;"(" &amp; C9 &amp; ")"</f>
        <v>phosphorylation(GO:0016310)</v>
      </c>
      <c r="B473" s="29"/>
      <c r="C473" s="29"/>
      <c r="G473" s="1"/>
      <c r="H473" s="2"/>
      <c r="I473" s="2"/>
      <c r="J473" s="4"/>
      <c r="K473" s="2"/>
      <c r="L473" s="2"/>
      <c r="M473" s="2"/>
      <c r="N473" s="2"/>
    </row>
    <row r="474" spans="1:14" x14ac:dyDescent="0.2">
      <c r="A474" s="10" t="s">
        <v>71</v>
      </c>
      <c r="B474" s="10" t="s">
        <v>1721</v>
      </c>
      <c r="C474" s="10" t="s">
        <v>1125</v>
      </c>
      <c r="G474" s="1"/>
      <c r="H474" s="2"/>
      <c r="I474" s="2"/>
      <c r="J474" s="4"/>
      <c r="K474" s="2"/>
      <c r="L474" s="2"/>
      <c r="M474" s="2"/>
      <c r="N474" s="2"/>
    </row>
    <row r="475" spans="1:14" x14ac:dyDescent="0.2">
      <c r="A475" s="10" t="s">
        <v>76</v>
      </c>
      <c r="B475" s="10" t="s">
        <v>2118</v>
      </c>
      <c r="C475" s="10" t="s">
        <v>1305</v>
      </c>
      <c r="G475" s="1"/>
      <c r="H475" s="2"/>
      <c r="I475" s="2"/>
      <c r="J475" s="4"/>
      <c r="K475" s="2"/>
      <c r="L475" s="2"/>
      <c r="M475" s="2"/>
      <c r="N475" s="2"/>
    </row>
    <row r="476" spans="1:14" x14ac:dyDescent="0.2">
      <c r="A476" s="10" t="s">
        <v>81</v>
      </c>
      <c r="B476" s="10" t="s">
        <v>1724</v>
      </c>
      <c r="C476" s="10" t="s">
        <v>1188</v>
      </c>
      <c r="G476" s="1"/>
      <c r="H476" s="2"/>
      <c r="I476" s="2"/>
      <c r="J476" s="4"/>
      <c r="K476" s="2"/>
      <c r="L476" s="2"/>
      <c r="M476" s="2"/>
      <c r="N476" s="2"/>
    </row>
    <row r="477" spans="1:14" x14ac:dyDescent="0.2">
      <c r="A477" s="10" t="s">
        <v>85</v>
      </c>
      <c r="B477" s="10" t="s">
        <v>1727</v>
      </c>
      <c r="C477" s="10" t="s">
        <v>1299</v>
      </c>
      <c r="G477" s="1"/>
      <c r="H477" s="2"/>
      <c r="I477" s="2"/>
      <c r="J477" s="4"/>
      <c r="K477" s="2"/>
      <c r="L477" s="2"/>
      <c r="M477" s="2"/>
      <c r="N477" s="2"/>
    </row>
    <row r="478" spans="1:14" x14ac:dyDescent="0.2">
      <c r="A478" s="10" t="s">
        <v>90</v>
      </c>
      <c r="B478" s="10" t="s">
        <v>2119</v>
      </c>
      <c r="C478" s="10" t="s">
        <v>1083</v>
      </c>
      <c r="G478" s="1"/>
      <c r="H478" s="2"/>
      <c r="I478" s="2"/>
      <c r="J478" s="4"/>
      <c r="K478" s="2"/>
      <c r="L478" s="2"/>
      <c r="M478" s="2"/>
      <c r="N478" s="2"/>
    </row>
    <row r="479" spans="1:14" x14ac:dyDescent="0.2">
      <c r="A479" s="10" t="s">
        <v>68</v>
      </c>
      <c r="B479" s="10" t="s">
        <v>1728</v>
      </c>
      <c r="C479" s="10" t="s">
        <v>1052</v>
      </c>
      <c r="G479" s="1"/>
      <c r="H479" s="2"/>
      <c r="I479" s="2"/>
      <c r="J479" s="4"/>
      <c r="K479" s="2"/>
      <c r="L479" s="2"/>
      <c r="M479" s="2"/>
      <c r="N479" s="2"/>
    </row>
    <row r="480" spans="1:14" x14ac:dyDescent="0.2">
      <c r="A480" s="10" t="s">
        <v>96</v>
      </c>
      <c r="B480" s="10" t="s">
        <v>2120</v>
      </c>
      <c r="C480" s="10" t="s">
        <v>1270</v>
      </c>
      <c r="G480" s="1"/>
      <c r="H480" s="2"/>
      <c r="I480" s="2"/>
      <c r="J480" s="4"/>
      <c r="K480" s="2"/>
      <c r="L480" s="2"/>
      <c r="M480" s="2"/>
      <c r="N480" s="2"/>
    </row>
    <row r="481" spans="1:3" x14ac:dyDescent="0.2">
      <c r="A481" s="10" t="s">
        <v>100</v>
      </c>
      <c r="B481" s="10" t="s">
        <v>1734</v>
      </c>
      <c r="C481" s="10" t="s">
        <v>1366</v>
      </c>
    </row>
    <row r="482" spans="1:3" x14ac:dyDescent="0.2">
      <c r="A482" s="10" t="s">
        <v>105</v>
      </c>
      <c r="B482" s="10" t="s">
        <v>2121</v>
      </c>
      <c r="C482" s="10" t="s">
        <v>1099</v>
      </c>
    </row>
    <row r="483" spans="1:3" x14ac:dyDescent="0.2">
      <c r="A483" s="10" t="s">
        <v>107</v>
      </c>
      <c r="B483" s="10" t="s">
        <v>1735</v>
      </c>
      <c r="C483" s="10" t="s">
        <v>1218</v>
      </c>
    </row>
    <row r="484" spans="1:3" x14ac:dyDescent="0.2">
      <c r="A484" s="10" t="s">
        <v>109</v>
      </c>
      <c r="B484" s="10" t="s">
        <v>1736</v>
      </c>
      <c r="C484" s="10" t="s">
        <v>1111</v>
      </c>
    </row>
    <row r="485" spans="1:3" x14ac:dyDescent="0.2">
      <c r="A485" s="10" t="s">
        <v>73</v>
      </c>
      <c r="B485" s="10" t="s">
        <v>1737</v>
      </c>
      <c r="C485" s="10" t="s">
        <v>1180</v>
      </c>
    </row>
    <row r="486" spans="1:3" x14ac:dyDescent="0.2">
      <c r="A486" s="10" t="s">
        <v>78</v>
      </c>
      <c r="B486" s="10" t="s">
        <v>1740</v>
      </c>
      <c r="C486" s="10" t="s">
        <v>1068</v>
      </c>
    </row>
    <row r="487" spans="1:3" x14ac:dyDescent="0.2">
      <c r="A487" s="10" t="s">
        <v>116</v>
      </c>
      <c r="B487" s="10" t="s">
        <v>1743</v>
      </c>
      <c r="C487" s="10" t="s">
        <v>1044</v>
      </c>
    </row>
    <row r="488" spans="1:3" x14ac:dyDescent="0.2">
      <c r="A488" s="10" t="s">
        <v>119</v>
      </c>
      <c r="B488" s="10" t="s">
        <v>1752</v>
      </c>
      <c r="C488" s="10" t="s">
        <v>1199</v>
      </c>
    </row>
    <row r="489" spans="1:3" x14ac:dyDescent="0.2">
      <c r="A489" s="10" t="s">
        <v>123</v>
      </c>
      <c r="B489" s="10" t="s">
        <v>2122</v>
      </c>
      <c r="C489" s="10" t="s">
        <v>1304</v>
      </c>
    </row>
    <row r="490" spans="1:3" x14ac:dyDescent="0.2">
      <c r="A490" s="10" t="s">
        <v>126</v>
      </c>
      <c r="B490" s="10" t="s">
        <v>1756</v>
      </c>
      <c r="C490" s="10" t="s">
        <v>1091</v>
      </c>
    </row>
    <row r="491" spans="1:3" x14ac:dyDescent="0.2">
      <c r="A491" s="10" t="s">
        <v>129</v>
      </c>
      <c r="B491" s="10" t="s">
        <v>2123</v>
      </c>
      <c r="C491" s="10" t="s">
        <v>1204</v>
      </c>
    </row>
    <row r="492" spans="1:3" x14ac:dyDescent="0.2">
      <c r="A492" s="10" t="s">
        <v>132</v>
      </c>
      <c r="B492" s="10" t="s">
        <v>2124</v>
      </c>
      <c r="C492" s="10" t="s">
        <v>1121</v>
      </c>
    </row>
    <row r="493" spans="1:3" x14ac:dyDescent="0.2">
      <c r="A493" s="10" t="s">
        <v>135</v>
      </c>
      <c r="B493" s="10" t="s">
        <v>1763</v>
      </c>
      <c r="C493" s="10" t="s">
        <v>1090</v>
      </c>
    </row>
    <row r="494" spans="1:3" x14ac:dyDescent="0.2">
      <c r="A494" s="10" t="s">
        <v>137</v>
      </c>
      <c r="B494" s="10" t="s">
        <v>1765</v>
      </c>
      <c r="C494" s="10" t="s">
        <v>1318</v>
      </c>
    </row>
    <row r="495" spans="1:3" x14ac:dyDescent="0.2">
      <c r="A495" s="10" t="s">
        <v>140</v>
      </c>
      <c r="B495" s="10" t="s">
        <v>2125</v>
      </c>
      <c r="C495" s="10" t="s">
        <v>1262</v>
      </c>
    </row>
    <row r="496" spans="1:3" x14ac:dyDescent="0.2">
      <c r="A496" s="10" t="s">
        <v>143</v>
      </c>
      <c r="B496" s="10" t="s">
        <v>1768</v>
      </c>
      <c r="C496" s="10" t="s">
        <v>1289</v>
      </c>
    </row>
    <row r="497" spans="1:3" x14ac:dyDescent="0.2">
      <c r="A497" s="10" t="s">
        <v>146</v>
      </c>
      <c r="B497" s="10" t="s">
        <v>2126</v>
      </c>
      <c r="C497" s="10" t="s">
        <v>1027</v>
      </c>
    </row>
    <row r="498" spans="1:3" x14ac:dyDescent="0.2">
      <c r="A498" s="10" t="s">
        <v>82</v>
      </c>
      <c r="B498" s="10" t="s">
        <v>1776</v>
      </c>
      <c r="C498" s="10" t="s">
        <v>1180</v>
      </c>
    </row>
    <row r="499" spans="1:3" x14ac:dyDescent="0.2">
      <c r="A499" s="10" t="s">
        <v>150</v>
      </c>
      <c r="B499" s="10" t="s">
        <v>2127</v>
      </c>
      <c r="C499" s="10" t="s">
        <v>1128</v>
      </c>
    </row>
    <row r="500" spans="1:3" x14ac:dyDescent="0.2">
      <c r="A500" s="10" t="s">
        <v>153</v>
      </c>
      <c r="B500" s="10" t="s">
        <v>1778</v>
      </c>
      <c r="C500" s="10" t="s">
        <v>1261</v>
      </c>
    </row>
    <row r="501" spans="1:3" x14ac:dyDescent="0.2">
      <c r="A501" s="10" t="s">
        <v>87</v>
      </c>
      <c r="B501" s="10" t="s">
        <v>1779</v>
      </c>
      <c r="C501" s="10" t="s">
        <v>1192</v>
      </c>
    </row>
    <row r="502" spans="1:3" x14ac:dyDescent="0.2">
      <c r="A502" s="10" t="s">
        <v>157</v>
      </c>
      <c r="B502" s="10" t="s">
        <v>1780</v>
      </c>
      <c r="C502" s="10" t="s">
        <v>1261</v>
      </c>
    </row>
    <row r="503" spans="1:3" x14ac:dyDescent="0.2">
      <c r="A503" s="10" t="s">
        <v>160</v>
      </c>
      <c r="B503" s="10" t="s">
        <v>2128</v>
      </c>
      <c r="C503" s="10" t="s">
        <v>1090</v>
      </c>
    </row>
    <row r="504" spans="1:3" x14ac:dyDescent="0.2">
      <c r="A504" s="10" t="s">
        <v>163</v>
      </c>
      <c r="B504" s="10" t="s">
        <v>2129</v>
      </c>
      <c r="C504" s="10" t="s">
        <v>1099</v>
      </c>
    </row>
    <row r="505" spans="1:3" x14ac:dyDescent="0.2">
      <c r="A505" s="10" t="s">
        <v>166</v>
      </c>
      <c r="B505" s="10" t="s">
        <v>2130</v>
      </c>
      <c r="C505" s="10" t="s">
        <v>1099</v>
      </c>
    </row>
    <row r="506" spans="1:3" x14ac:dyDescent="0.2">
      <c r="A506" s="10" t="s">
        <v>169</v>
      </c>
      <c r="B506" s="10" t="s">
        <v>1798</v>
      </c>
      <c r="C506" s="10" t="s">
        <v>1090</v>
      </c>
    </row>
    <row r="507" spans="1:3" x14ac:dyDescent="0.2">
      <c r="A507" s="10" t="s">
        <v>69</v>
      </c>
      <c r="B507" s="10" t="s">
        <v>2092</v>
      </c>
      <c r="C507" s="10" t="s">
        <v>1169</v>
      </c>
    </row>
    <row r="508" spans="1:3" x14ac:dyDescent="0.2">
      <c r="A508" s="10" t="s">
        <v>173</v>
      </c>
      <c r="B508" s="10" t="s">
        <v>1802</v>
      </c>
      <c r="C508" s="10" t="s">
        <v>1044</v>
      </c>
    </row>
    <row r="509" spans="1:3" x14ac:dyDescent="0.2">
      <c r="A509" s="10" t="s">
        <v>176</v>
      </c>
      <c r="B509" s="10" t="s">
        <v>2131</v>
      </c>
      <c r="C509" s="10" t="s">
        <v>1166</v>
      </c>
    </row>
    <row r="510" spans="1:3" x14ac:dyDescent="0.2">
      <c r="A510" s="10" t="s">
        <v>179</v>
      </c>
      <c r="B510" s="10" t="s">
        <v>2132</v>
      </c>
      <c r="C510" s="10" t="s">
        <v>1090</v>
      </c>
    </row>
    <row r="511" spans="1:3" x14ac:dyDescent="0.2">
      <c r="A511" s="10" t="s">
        <v>74</v>
      </c>
      <c r="B511" s="10" t="s">
        <v>2093</v>
      </c>
      <c r="C511" s="10" t="s">
        <v>1352</v>
      </c>
    </row>
    <row r="512" spans="1:3" x14ac:dyDescent="0.2">
      <c r="A512" s="10" t="s">
        <v>183</v>
      </c>
      <c r="B512" s="10" t="s">
        <v>1808</v>
      </c>
      <c r="C512" s="10" t="s">
        <v>1091</v>
      </c>
    </row>
    <row r="513" spans="1:3" x14ac:dyDescent="0.2">
      <c r="A513" s="10" t="s">
        <v>79</v>
      </c>
      <c r="B513" s="10" t="s">
        <v>2094</v>
      </c>
      <c r="C513" s="10" t="s">
        <v>1132</v>
      </c>
    </row>
    <row r="514" spans="1:3" x14ac:dyDescent="0.2">
      <c r="A514" s="10" t="s">
        <v>188</v>
      </c>
      <c r="B514" s="10" t="s">
        <v>2133</v>
      </c>
      <c r="C514" s="10" t="s">
        <v>1090</v>
      </c>
    </row>
    <row r="515" spans="1:3" x14ac:dyDescent="0.2">
      <c r="A515" s="10" t="s">
        <v>191</v>
      </c>
      <c r="B515" s="10" t="s">
        <v>1826</v>
      </c>
      <c r="C515" s="10" t="s">
        <v>1299</v>
      </c>
    </row>
    <row r="516" spans="1:3" x14ac:dyDescent="0.2">
      <c r="A516" s="10" t="s">
        <v>194</v>
      </c>
      <c r="B516" s="10" t="s">
        <v>1827</v>
      </c>
      <c r="C516" s="10" t="s">
        <v>1227</v>
      </c>
    </row>
    <row r="517" spans="1:3" x14ac:dyDescent="0.2">
      <c r="A517" s="10" t="s">
        <v>197</v>
      </c>
      <c r="B517" s="10" t="s">
        <v>1833</v>
      </c>
      <c r="C517" s="10" t="s">
        <v>1369</v>
      </c>
    </row>
    <row r="518" spans="1:3" x14ac:dyDescent="0.2">
      <c r="A518" s="10" t="s">
        <v>102</v>
      </c>
      <c r="B518" s="10" t="s">
        <v>1838</v>
      </c>
      <c r="C518" s="10" t="s">
        <v>1180</v>
      </c>
    </row>
    <row r="519" spans="1:3" x14ac:dyDescent="0.2">
      <c r="A519" s="10" t="s">
        <v>201</v>
      </c>
      <c r="B519" s="10" t="s">
        <v>2134</v>
      </c>
      <c r="C519" s="10" t="s">
        <v>1124</v>
      </c>
    </row>
    <row r="520" spans="1:3" x14ac:dyDescent="0.2">
      <c r="A520" s="10" t="s">
        <v>203</v>
      </c>
      <c r="B520" s="10" t="s">
        <v>2135</v>
      </c>
      <c r="C520" s="10" t="s">
        <v>1212</v>
      </c>
    </row>
    <row r="521" spans="1:3" x14ac:dyDescent="0.2">
      <c r="A521" s="10" t="s">
        <v>204</v>
      </c>
      <c r="B521" s="10" t="s">
        <v>1845</v>
      </c>
      <c r="C521" s="10" t="s">
        <v>1312</v>
      </c>
    </row>
    <row r="522" spans="1:3" x14ac:dyDescent="0.2">
      <c r="A522" s="10" t="s">
        <v>83</v>
      </c>
      <c r="B522" s="10" t="s">
        <v>2095</v>
      </c>
      <c r="C522" s="10" t="s">
        <v>1169</v>
      </c>
    </row>
    <row r="523" spans="1:3" x14ac:dyDescent="0.2">
      <c r="A523" s="10" t="s">
        <v>207</v>
      </c>
      <c r="B523" s="10" t="s">
        <v>2136</v>
      </c>
      <c r="C523" s="10" t="s">
        <v>1333</v>
      </c>
    </row>
    <row r="524" spans="1:3" x14ac:dyDescent="0.2">
      <c r="A524" s="10" t="s">
        <v>208</v>
      </c>
      <c r="B524" s="10" t="s">
        <v>1859</v>
      </c>
      <c r="C524" s="10" t="s">
        <v>1034</v>
      </c>
    </row>
    <row r="525" spans="1:3" x14ac:dyDescent="0.2">
      <c r="A525" s="10" t="s">
        <v>88</v>
      </c>
      <c r="B525" s="10" t="s">
        <v>2096</v>
      </c>
      <c r="C525" s="10" t="s">
        <v>1132</v>
      </c>
    </row>
    <row r="526" spans="1:3" x14ac:dyDescent="0.2">
      <c r="A526" s="10" t="s">
        <v>211</v>
      </c>
      <c r="B526" s="10" t="s">
        <v>2137</v>
      </c>
      <c r="C526" s="10" t="s">
        <v>1101</v>
      </c>
    </row>
    <row r="527" spans="1:3" x14ac:dyDescent="0.2">
      <c r="A527" s="10" t="s">
        <v>213</v>
      </c>
      <c r="B527" s="10" t="s">
        <v>2138</v>
      </c>
      <c r="C527" s="10" t="s">
        <v>1105</v>
      </c>
    </row>
    <row r="528" spans="1:3" x14ac:dyDescent="0.2">
      <c r="A528" s="10" t="s">
        <v>215</v>
      </c>
      <c r="B528" s="10" t="s">
        <v>1870</v>
      </c>
      <c r="C528" s="10" t="s">
        <v>1365</v>
      </c>
    </row>
    <row r="529" spans="1:3" x14ac:dyDescent="0.2">
      <c r="A529" s="10" t="s">
        <v>217</v>
      </c>
      <c r="B529" s="10" t="s">
        <v>2139</v>
      </c>
      <c r="C529" s="10" t="s">
        <v>1080</v>
      </c>
    </row>
    <row r="530" spans="1:3" x14ac:dyDescent="0.2">
      <c r="A530" s="10" t="s">
        <v>219</v>
      </c>
      <c r="B530" s="10" t="s">
        <v>1871</v>
      </c>
      <c r="C530" s="10" t="s">
        <v>1045</v>
      </c>
    </row>
    <row r="531" spans="1:3" x14ac:dyDescent="0.2">
      <c r="A531" s="10" t="s">
        <v>221</v>
      </c>
      <c r="B531" s="10" t="s">
        <v>2140</v>
      </c>
      <c r="C531" s="10" t="s">
        <v>1277</v>
      </c>
    </row>
    <row r="532" spans="1:3" x14ac:dyDescent="0.2">
      <c r="A532" s="10" t="s">
        <v>222</v>
      </c>
      <c r="B532" s="10" t="s">
        <v>2141</v>
      </c>
      <c r="C532" s="10" t="s">
        <v>1181</v>
      </c>
    </row>
    <row r="533" spans="1:3" x14ac:dyDescent="0.2">
      <c r="A533" s="10" t="s">
        <v>224</v>
      </c>
      <c r="B533" s="10" t="s">
        <v>2142</v>
      </c>
      <c r="C533" s="10" t="s">
        <v>1342</v>
      </c>
    </row>
    <row r="534" spans="1:3" x14ac:dyDescent="0.2">
      <c r="A534" s="10" t="s">
        <v>225</v>
      </c>
      <c r="B534" s="10" t="s">
        <v>2143</v>
      </c>
      <c r="C534" s="10" t="s">
        <v>1257</v>
      </c>
    </row>
    <row r="535" spans="1:3" x14ac:dyDescent="0.2">
      <c r="A535" s="10" t="s">
        <v>92</v>
      </c>
      <c r="B535" s="10" t="s">
        <v>1887</v>
      </c>
      <c r="C535" s="10" t="s">
        <v>1214</v>
      </c>
    </row>
    <row r="536" spans="1:3" x14ac:dyDescent="0.2">
      <c r="A536" s="10" t="s">
        <v>226</v>
      </c>
      <c r="B536" s="10" t="s">
        <v>1890</v>
      </c>
      <c r="C536" s="10" t="s">
        <v>1109</v>
      </c>
    </row>
    <row r="537" spans="1:3" x14ac:dyDescent="0.2">
      <c r="A537" s="10" t="s">
        <v>228</v>
      </c>
      <c r="B537" s="10" t="s">
        <v>2144</v>
      </c>
      <c r="C537" s="10" t="s">
        <v>1253</v>
      </c>
    </row>
    <row r="538" spans="1:3" x14ac:dyDescent="0.2">
      <c r="A538" s="10" t="s">
        <v>230</v>
      </c>
      <c r="B538" s="10" t="s">
        <v>2145</v>
      </c>
      <c r="C538" s="10" t="s">
        <v>1371</v>
      </c>
    </row>
    <row r="539" spans="1:3" x14ac:dyDescent="0.2">
      <c r="A539" s="10" t="s">
        <v>112</v>
      </c>
      <c r="B539" s="10" t="s">
        <v>1892</v>
      </c>
      <c r="C539" s="10" t="s">
        <v>1067</v>
      </c>
    </row>
    <row r="540" spans="1:3" x14ac:dyDescent="0.2">
      <c r="A540" s="10" t="s">
        <v>233</v>
      </c>
      <c r="B540" s="10" t="s">
        <v>2146</v>
      </c>
      <c r="C540" s="10" t="s">
        <v>1321</v>
      </c>
    </row>
    <row r="541" spans="1:3" x14ac:dyDescent="0.2">
      <c r="A541" s="10" t="s">
        <v>235</v>
      </c>
      <c r="B541" s="10" t="s">
        <v>1894</v>
      </c>
      <c r="C541" s="10" t="s">
        <v>1318</v>
      </c>
    </row>
    <row r="542" spans="1:3" x14ac:dyDescent="0.2">
      <c r="A542" s="10" t="s">
        <v>237</v>
      </c>
      <c r="B542" s="10" t="s">
        <v>2147</v>
      </c>
      <c r="C542" s="10" t="s">
        <v>1164</v>
      </c>
    </row>
    <row r="543" spans="1:3" x14ac:dyDescent="0.2">
      <c r="A543" s="10" t="s">
        <v>239</v>
      </c>
      <c r="B543" s="10" t="s">
        <v>2148</v>
      </c>
      <c r="C543" s="10" t="s">
        <v>1099</v>
      </c>
    </row>
    <row r="544" spans="1:3" x14ac:dyDescent="0.2">
      <c r="A544" s="10" t="s">
        <v>241</v>
      </c>
      <c r="B544" s="10" t="s">
        <v>2149</v>
      </c>
      <c r="C544" s="10" t="s">
        <v>1083</v>
      </c>
    </row>
    <row r="545" spans="1:3" x14ac:dyDescent="0.2">
      <c r="A545" s="10" t="s">
        <v>114</v>
      </c>
      <c r="B545" s="10" t="s">
        <v>1902</v>
      </c>
      <c r="C545" s="10" t="s">
        <v>1180</v>
      </c>
    </row>
    <row r="546" spans="1:3" x14ac:dyDescent="0.2">
      <c r="A546" s="10" t="s">
        <v>244</v>
      </c>
      <c r="B546" s="10" t="s">
        <v>2150</v>
      </c>
      <c r="C546" s="10" t="s">
        <v>1290</v>
      </c>
    </row>
    <row r="547" spans="1:3" x14ac:dyDescent="0.2">
      <c r="A547" s="10" t="s">
        <v>246</v>
      </c>
      <c r="B547" s="10" t="s">
        <v>2151</v>
      </c>
      <c r="C547" s="10" t="s">
        <v>1090</v>
      </c>
    </row>
    <row r="548" spans="1:3" x14ac:dyDescent="0.2">
      <c r="A548" s="10" t="s">
        <v>248</v>
      </c>
      <c r="B548" s="10" t="s">
        <v>2152</v>
      </c>
      <c r="C548" s="10" t="s">
        <v>1364</v>
      </c>
    </row>
    <row r="549" spans="1:3" x14ac:dyDescent="0.2">
      <c r="A549" s="10" t="s">
        <v>250</v>
      </c>
      <c r="B549" s="10" t="s">
        <v>2153</v>
      </c>
      <c r="C549" s="10" t="s">
        <v>1242</v>
      </c>
    </row>
    <row r="550" spans="1:3" x14ac:dyDescent="0.2">
      <c r="A550" s="10" t="s">
        <v>252</v>
      </c>
      <c r="B550" s="10" t="s">
        <v>2154</v>
      </c>
      <c r="C550" s="10" t="s">
        <v>1353</v>
      </c>
    </row>
    <row r="551" spans="1:3" x14ac:dyDescent="0.2">
      <c r="A551" s="10" t="s">
        <v>254</v>
      </c>
      <c r="B551" s="10" t="s">
        <v>2155</v>
      </c>
      <c r="C551" s="10" t="s">
        <v>1182</v>
      </c>
    </row>
    <row r="552" spans="1:3" x14ac:dyDescent="0.2">
      <c r="A552" s="10" t="s">
        <v>256</v>
      </c>
      <c r="B552" s="10" t="s">
        <v>2156</v>
      </c>
      <c r="C552" s="10" t="s">
        <v>1207</v>
      </c>
    </row>
    <row r="553" spans="1:3" x14ac:dyDescent="0.2">
      <c r="A553" s="10" t="s">
        <v>258</v>
      </c>
      <c r="B553" s="10" t="s">
        <v>1922</v>
      </c>
      <c r="C553" s="10" t="s">
        <v>1120</v>
      </c>
    </row>
    <row r="554" spans="1:3" x14ac:dyDescent="0.2">
      <c r="A554" s="10" t="s">
        <v>259</v>
      </c>
      <c r="B554" s="10" t="s">
        <v>2157</v>
      </c>
      <c r="C554" s="10" t="s">
        <v>1304</v>
      </c>
    </row>
    <row r="555" spans="1:3" x14ac:dyDescent="0.2">
      <c r="A555" s="10" t="s">
        <v>261</v>
      </c>
      <c r="B555" s="10" t="s">
        <v>1927</v>
      </c>
      <c r="C555" s="10" t="s">
        <v>1111</v>
      </c>
    </row>
    <row r="556" spans="1:3" x14ac:dyDescent="0.2">
      <c r="A556" s="10" t="s">
        <v>263</v>
      </c>
      <c r="B556" s="10" t="s">
        <v>2158</v>
      </c>
      <c r="C556" s="10" t="s">
        <v>1222</v>
      </c>
    </row>
    <row r="557" spans="1:3" x14ac:dyDescent="0.2">
      <c r="A557" s="10" t="s">
        <v>265</v>
      </c>
      <c r="B557" s="10" t="s">
        <v>1933</v>
      </c>
      <c r="C557" s="10" t="s">
        <v>1145</v>
      </c>
    </row>
    <row r="558" spans="1:3" x14ac:dyDescent="0.2">
      <c r="A558" s="10" t="s">
        <v>266</v>
      </c>
      <c r="B558" s="10" t="s">
        <v>2159</v>
      </c>
      <c r="C558" s="10" t="s">
        <v>1110</v>
      </c>
    </row>
    <row r="559" spans="1:3" x14ac:dyDescent="0.2">
      <c r="A559" s="10" t="s">
        <v>94</v>
      </c>
      <c r="B559" s="10" t="s">
        <v>2097</v>
      </c>
      <c r="C559" s="10" t="s">
        <v>1169</v>
      </c>
    </row>
    <row r="560" spans="1:3" x14ac:dyDescent="0.2">
      <c r="A560" s="10" t="s">
        <v>269</v>
      </c>
      <c r="B560" s="10" t="s">
        <v>2160</v>
      </c>
      <c r="C560" s="10" t="s">
        <v>1080</v>
      </c>
    </row>
    <row r="561" spans="1:3" x14ac:dyDescent="0.2">
      <c r="A561" s="10" t="s">
        <v>271</v>
      </c>
      <c r="B561" s="10" t="s">
        <v>2161</v>
      </c>
      <c r="C561" s="10" t="s">
        <v>1083</v>
      </c>
    </row>
    <row r="562" spans="1:3" x14ac:dyDescent="0.2">
      <c r="A562" s="10" t="s">
        <v>121</v>
      </c>
      <c r="B562" s="10" t="s">
        <v>1953</v>
      </c>
      <c r="C562" s="10" t="s">
        <v>1095</v>
      </c>
    </row>
    <row r="563" spans="1:3" x14ac:dyDescent="0.2">
      <c r="A563" s="10" t="s">
        <v>274</v>
      </c>
      <c r="B563" s="10" t="s">
        <v>1956</v>
      </c>
      <c r="C563" s="10" t="s">
        <v>1026</v>
      </c>
    </row>
    <row r="564" spans="1:3" x14ac:dyDescent="0.2">
      <c r="A564" s="10" t="s">
        <v>275</v>
      </c>
      <c r="B564" s="10" t="s">
        <v>1957</v>
      </c>
      <c r="C564" s="10" t="s">
        <v>1028</v>
      </c>
    </row>
    <row r="565" spans="1:3" x14ac:dyDescent="0.2">
      <c r="A565" s="10" t="s">
        <v>277</v>
      </c>
      <c r="B565" s="10" t="s">
        <v>2162</v>
      </c>
      <c r="C565" s="10" t="s">
        <v>1253</v>
      </c>
    </row>
    <row r="566" spans="1:3" x14ac:dyDescent="0.2">
      <c r="A566" s="10" t="s">
        <v>279</v>
      </c>
      <c r="B566" s="10" t="s">
        <v>1960</v>
      </c>
      <c r="C566" s="10" t="s">
        <v>1142</v>
      </c>
    </row>
    <row r="567" spans="1:3" x14ac:dyDescent="0.2">
      <c r="A567" s="10" t="s">
        <v>281</v>
      </c>
      <c r="B567" s="10" t="s">
        <v>2163</v>
      </c>
      <c r="C567" s="10" t="s">
        <v>1328</v>
      </c>
    </row>
    <row r="568" spans="1:3" x14ac:dyDescent="0.2">
      <c r="A568" s="10" t="s">
        <v>283</v>
      </c>
      <c r="B568" s="10" t="s">
        <v>2164</v>
      </c>
      <c r="C568" s="10" t="s">
        <v>1062</v>
      </c>
    </row>
    <row r="569" spans="1:3" x14ac:dyDescent="0.2">
      <c r="A569" s="10" t="s">
        <v>285</v>
      </c>
      <c r="B569" s="10" t="s">
        <v>1964</v>
      </c>
      <c r="C569" s="10" t="s">
        <v>1034</v>
      </c>
    </row>
    <row r="570" spans="1:3" x14ac:dyDescent="0.2">
      <c r="A570" s="10" t="s">
        <v>287</v>
      </c>
      <c r="B570" s="10" t="s">
        <v>1970</v>
      </c>
      <c r="C570" s="10" t="s">
        <v>1261</v>
      </c>
    </row>
    <row r="571" spans="1:3" x14ac:dyDescent="0.2">
      <c r="A571" s="10" t="s">
        <v>289</v>
      </c>
      <c r="B571" s="10" t="s">
        <v>2165</v>
      </c>
      <c r="C571" s="10" t="s">
        <v>1355</v>
      </c>
    </row>
    <row r="572" spans="1:3" x14ac:dyDescent="0.2">
      <c r="A572" s="10" t="s">
        <v>124</v>
      </c>
      <c r="B572" s="10" t="s">
        <v>1975</v>
      </c>
      <c r="C572" s="10" t="s">
        <v>1137</v>
      </c>
    </row>
    <row r="573" spans="1:3" x14ac:dyDescent="0.2">
      <c r="A573" s="10" t="s">
        <v>292</v>
      </c>
      <c r="B573" s="10" t="s">
        <v>1981</v>
      </c>
      <c r="C573" s="10" t="s">
        <v>1263</v>
      </c>
    </row>
    <row r="574" spans="1:3" x14ac:dyDescent="0.2">
      <c r="A574" s="10" t="s">
        <v>294</v>
      </c>
      <c r="B574" s="10" t="s">
        <v>1982</v>
      </c>
      <c r="C574" s="10" t="s">
        <v>1167</v>
      </c>
    </row>
    <row r="575" spans="1:3" x14ac:dyDescent="0.2">
      <c r="A575" s="10" t="s">
        <v>296</v>
      </c>
      <c r="B575" s="10" t="s">
        <v>1983</v>
      </c>
      <c r="C575" s="10" t="s">
        <v>1296</v>
      </c>
    </row>
    <row r="576" spans="1:3" x14ac:dyDescent="0.2">
      <c r="A576" s="10" t="s">
        <v>298</v>
      </c>
      <c r="B576" s="10" t="s">
        <v>1985</v>
      </c>
      <c r="C576" s="10" t="s">
        <v>1125</v>
      </c>
    </row>
    <row r="577" spans="1:3" x14ac:dyDescent="0.2">
      <c r="A577" s="10" t="s">
        <v>300</v>
      </c>
      <c r="B577" s="10" t="s">
        <v>2166</v>
      </c>
      <c r="C577" s="10" t="s">
        <v>1232</v>
      </c>
    </row>
    <row r="578" spans="1:3" x14ac:dyDescent="0.2">
      <c r="A578" s="10" t="s">
        <v>302</v>
      </c>
      <c r="B578" s="10" t="s">
        <v>2167</v>
      </c>
      <c r="C578" s="10" t="s">
        <v>1229</v>
      </c>
    </row>
    <row r="579" spans="1:3" x14ac:dyDescent="0.2">
      <c r="A579" s="10" t="s">
        <v>304</v>
      </c>
      <c r="B579" s="10" t="s">
        <v>2168</v>
      </c>
      <c r="C579" s="10" t="s">
        <v>1039</v>
      </c>
    </row>
    <row r="580" spans="1:3" x14ac:dyDescent="0.2">
      <c r="A580" s="10" t="s">
        <v>306</v>
      </c>
      <c r="B580" s="10" t="s">
        <v>1993</v>
      </c>
      <c r="C580" s="10" t="s">
        <v>1018</v>
      </c>
    </row>
    <row r="581" spans="1:3" x14ac:dyDescent="0.2">
      <c r="A581" s="10" t="s">
        <v>308</v>
      </c>
      <c r="B581" s="10" t="s">
        <v>1994</v>
      </c>
      <c r="C581" s="10" t="s">
        <v>1255</v>
      </c>
    </row>
    <row r="582" spans="1:3" x14ac:dyDescent="0.2">
      <c r="A582" s="10" t="s">
        <v>309</v>
      </c>
      <c r="B582" s="10" t="s">
        <v>2169</v>
      </c>
      <c r="C582" s="10" t="s">
        <v>1099</v>
      </c>
    </row>
    <row r="583" spans="1:3" x14ac:dyDescent="0.2">
      <c r="A583" s="10" t="s">
        <v>310</v>
      </c>
      <c r="B583" s="10" t="s">
        <v>2170</v>
      </c>
      <c r="C583" s="10" t="s">
        <v>1101</v>
      </c>
    </row>
    <row r="584" spans="1:3" x14ac:dyDescent="0.2">
      <c r="A584" s="10" t="s">
        <v>312</v>
      </c>
      <c r="B584" s="10" t="s">
        <v>2171</v>
      </c>
      <c r="C584" s="10" t="s">
        <v>1295</v>
      </c>
    </row>
    <row r="585" spans="1:3" x14ac:dyDescent="0.2">
      <c r="A585" s="10" t="s">
        <v>314</v>
      </c>
      <c r="B585" s="10" t="s">
        <v>2172</v>
      </c>
      <c r="C585" s="10" t="s">
        <v>1099</v>
      </c>
    </row>
    <row r="586" spans="1:3" x14ac:dyDescent="0.2">
      <c r="A586" s="10" t="s">
        <v>316</v>
      </c>
      <c r="B586" s="10" t="s">
        <v>2173</v>
      </c>
      <c r="C586" s="10" t="s">
        <v>1316</v>
      </c>
    </row>
    <row r="587" spans="1:3" x14ac:dyDescent="0.2">
      <c r="A587" s="10" t="s">
        <v>318</v>
      </c>
      <c r="B587" s="10" t="s">
        <v>2003</v>
      </c>
      <c r="C587" s="10" t="s">
        <v>1322</v>
      </c>
    </row>
    <row r="588" spans="1:3" x14ac:dyDescent="0.2">
      <c r="A588" s="10" t="s">
        <v>320</v>
      </c>
      <c r="B588" s="10" t="s">
        <v>2008</v>
      </c>
      <c r="C588" s="10" t="s">
        <v>1362</v>
      </c>
    </row>
    <row r="589" spans="1:3" x14ac:dyDescent="0.2">
      <c r="A589" s="10" t="s">
        <v>321</v>
      </c>
      <c r="B589" s="10" t="s">
        <v>2174</v>
      </c>
      <c r="C589" s="10" t="s">
        <v>1083</v>
      </c>
    </row>
    <row r="590" spans="1:3" x14ac:dyDescent="0.2">
      <c r="A590" s="10" t="s">
        <v>322</v>
      </c>
      <c r="B590" s="10" t="s">
        <v>2175</v>
      </c>
      <c r="C590" s="10" t="s">
        <v>1307</v>
      </c>
    </row>
    <row r="591" spans="1:3" x14ac:dyDescent="0.2">
      <c r="A591" s="10" t="s">
        <v>324</v>
      </c>
      <c r="B591" s="10" t="s">
        <v>2176</v>
      </c>
      <c r="C591" s="10" t="s">
        <v>1063</v>
      </c>
    </row>
    <row r="592" spans="1:3" x14ac:dyDescent="0.2">
      <c r="A592" s="10" t="s">
        <v>326</v>
      </c>
      <c r="B592" s="10" t="s">
        <v>2030</v>
      </c>
      <c r="C592" s="10" t="s">
        <v>1289</v>
      </c>
    </row>
    <row r="593" spans="1:3" x14ac:dyDescent="0.2">
      <c r="A593" s="10" t="s">
        <v>328</v>
      </c>
      <c r="B593" s="10" t="s">
        <v>2032</v>
      </c>
      <c r="C593" s="10" t="s">
        <v>1057</v>
      </c>
    </row>
    <row r="594" spans="1:3" x14ac:dyDescent="0.2">
      <c r="A594" s="10" t="s">
        <v>127</v>
      </c>
      <c r="B594" s="10" t="s">
        <v>2036</v>
      </c>
      <c r="C594" s="10" t="s">
        <v>1095</v>
      </c>
    </row>
    <row r="595" spans="1:3" x14ac:dyDescent="0.2">
      <c r="A595" s="10" t="s">
        <v>330</v>
      </c>
      <c r="B595" s="10" t="s">
        <v>2177</v>
      </c>
      <c r="C595" s="10" t="s">
        <v>1022</v>
      </c>
    </row>
    <row r="596" spans="1:3" x14ac:dyDescent="0.2">
      <c r="A596" s="10" t="s">
        <v>331</v>
      </c>
      <c r="B596" s="10" t="s">
        <v>2178</v>
      </c>
      <c r="C596" s="10" t="s">
        <v>1292</v>
      </c>
    </row>
    <row r="597" spans="1:3" x14ac:dyDescent="0.2">
      <c r="A597" s="10" t="s">
        <v>333</v>
      </c>
      <c r="B597" s="10" t="s">
        <v>2045</v>
      </c>
      <c r="C597" s="10" t="s">
        <v>1028</v>
      </c>
    </row>
    <row r="598" spans="1:3" x14ac:dyDescent="0.2">
      <c r="A598" s="10" t="s">
        <v>335</v>
      </c>
      <c r="B598" s="10" t="s">
        <v>2049</v>
      </c>
      <c r="C598" s="10" t="s">
        <v>1070</v>
      </c>
    </row>
    <row r="599" spans="1:3" x14ac:dyDescent="0.2">
      <c r="A599" s="10" t="s">
        <v>337</v>
      </c>
      <c r="B599" s="10" t="s">
        <v>2051</v>
      </c>
      <c r="C599" s="10" t="s">
        <v>1155</v>
      </c>
    </row>
    <row r="600" spans="1:3" x14ac:dyDescent="0.2">
      <c r="A600" s="10" t="s">
        <v>130</v>
      </c>
      <c r="B600" s="10" t="s">
        <v>2053</v>
      </c>
      <c r="C600" s="10" t="s">
        <v>1137</v>
      </c>
    </row>
    <row r="601" spans="1:3" x14ac:dyDescent="0.2">
      <c r="A601" s="10" t="s">
        <v>133</v>
      </c>
      <c r="B601" s="10" t="s">
        <v>2054</v>
      </c>
      <c r="C601" s="10" t="s">
        <v>1092</v>
      </c>
    </row>
    <row r="602" spans="1:3" x14ac:dyDescent="0.2">
      <c r="A602" s="10" t="s">
        <v>339</v>
      </c>
      <c r="B602" s="10" t="s">
        <v>2179</v>
      </c>
      <c r="C602" s="10" t="s">
        <v>1211</v>
      </c>
    </row>
    <row r="603" spans="1:3" x14ac:dyDescent="0.2">
      <c r="A603" s="10" t="s">
        <v>341</v>
      </c>
      <c r="B603" s="10" t="s">
        <v>2180</v>
      </c>
      <c r="C603" s="10" t="s">
        <v>1143</v>
      </c>
    </row>
    <row r="604" spans="1:3" x14ac:dyDescent="0.2">
      <c r="A604" s="10" t="s">
        <v>98</v>
      </c>
      <c r="B604" s="10" t="s">
        <v>2098</v>
      </c>
      <c r="C604" s="10" t="s">
        <v>1020</v>
      </c>
    </row>
    <row r="605" spans="1:3" x14ac:dyDescent="0.2">
      <c r="A605" s="10" t="s">
        <v>343</v>
      </c>
      <c r="B605" s="10" t="s">
        <v>2076</v>
      </c>
      <c r="C605" s="10" t="s">
        <v>1184</v>
      </c>
    </row>
    <row r="606" spans="1:3" x14ac:dyDescent="0.2">
      <c r="A606" s="10" t="s">
        <v>345</v>
      </c>
      <c r="B606" s="10" t="s">
        <v>2078</v>
      </c>
      <c r="C606" s="10" t="s">
        <v>1051</v>
      </c>
    </row>
    <row r="607" spans="1:3" x14ac:dyDescent="0.2">
      <c r="A607" s="10" t="s">
        <v>103</v>
      </c>
      <c r="B607" s="10" t="s">
        <v>2099</v>
      </c>
      <c r="C607" s="10" t="s">
        <v>1169</v>
      </c>
    </row>
    <row r="608" spans="1:3" x14ac:dyDescent="0.2">
      <c r="A608" s="10" t="s">
        <v>348</v>
      </c>
      <c r="B608" s="10" t="s">
        <v>2080</v>
      </c>
      <c r="C608" s="10" t="s">
        <v>1199</v>
      </c>
    </row>
    <row r="609" spans="1:3" x14ac:dyDescent="0.2">
      <c r="A609" s="10" t="s">
        <v>350</v>
      </c>
      <c r="B609" s="10" t="s">
        <v>2181</v>
      </c>
      <c r="C609" s="10" t="s">
        <v>1189</v>
      </c>
    </row>
    <row r="610" spans="1:3" x14ac:dyDescent="0.2">
      <c r="A610" s="10" t="s">
        <v>141</v>
      </c>
      <c r="B610" s="10" t="s">
        <v>2081</v>
      </c>
      <c r="C610" s="10" t="s">
        <v>1055</v>
      </c>
    </row>
    <row r="611" spans="1:3" x14ac:dyDescent="0.2">
      <c r="A611" s="10" t="s">
        <v>353</v>
      </c>
      <c r="B611" s="10" t="s">
        <v>2182</v>
      </c>
      <c r="C611" s="10" t="s">
        <v>1022</v>
      </c>
    </row>
  </sheetData>
  <mergeCells count="7">
    <mergeCell ref="A1:C1"/>
    <mergeCell ref="A473:C473"/>
    <mergeCell ref="A2:B3"/>
    <mergeCell ref="A12:C12"/>
    <mergeCell ref="A388:C388"/>
    <mergeCell ref="A413:C413"/>
    <mergeCell ref="A424:C42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77025-C56D-C743-A2A2-4762CE8232ED}">
  <dimension ref="A1:R118"/>
  <sheetViews>
    <sheetView workbookViewId="0">
      <pane ySplit="7" topLeftCell="A8" activePane="bottomLeft" state="frozen"/>
      <selection pane="bottomLeft" sqref="A1:XFD1"/>
    </sheetView>
  </sheetViews>
  <sheetFormatPr baseColWidth="10" defaultColWidth="105.33203125" defaultRowHeight="16" x14ac:dyDescent="0.2"/>
  <cols>
    <col min="1" max="16384" width="105.33203125" style="9"/>
  </cols>
  <sheetData>
    <row r="1" spans="1:18" x14ac:dyDescent="0.2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6" t="s">
        <v>10</v>
      </c>
    </row>
    <row r="2" spans="1:18" x14ac:dyDescent="0.2">
      <c r="A2" s="26" t="s">
        <v>11</v>
      </c>
      <c r="B2" s="27" t="s">
        <v>27</v>
      </c>
      <c r="C2" s="27" t="s">
        <v>28</v>
      </c>
      <c r="D2" s="27" t="b">
        <v>1</v>
      </c>
      <c r="E2" s="28">
        <v>6.6126083919959302E-10</v>
      </c>
      <c r="F2" s="27">
        <v>9.1796271960667895</v>
      </c>
      <c r="G2" s="27">
        <v>175</v>
      </c>
      <c r="H2" s="27">
        <v>824</v>
      </c>
      <c r="I2" s="27">
        <v>38</v>
      </c>
      <c r="J2" s="27">
        <v>14217</v>
      </c>
      <c r="K2" s="27" t="s">
        <v>29</v>
      </c>
    </row>
    <row r="3" spans="1:18" x14ac:dyDescent="0.2">
      <c r="A3" s="26" t="s">
        <v>11</v>
      </c>
      <c r="B3" s="27" t="s">
        <v>30</v>
      </c>
      <c r="C3" s="27" t="s">
        <v>31</v>
      </c>
      <c r="D3" s="27" t="b">
        <v>1</v>
      </c>
      <c r="E3" s="27">
        <v>1.89194739640785E-2</v>
      </c>
      <c r="F3" s="27">
        <v>1.7230909428641299</v>
      </c>
      <c r="G3" s="27">
        <v>154</v>
      </c>
      <c r="H3" s="27">
        <v>824</v>
      </c>
      <c r="I3" s="27">
        <v>23</v>
      </c>
      <c r="J3" s="27">
        <v>14217</v>
      </c>
      <c r="K3" s="27" t="s">
        <v>32</v>
      </c>
    </row>
    <row r="4" spans="1:18" x14ac:dyDescent="0.2">
      <c r="A4" s="26" t="s">
        <v>11</v>
      </c>
      <c r="B4" s="27" t="s">
        <v>33</v>
      </c>
      <c r="C4" s="27" t="s">
        <v>34</v>
      </c>
      <c r="D4" s="27" t="b">
        <v>1</v>
      </c>
      <c r="E4" s="27">
        <v>2.9926775655730299E-2</v>
      </c>
      <c r="F4" s="27">
        <v>1.5239400720123599</v>
      </c>
      <c r="G4" s="27">
        <v>259</v>
      </c>
      <c r="H4" s="27">
        <v>824</v>
      </c>
      <c r="I4" s="27">
        <v>32</v>
      </c>
      <c r="J4" s="27">
        <v>14217</v>
      </c>
      <c r="K4" s="27" t="s">
        <v>35</v>
      </c>
    </row>
    <row r="5" spans="1:18" x14ac:dyDescent="0.2">
      <c r="A5" s="26" t="s">
        <v>11</v>
      </c>
      <c r="B5" s="27" t="s">
        <v>36</v>
      </c>
      <c r="C5" s="27" t="s">
        <v>37</v>
      </c>
      <c r="D5" s="27" t="b">
        <v>1</v>
      </c>
      <c r="E5" s="27">
        <v>4.2136536253899001E-2</v>
      </c>
      <c r="F5" s="27">
        <v>1.3753411675329701</v>
      </c>
      <c r="G5" s="27">
        <v>47</v>
      </c>
      <c r="H5" s="27">
        <v>824</v>
      </c>
      <c r="I5" s="27">
        <v>11</v>
      </c>
      <c r="J5" s="27">
        <v>14217</v>
      </c>
      <c r="K5" s="27" t="s">
        <v>38</v>
      </c>
    </row>
    <row r="6" spans="1:18" x14ac:dyDescent="0.2">
      <c r="A6" s="26"/>
      <c r="B6" s="27"/>
      <c r="C6" s="27"/>
      <c r="D6" s="27"/>
      <c r="E6" s="27"/>
      <c r="F6" s="27"/>
      <c r="G6" s="27"/>
      <c r="H6" s="27"/>
      <c r="I6" s="27"/>
      <c r="J6" s="27"/>
      <c r="K6" s="27"/>
    </row>
    <row r="7" spans="1:18" x14ac:dyDescent="0.2">
      <c r="A7" s="8" t="s">
        <v>2666</v>
      </c>
      <c r="B7" s="8" t="s">
        <v>2667</v>
      </c>
      <c r="C7" s="8" t="s">
        <v>2668</v>
      </c>
    </row>
    <row r="8" spans="1:18" x14ac:dyDescent="0.2">
      <c r="A8" s="29" t="str">
        <f>B2 &amp;"(" &amp; C2 &amp; ")"</f>
        <v>regulation of cell cycle(GO:0051726)</v>
      </c>
      <c r="B8" s="29"/>
      <c r="C8" s="29"/>
      <c r="K8" s="26"/>
      <c r="L8" s="26"/>
      <c r="M8" s="26"/>
      <c r="O8" s="26"/>
      <c r="P8" s="26"/>
      <c r="Q8" s="26"/>
      <c r="R8" s="26"/>
    </row>
    <row r="9" spans="1:18" x14ac:dyDescent="0.2">
      <c r="A9" s="27" t="s">
        <v>532</v>
      </c>
      <c r="B9" s="27" t="s">
        <v>2183</v>
      </c>
      <c r="C9" s="9" t="s">
        <v>1386</v>
      </c>
      <c r="K9" s="26"/>
      <c r="L9" s="27"/>
      <c r="M9" s="27"/>
      <c r="O9" s="27"/>
      <c r="P9" s="27"/>
      <c r="Q9" s="27"/>
      <c r="R9" s="27"/>
    </row>
    <row r="10" spans="1:18" x14ac:dyDescent="0.2">
      <c r="A10" s="9" t="s">
        <v>534</v>
      </c>
      <c r="B10" s="9" t="s">
        <v>2184</v>
      </c>
      <c r="C10" s="9" t="s">
        <v>1389</v>
      </c>
      <c r="K10" s="26"/>
      <c r="L10" s="27"/>
      <c r="M10" s="27"/>
      <c r="O10" s="27"/>
      <c r="P10" s="27"/>
      <c r="Q10" s="27"/>
      <c r="R10" s="27"/>
    </row>
    <row r="11" spans="1:18" x14ac:dyDescent="0.2">
      <c r="A11" s="9" t="s">
        <v>536</v>
      </c>
      <c r="B11" s="9" t="s">
        <v>2185</v>
      </c>
      <c r="C11" s="9" t="s">
        <v>1394</v>
      </c>
      <c r="K11" s="26"/>
      <c r="L11" s="27"/>
      <c r="M11" s="27"/>
      <c r="O11" s="27"/>
      <c r="P11" s="27"/>
      <c r="Q11" s="27"/>
      <c r="R11" s="27"/>
    </row>
    <row r="12" spans="1:18" x14ac:dyDescent="0.2">
      <c r="A12" s="9" t="s">
        <v>540</v>
      </c>
      <c r="B12" s="9" t="s">
        <v>2186</v>
      </c>
      <c r="C12" s="9" t="s">
        <v>1419</v>
      </c>
      <c r="K12" s="26"/>
      <c r="L12" s="27"/>
      <c r="M12" s="27"/>
      <c r="O12" s="27"/>
      <c r="P12" s="27"/>
      <c r="Q12" s="27"/>
      <c r="R12" s="27"/>
    </row>
    <row r="13" spans="1:18" x14ac:dyDescent="0.2">
      <c r="A13" s="9" t="s">
        <v>539</v>
      </c>
      <c r="B13" s="9" t="s">
        <v>2187</v>
      </c>
      <c r="C13" s="9" t="s">
        <v>1390</v>
      </c>
      <c r="K13" s="26"/>
      <c r="M13" s="27"/>
      <c r="O13" s="27"/>
      <c r="P13" s="27"/>
      <c r="Q13" s="27"/>
      <c r="R13" s="27"/>
    </row>
    <row r="14" spans="1:18" x14ac:dyDescent="0.2">
      <c r="A14" s="9" t="s">
        <v>546</v>
      </c>
      <c r="B14" s="9" t="s">
        <v>2188</v>
      </c>
      <c r="C14" s="9" t="s">
        <v>1373</v>
      </c>
      <c r="K14" s="26"/>
      <c r="L14" s="27"/>
      <c r="M14" s="27"/>
      <c r="O14" s="27"/>
      <c r="P14" s="27"/>
      <c r="Q14" s="27"/>
      <c r="R14" s="27"/>
    </row>
    <row r="15" spans="1:18" x14ac:dyDescent="0.2">
      <c r="A15" s="9" t="s">
        <v>547</v>
      </c>
      <c r="B15" s="9" t="s">
        <v>2189</v>
      </c>
      <c r="C15" s="9" t="s">
        <v>1430</v>
      </c>
      <c r="K15" s="26"/>
      <c r="L15" s="27"/>
      <c r="M15" s="27"/>
      <c r="O15" s="27"/>
      <c r="P15" s="27"/>
      <c r="Q15" s="27"/>
      <c r="R15" s="27"/>
    </row>
    <row r="16" spans="1:18" x14ac:dyDescent="0.2">
      <c r="A16" s="9" t="s">
        <v>550</v>
      </c>
      <c r="B16" s="9" t="s">
        <v>2190</v>
      </c>
      <c r="C16" s="9" t="s">
        <v>1386</v>
      </c>
      <c r="K16" s="26"/>
      <c r="L16" s="27"/>
      <c r="M16" s="27"/>
      <c r="O16" s="27"/>
      <c r="P16" s="27"/>
      <c r="Q16" s="27"/>
      <c r="R16" s="27"/>
    </row>
    <row r="17" spans="1:18" x14ac:dyDescent="0.2">
      <c r="A17" s="9" t="s">
        <v>556</v>
      </c>
      <c r="B17" s="9" t="s">
        <v>2191</v>
      </c>
      <c r="C17" s="9" t="s">
        <v>1408</v>
      </c>
      <c r="K17" s="26"/>
      <c r="L17" s="27"/>
      <c r="M17" s="27"/>
      <c r="O17" s="27"/>
      <c r="P17" s="27"/>
      <c r="Q17" s="27"/>
      <c r="R17" s="27"/>
    </row>
    <row r="18" spans="1:18" x14ac:dyDescent="0.2">
      <c r="A18" s="9" t="s">
        <v>560</v>
      </c>
      <c r="B18" s="9" t="s">
        <v>2192</v>
      </c>
      <c r="C18" s="9" t="s">
        <v>1402</v>
      </c>
      <c r="K18" s="26"/>
      <c r="L18" s="27"/>
      <c r="M18" s="27"/>
      <c r="O18" s="27"/>
      <c r="P18" s="27"/>
      <c r="Q18" s="27"/>
      <c r="R18" s="27"/>
    </row>
    <row r="19" spans="1:18" x14ac:dyDescent="0.2">
      <c r="A19" s="9" t="s">
        <v>542</v>
      </c>
      <c r="B19" s="9" t="s">
        <v>2193</v>
      </c>
      <c r="C19" s="9" t="s">
        <v>1417</v>
      </c>
      <c r="K19" s="26"/>
      <c r="L19" s="27"/>
      <c r="M19" s="27"/>
      <c r="O19" s="27"/>
      <c r="P19" s="27"/>
      <c r="Q19" s="27"/>
      <c r="R19" s="27"/>
    </row>
    <row r="20" spans="1:18" x14ac:dyDescent="0.2">
      <c r="A20" s="9" t="s">
        <v>545</v>
      </c>
      <c r="B20" s="9" t="s">
        <v>2194</v>
      </c>
      <c r="C20" s="9" t="s">
        <v>1425</v>
      </c>
      <c r="K20" s="26"/>
      <c r="L20" s="27"/>
      <c r="M20" s="27"/>
      <c r="O20" s="27"/>
      <c r="P20" s="27"/>
      <c r="Q20" s="27"/>
      <c r="R20" s="27"/>
    </row>
    <row r="21" spans="1:18" x14ac:dyDescent="0.2">
      <c r="A21" s="9" t="s">
        <v>568</v>
      </c>
      <c r="B21" s="9" t="s">
        <v>2195</v>
      </c>
      <c r="C21" s="9" t="s">
        <v>1404</v>
      </c>
      <c r="K21" s="26"/>
      <c r="L21" s="27"/>
      <c r="M21" s="27"/>
      <c r="O21" s="27"/>
      <c r="P21" s="27"/>
      <c r="Q21" s="27"/>
      <c r="R21" s="27"/>
    </row>
    <row r="22" spans="1:18" x14ac:dyDescent="0.2">
      <c r="A22" s="9" t="s">
        <v>571</v>
      </c>
      <c r="B22" s="9" t="s">
        <v>2196</v>
      </c>
      <c r="C22" s="9" t="s">
        <v>1409</v>
      </c>
      <c r="K22" s="26"/>
      <c r="L22" s="27"/>
      <c r="M22" s="27"/>
      <c r="O22" s="27"/>
      <c r="P22" s="27"/>
      <c r="Q22" s="27"/>
      <c r="R22" s="27"/>
    </row>
    <row r="23" spans="1:18" x14ac:dyDescent="0.2">
      <c r="A23" s="9" t="s">
        <v>574</v>
      </c>
      <c r="B23" s="9" t="s">
        <v>2197</v>
      </c>
      <c r="C23" s="9" t="s">
        <v>1418</v>
      </c>
      <c r="K23" s="26"/>
      <c r="L23" s="27"/>
      <c r="M23" s="27"/>
      <c r="O23" s="27"/>
      <c r="P23" s="27"/>
      <c r="Q23" s="27"/>
      <c r="R23" s="27"/>
    </row>
    <row r="24" spans="1:18" x14ac:dyDescent="0.2">
      <c r="A24" s="9" t="s">
        <v>549</v>
      </c>
      <c r="B24" s="9" t="s">
        <v>2198</v>
      </c>
      <c r="C24" s="9" t="s">
        <v>1385</v>
      </c>
      <c r="K24" s="26"/>
      <c r="L24" s="27"/>
      <c r="M24" s="27"/>
      <c r="O24" s="27"/>
      <c r="P24" s="27"/>
      <c r="Q24" s="27"/>
      <c r="R24" s="27"/>
    </row>
    <row r="25" spans="1:18" x14ac:dyDescent="0.2">
      <c r="A25" s="9" t="s">
        <v>578</v>
      </c>
      <c r="B25" s="9" t="s">
        <v>2199</v>
      </c>
      <c r="C25" s="9" t="s">
        <v>1381</v>
      </c>
      <c r="K25" s="26"/>
      <c r="L25" s="27"/>
      <c r="M25" s="27"/>
      <c r="O25" s="27"/>
      <c r="P25" s="27"/>
      <c r="Q25" s="27"/>
      <c r="R25" s="27"/>
    </row>
    <row r="26" spans="1:18" x14ac:dyDescent="0.2">
      <c r="A26" s="9" t="s">
        <v>581</v>
      </c>
      <c r="B26" s="9" t="s">
        <v>2200</v>
      </c>
      <c r="C26" s="9" t="s">
        <v>1378</v>
      </c>
      <c r="K26" s="26"/>
      <c r="L26" s="27"/>
      <c r="M26" s="27"/>
      <c r="O26" s="27"/>
      <c r="P26" s="27"/>
      <c r="Q26" s="27"/>
      <c r="R26" s="27"/>
    </row>
    <row r="27" spans="1:18" x14ac:dyDescent="0.2">
      <c r="A27" s="9" t="s">
        <v>552</v>
      </c>
      <c r="B27" s="9" t="s">
        <v>2201</v>
      </c>
      <c r="C27" s="9" t="s">
        <v>1394</v>
      </c>
      <c r="K27" s="26"/>
      <c r="L27" s="27"/>
      <c r="M27" s="27"/>
      <c r="O27" s="27"/>
      <c r="P27" s="27"/>
      <c r="Q27" s="27"/>
      <c r="R27" s="27"/>
    </row>
    <row r="28" spans="1:18" x14ac:dyDescent="0.2">
      <c r="A28" s="9" t="s">
        <v>586</v>
      </c>
      <c r="B28" s="9" t="s">
        <v>2202</v>
      </c>
      <c r="C28" s="9" t="s">
        <v>1391</v>
      </c>
      <c r="K28" s="26"/>
      <c r="M28" s="27"/>
      <c r="O28" s="27"/>
      <c r="P28" s="27"/>
      <c r="Q28" s="27"/>
      <c r="R28" s="27"/>
    </row>
    <row r="29" spans="1:18" x14ac:dyDescent="0.2">
      <c r="A29" s="9" t="s">
        <v>589</v>
      </c>
      <c r="B29" s="9" t="s">
        <v>2203</v>
      </c>
      <c r="C29" s="9" t="s">
        <v>1415</v>
      </c>
      <c r="K29" s="26"/>
      <c r="L29" s="27"/>
      <c r="M29" s="27"/>
      <c r="O29" s="27"/>
      <c r="P29" s="27"/>
      <c r="Q29" s="27"/>
      <c r="R29" s="27"/>
    </row>
    <row r="30" spans="1:18" x14ac:dyDescent="0.2">
      <c r="A30" s="9" t="s">
        <v>592</v>
      </c>
      <c r="B30" s="9" t="s">
        <v>2204</v>
      </c>
      <c r="C30" s="9" t="s">
        <v>1422</v>
      </c>
      <c r="K30" s="26"/>
      <c r="L30" s="27"/>
      <c r="M30" s="27"/>
      <c r="O30" s="27"/>
      <c r="P30" s="27"/>
      <c r="Q30" s="27"/>
      <c r="R30" s="27"/>
    </row>
    <row r="31" spans="1:18" x14ac:dyDescent="0.2">
      <c r="A31" s="9" t="s">
        <v>572</v>
      </c>
      <c r="B31" s="9" t="s">
        <v>2205</v>
      </c>
      <c r="C31" s="9" t="s">
        <v>1424</v>
      </c>
      <c r="K31" s="26"/>
      <c r="L31" s="27"/>
      <c r="M31" s="27"/>
      <c r="O31" s="27"/>
      <c r="P31" s="27"/>
      <c r="Q31" s="27"/>
      <c r="R31" s="27"/>
    </row>
    <row r="32" spans="1:18" x14ac:dyDescent="0.2">
      <c r="A32" s="9" t="s">
        <v>596</v>
      </c>
      <c r="B32" s="9" t="s">
        <v>2206</v>
      </c>
      <c r="C32" s="9">
        <v>0</v>
      </c>
      <c r="K32" s="26"/>
      <c r="L32" s="27"/>
      <c r="M32" s="27"/>
      <c r="O32" s="27"/>
      <c r="P32" s="27"/>
      <c r="Q32" s="27"/>
      <c r="R32" s="27"/>
    </row>
    <row r="33" spans="1:18" x14ac:dyDescent="0.2">
      <c r="A33" s="9" t="s">
        <v>598</v>
      </c>
      <c r="B33" s="9" t="s">
        <v>2207</v>
      </c>
      <c r="C33" s="9" t="s">
        <v>1411</v>
      </c>
      <c r="K33" s="26"/>
      <c r="L33" s="27"/>
      <c r="M33" s="27"/>
      <c r="O33" s="27"/>
      <c r="P33" s="27"/>
      <c r="Q33" s="27"/>
      <c r="R33" s="27"/>
    </row>
    <row r="34" spans="1:18" x14ac:dyDescent="0.2">
      <c r="A34" s="9" t="s">
        <v>600</v>
      </c>
      <c r="B34" s="9" t="s">
        <v>2208</v>
      </c>
      <c r="C34" s="9">
        <v>0</v>
      </c>
      <c r="K34" s="26"/>
      <c r="L34" s="27"/>
      <c r="M34" s="27"/>
      <c r="O34" s="27"/>
      <c r="P34" s="27"/>
      <c r="Q34" s="27"/>
      <c r="R34" s="27"/>
    </row>
    <row r="35" spans="1:18" x14ac:dyDescent="0.2">
      <c r="A35" s="9" t="s">
        <v>555</v>
      </c>
      <c r="B35" s="9" t="s">
        <v>2209</v>
      </c>
      <c r="C35" s="9" t="s">
        <v>1385</v>
      </c>
      <c r="K35" s="26"/>
      <c r="L35" s="27"/>
      <c r="M35" s="27"/>
      <c r="O35" s="27"/>
      <c r="P35" s="27"/>
      <c r="Q35" s="27"/>
      <c r="R35" s="27"/>
    </row>
    <row r="36" spans="1:18" x14ac:dyDescent="0.2">
      <c r="A36" s="9" t="s">
        <v>559</v>
      </c>
      <c r="B36" s="9" t="s">
        <v>2210</v>
      </c>
      <c r="C36" s="9" t="s">
        <v>1425</v>
      </c>
      <c r="K36" s="26"/>
      <c r="L36" s="27"/>
      <c r="M36" s="27"/>
      <c r="O36" s="27"/>
      <c r="P36" s="27"/>
      <c r="Q36" s="27"/>
      <c r="R36" s="27"/>
    </row>
    <row r="37" spans="1:18" x14ac:dyDescent="0.2">
      <c r="A37" s="9" t="s">
        <v>579</v>
      </c>
      <c r="B37" s="9" t="s">
        <v>2211</v>
      </c>
      <c r="C37" s="9" t="s">
        <v>1412</v>
      </c>
      <c r="K37" s="26"/>
      <c r="L37" s="27"/>
      <c r="M37" s="27"/>
      <c r="O37" s="27"/>
      <c r="P37" s="27"/>
      <c r="Q37" s="27"/>
      <c r="R37" s="27"/>
    </row>
    <row r="38" spans="1:18" x14ac:dyDescent="0.2">
      <c r="A38" s="9" t="s">
        <v>562</v>
      </c>
      <c r="B38" s="9" t="s">
        <v>2212</v>
      </c>
      <c r="C38" s="9" t="s">
        <v>1405</v>
      </c>
      <c r="K38" s="26"/>
      <c r="L38" s="27"/>
      <c r="M38" s="27"/>
      <c r="O38" s="27"/>
      <c r="P38" s="27"/>
      <c r="Q38" s="27"/>
      <c r="R38" s="27"/>
    </row>
    <row r="39" spans="1:18" x14ac:dyDescent="0.2">
      <c r="A39" s="9" t="s">
        <v>606</v>
      </c>
      <c r="B39" s="9" t="s">
        <v>2213</v>
      </c>
      <c r="C39" s="9" t="s">
        <v>1426</v>
      </c>
      <c r="K39" s="26"/>
      <c r="L39" s="27"/>
      <c r="M39" s="27"/>
      <c r="O39" s="27"/>
      <c r="P39" s="27"/>
      <c r="Q39" s="27"/>
      <c r="R39" s="27"/>
    </row>
    <row r="40" spans="1:18" x14ac:dyDescent="0.2">
      <c r="A40" s="9" t="s">
        <v>584</v>
      </c>
      <c r="B40" s="9" t="s">
        <v>2214</v>
      </c>
      <c r="C40" s="9" t="s">
        <v>1379</v>
      </c>
      <c r="K40" s="26"/>
      <c r="L40" s="27"/>
      <c r="M40" s="27"/>
      <c r="O40" s="27"/>
      <c r="P40" s="27"/>
      <c r="Q40" s="27"/>
      <c r="R40" s="27"/>
    </row>
    <row r="41" spans="1:18" x14ac:dyDescent="0.2">
      <c r="A41" s="9" t="s">
        <v>587</v>
      </c>
      <c r="B41" s="9" t="s">
        <v>2215</v>
      </c>
      <c r="C41" s="9" t="s">
        <v>1414</v>
      </c>
      <c r="K41" s="26"/>
      <c r="L41" s="27"/>
      <c r="M41" s="27"/>
      <c r="O41" s="27"/>
      <c r="P41" s="27"/>
      <c r="Q41" s="27"/>
      <c r="R41" s="27"/>
    </row>
    <row r="42" spans="1:18" x14ac:dyDescent="0.2">
      <c r="A42" s="9" t="s">
        <v>609</v>
      </c>
      <c r="B42" s="9" t="s">
        <v>2216</v>
      </c>
      <c r="C42" s="9" t="s">
        <v>1423</v>
      </c>
      <c r="K42" s="26"/>
      <c r="L42" s="27"/>
      <c r="M42" s="27"/>
      <c r="O42" s="27"/>
      <c r="P42" s="27"/>
      <c r="Q42" s="27"/>
      <c r="R42" s="27"/>
    </row>
    <row r="43" spans="1:18" x14ac:dyDescent="0.2">
      <c r="A43" s="9" t="s">
        <v>610</v>
      </c>
      <c r="B43" s="9" t="s">
        <v>2217</v>
      </c>
      <c r="C43" s="9" t="s">
        <v>1401</v>
      </c>
      <c r="K43" s="26"/>
      <c r="L43" s="27"/>
      <c r="M43" s="27"/>
      <c r="O43" s="27"/>
      <c r="P43" s="27"/>
      <c r="Q43" s="27"/>
      <c r="R43" s="27"/>
    </row>
    <row r="44" spans="1:18" x14ac:dyDescent="0.2">
      <c r="A44" s="9" t="s">
        <v>565</v>
      </c>
      <c r="B44" s="9" t="s">
        <v>2218</v>
      </c>
      <c r="C44" s="9" t="s">
        <v>1387</v>
      </c>
      <c r="K44" s="26"/>
      <c r="L44" s="27"/>
      <c r="M44" s="27"/>
      <c r="O44" s="27"/>
      <c r="P44" s="27"/>
      <c r="Q44" s="27"/>
      <c r="R44" s="27"/>
    </row>
    <row r="45" spans="1:18" x14ac:dyDescent="0.2">
      <c r="A45" s="9" t="s">
        <v>611</v>
      </c>
      <c r="B45" s="9" t="s">
        <v>2219</v>
      </c>
      <c r="C45" s="9" t="s">
        <v>1399</v>
      </c>
      <c r="K45" s="26"/>
      <c r="L45" s="27"/>
      <c r="M45" s="27"/>
      <c r="O45" s="27"/>
      <c r="P45" s="27"/>
      <c r="Q45" s="27"/>
      <c r="R45" s="27"/>
    </row>
    <row r="46" spans="1:18" x14ac:dyDescent="0.2">
      <c r="A46" s="9" t="s">
        <v>612</v>
      </c>
      <c r="B46" s="9" t="s">
        <v>2220</v>
      </c>
      <c r="C46" s="9" t="s">
        <v>1420</v>
      </c>
      <c r="K46" s="26"/>
      <c r="L46" s="27"/>
      <c r="M46" s="27"/>
      <c r="O46" s="27"/>
      <c r="P46" s="27"/>
      <c r="Q46" s="27"/>
      <c r="R46" s="27"/>
    </row>
    <row r="47" spans="1:18" x14ac:dyDescent="0.2">
      <c r="K47" s="26"/>
      <c r="L47" s="27"/>
      <c r="M47" s="27"/>
      <c r="O47" s="27"/>
      <c r="P47" s="27"/>
      <c r="Q47" s="27"/>
      <c r="R47" s="27"/>
    </row>
    <row r="48" spans="1:18" x14ac:dyDescent="0.2">
      <c r="A48" s="31" t="str">
        <f>B3 &amp;"(" &amp; C3 &amp; ")"</f>
        <v>cell division(GO:0051301)</v>
      </c>
      <c r="B48" s="31"/>
      <c r="C48" s="31"/>
      <c r="K48" s="26"/>
      <c r="L48" s="27"/>
      <c r="M48" s="27"/>
      <c r="O48" s="27"/>
      <c r="P48" s="27"/>
      <c r="Q48" s="27"/>
      <c r="R48" s="27"/>
    </row>
    <row r="49" spans="1:18" x14ac:dyDescent="0.2">
      <c r="A49" s="27" t="s">
        <v>532</v>
      </c>
      <c r="B49" s="27" t="s">
        <v>2183</v>
      </c>
      <c r="C49" s="9" t="s">
        <v>1386</v>
      </c>
      <c r="K49" s="26"/>
      <c r="L49" s="27"/>
      <c r="M49" s="27"/>
      <c r="O49" s="27"/>
      <c r="P49" s="27"/>
      <c r="Q49" s="27"/>
      <c r="R49" s="27"/>
    </row>
    <row r="50" spans="1:18" x14ac:dyDescent="0.2">
      <c r="A50" s="9" t="s">
        <v>534</v>
      </c>
      <c r="B50" s="9" t="s">
        <v>2184</v>
      </c>
      <c r="C50" s="9" t="s">
        <v>1389</v>
      </c>
      <c r="K50" s="26"/>
      <c r="L50" s="27"/>
      <c r="M50" s="27"/>
      <c r="O50" s="27"/>
      <c r="P50" s="27"/>
      <c r="Q50" s="27"/>
      <c r="R50" s="27"/>
    </row>
    <row r="51" spans="1:18" x14ac:dyDescent="0.2">
      <c r="A51" s="9" t="s">
        <v>537</v>
      </c>
      <c r="B51" s="9" t="s">
        <v>2221</v>
      </c>
      <c r="C51" s="9" t="s">
        <v>1377</v>
      </c>
      <c r="K51" s="26"/>
      <c r="L51" s="27"/>
      <c r="M51" s="27"/>
      <c r="O51" s="27"/>
      <c r="P51" s="27"/>
      <c r="Q51" s="27"/>
      <c r="R51" s="27"/>
    </row>
    <row r="52" spans="1:18" x14ac:dyDescent="0.2">
      <c r="A52" s="9" t="s">
        <v>539</v>
      </c>
      <c r="B52" s="9" t="s">
        <v>2187</v>
      </c>
      <c r="C52" s="9" t="s">
        <v>1390</v>
      </c>
      <c r="K52" s="26"/>
      <c r="M52" s="27"/>
      <c r="O52" s="27"/>
      <c r="P52" s="27"/>
      <c r="Q52" s="27"/>
      <c r="R52" s="27"/>
    </row>
    <row r="53" spans="1:18" x14ac:dyDescent="0.2">
      <c r="A53" s="9" t="s">
        <v>543</v>
      </c>
      <c r="B53" s="9" t="s">
        <v>2222</v>
      </c>
      <c r="C53" s="9">
        <v>0</v>
      </c>
      <c r="K53" s="26"/>
      <c r="L53" s="27"/>
      <c r="M53" s="27"/>
      <c r="O53" s="27"/>
      <c r="P53" s="27"/>
      <c r="Q53" s="27"/>
      <c r="R53" s="27"/>
    </row>
    <row r="54" spans="1:18" x14ac:dyDescent="0.2">
      <c r="A54" s="9" t="s">
        <v>547</v>
      </c>
      <c r="B54" s="9" t="s">
        <v>2189</v>
      </c>
      <c r="C54" s="9" t="s">
        <v>1430</v>
      </c>
      <c r="K54" s="26"/>
      <c r="L54" s="27"/>
      <c r="M54" s="27"/>
      <c r="O54" s="27"/>
      <c r="P54" s="27"/>
      <c r="Q54" s="27"/>
      <c r="R54" s="27"/>
    </row>
    <row r="55" spans="1:18" x14ac:dyDescent="0.2">
      <c r="A55" s="9" t="s">
        <v>550</v>
      </c>
      <c r="B55" s="9" t="s">
        <v>2190</v>
      </c>
      <c r="C55" s="9" t="s">
        <v>1386</v>
      </c>
      <c r="K55" s="26"/>
      <c r="L55" s="27"/>
      <c r="M55" s="27"/>
      <c r="O55" s="27"/>
      <c r="P55" s="27"/>
      <c r="Q55" s="27"/>
      <c r="R55" s="27"/>
    </row>
    <row r="56" spans="1:18" x14ac:dyDescent="0.2">
      <c r="A56" s="9" t="s">
        <v>553</v>
      </c>
      <c r="B56" s="9" t="s">
        <v>2223</v>
      </c>
      <c r="C56" s="9" t="s">
        <v>1413</v>
      </c>
      <c r="K56" s="26"/>
      <c r="M56" s="27"/>
      <c r="O56" s="27"/>
      <c r="P56" s="27"/>
      <c r="Q56" s="27"/>
      <c r="R56" s="27"/>
    </row>
    <row r="57" spans="1:18" x14ac:dyDescent="0.2">
      <c r="A57" s="9" t="s">
        <v>557</v>
      </c>
      <c r="B57" s="9" t="s">
        <v>2224</v>
      </c>
      <c r="C57" s="9">
        <v>0</v>
      </c>
      <c r="K57" s="26"/>
      <c r="L57" s="27"/>
      <c r="M57" s="27"/>
      <c r="O57" s="27"/>
      <c r="P57" s="27"/>
      <c r="Q57" s="27"/>
      <c r="R57" s="27"/>
    </row>
    <row r="58" spans="1:18" x14ac:dyDescent="0.2">
      <c r="A58" s="9" t="s">
        <v>549</v>
      </c>
      <c r="B58" s="9" t="s">
        <v>2198</v>
      </c>
      <c r="C58" s="9" t="s">
        <v>1385</v>
      </c>
      <c r="K58" s="26"/>
      <c r="L58" s="27"/>
      <c r="M58" s="27"/>
      <c r="O58" s="27"/>
      <c r="P58" s="27"/>
      <c r="Q58" s="27"/>
      <c r="R58" s="27"/>
    </row>
    <row r="59" spans="1:18" x14ac:dyDescent="0.2">
      <c r="A59" s="9" t="s">
        <v>563</v>
      </c>
      <c r="B59" s="9" t="s">
        <v>2225</v>
      </c>
      <c r="C59" s="9" t="s">
        <v>1407</v>
      </c>
      <c r="K59" s="26"/>
      <c r="L59" s="27"/>
      <c r="M59" s="27"/>
      <c r="O59" s="27"/>
      <c r="P59" s="27"/>
      <c r="Q59" s="27"/>
      <c r="R59" s="27"/>
    </row>
    <row r="60" spans="1:18" x14ac:dyDescent="0.2">
      <c r="A60" s="9" t="s">
        <v>566</v>
      </c>
      <c r="B60" s="9" t="s">
        <v>2226</v>
      </c>
      <c r="C60" s="9" t="s">
        <v>1382</v>
      </c>
      <c r="K60" s="26"/>
      <c r="L60" s="27"/>
      <c r="M60" s="27"/>
      <c r="O60" s="27"/>
      <c r="P60" s="27"/>
      <c r="Q60" s="27"/>
      <c r="R60" s="27"/>
    </row>
    <row r="61" spans="1:18" x14ac:dyDescent="0.2">
      <c r="A61" s="9" t="s">
        <v>569</v>
      </c>
      <c r="B61" s="9" t="s">
        <v>2227</v>
      </c>
      <c r="C61" s="9" t="s">
        <v>1400</v>
      </c>
      <c r="K61" s="26"/>
      <c r="L61" s="27"/>
      <c r="M61" s="27"/>
      <c r="O61" s="27"/>
      <c r="P61" s="27"/>
      <c r="Q61" s="27"/>
      <c r="R61" s="27"/>
    </row>
    <row r="62" spans="1:18" x14ac:dyDescent="0.2">
      <c r="A62" s="9" t="s">
        <v>572</v>
      </c>
      <c r="B62" s="9" t="s">
        <v>2205</v>
      </c>
      <c r="C62" s="9" t="s">
        <v>1424</v>
      </c>
      <c r="K62" s="26"/>
      <c r="L62" s="27"/>
      <c r="M62" s="27"/>
      <c r="O62" s="27"/>
      <c r="P62" s="27"/>
      <c r="Q62" s="27"/>
      <c r="R62" s="27"/>
    </row>
    <row r="63" spans="1:18" x14ac:dyDescent="0.2">
      <c r="A63" s="9" t="s">
        <v>575</v>
      </c>
      <c r="B63" s="9" t="s">
        <v>2228</v>
      </c>
      <c r="C63" s="9" t="s">
        <v>1428</v>
      </c>
      <c r="K63" s="26"/>
      <c r="L63" s="27"/>
      <c r="M63" s="27"/>
      <c r="O63" s="27"/>
      <c r="P63" s="27"/>
      <c r="Q63" s="27"/>
      <c r="R63" s="27"/>
    </row>
    <row r="64" spans="1:18" x14ac:dyDescent="0.2">
      <c r="A64" s="9" t="s">
        <v>555</v>
      </c>
      <c r="B64" s="9" t="s">
        <v>2209</v>
      </c>
      <c r="C64" s="9" t="s">
        <v>1385</v>
      </c>
      <c r="K64" s="26"/>
      <c r="L64" s="27"/>
      <c r="M64" s="27"/>
      <c r="O64" s="27"/>
      <c r="P64" s="27"/>
      <c r="Q64" s="27"/>
      <c r="R64" s="27"/>
    </row>
    <row r="65" spans="1:18" x14ac:dyDescent="0.2">
      <c r="A65" s="9" t="s">
        <v>579</v>
      </c>
      <c r="B65" s="9" t="s">
        <v>2211</v>
      </c>
      <c r="C65" s="9" t="s">
        <v>1412</v>
      </c>
      <c r="K65" s="26"/>
      <c r="L65" s="27"/>
      <c r="M65" s="27"/>
      <c r="O65" s="27"/>
      <c r="P65" s="27"/>
      <c r="Q65" s="27"/>
      <c r="R65" s="27"/>
    </row>
    <row r="66" spans="1:18" x14ac:dyDescent="0.2">
      <c r="A66" s="9" t="s">
        <v>582</v>
      </c>
      <c r="B66" s="9" t="s">
        <v>2229</v>
      </c>
      <c r="C66" s="9" t="s">
        <v>1398</v>
      </c>
      <c r="K66" s="26"/>
      <c r="L66" s="27"/>
      <c r="M66" s="27"/>
      <c r="O66" s="27"/>
      <c r="P66" s="27"/>
      <c r="Q66" s="27"/>
      <c r="R66" s="27"/>
    </row>
    <row r="67" spans="1:18" x14ac:dyDescent="0.2">
      <c r="A67" s="9" t="s">
        <v>584</v>
      </c>
      <c r="B67" s="9" t="s">
        <v>2214</v>
      </c>
      <c r="C67" s="9" t="s">
        <v>1379</v>
      </c>
      <c r="K67" s="26"/>
      <c r="L67" s="27"/>
      <c r="M67" s="27"/>
      <c r="O67" s="27"/>
      <c r="P67" s="27"/>
      <c r="Q67" s="27"/>
      <c r="R67" s="27"/>
    </row>
    <row r="68" spans="1:18" x14ac:dyDescent="0.2">
      <c r="A68" s="9" t="s">
        <v>587</v>
      </c>
      <c r="B68" s="9" t="s">
        <v>2215</v>
      </c>
      <c r="C68" s="9" t="s">
        <v>1414</v>
      </c>
      <c r="K68" s="26"/>
      <c r="L68" s="27"/>
      <c r="M68" s="27"/>
      <c r="O68" s="27"/>
      <c r="P68" s="27"/>
      <c r="Q68" s="27"/>
      <c r="R68" s="27"/>
    </row>
    <row r="69" spans="1:18" x14ac:dyDescent="0.2">
      <c r="A69" s="9" t="s">
        <v>590</v>
      </c>
      <c r="B69" s="9" t="s">
        <v>2230</v>
      </c>
      <c r="C69" s="9" t="s">
        <v>1388</v>
      </c>
      <c r="K69" s="26"/>
      <c r="L69" s="27"/>
      <c r="M69" s="27"/>
      <c r="O69" s="27"/>
      <c r="P69" s="27"/>
      <c r="Q69" s="27"/>
      <c r="R69" s="27"/>
    </row>
    <row r="70" spans="1:18" x14ac:dyDescent="0.2">
      <c r="A70" s="9" t="s">
        <v>565</v>
      </c>
      <c r="B70" s="9" t="s">
        <v>2218</v>
      </c>
      <c r="C70" s="9" t="s">
        <v>1387</v>
      </c>
      <c r="K70" s="26"/>
      <c r="L70" s="27"/>
      <c r="M70" s="27"/>
      <c r="O70" s="27"/>
      <c r="P70" s="27"/>
      <c r="Q70" s="27"/>
      <c r="R70" s="27"/>
    </row>
    <row r="71" spans="1:18" x14ac:dyDescent="0.2">
      <c r="A71" s="9" t="s">
        <v>594</v>
      </c>
      <c r="B71" s="9" t="s">
        <v>2231</v>
      </c>
      <c r="C71" s="9" t="s">
        <v>1372</v>
      </c>
      <c r="K71" s="26"/>
      <c r="L71" s="27"/>
      <c r="M71" s="27"/>
      <c r="O71" s="27"/>
      <c r="P71" s="27"/>
      <c r="Q71" s="27"/>
      <c r="R71" s="27"/>
    </row>
    <row r="72" spans="1:18" x14ac:dyDescent="0.2">
      <c r="K72" s="26"/>
      <c r="L72" s="27"/>
      <c r="M72" s="27"/>
      <c r="O72" s="27"/>
      <c r="P72" s="27"/>
      <c r="Q72" s="27"/>
      <c r="R72" s="27"/>
    </row>
    <row r="73" spans="1:18" x14ac:dyDescent="0.2">
      <c r="A73" s="29" t="str">
        <f>B4 &amp;"(" &amp; C4 &amp; ")"</f>
        <v>photosynthesis(GO:0015979)</v>
      </c>
      <c r="B73" s="29"/>
      <c r="C73" s="29"/>
      <c r="K73" s="26"/>
      <c r="L73" s="27"/>
      <c r="M73" s="27"/>
      <c r="O73" s="27"/>
      <c r="P73" s="27"/>
      <c r="Q73" s="27"/>
      <c r="R73" s="27"/>
    </row>
    <row r="74" spans="1:18" x14ac:dyDescent="0.2">
      <c r="A74" s="27" t="s">
        <v>533</v>
      </c>
      <c r="B74" s="27" t="s">
        <v>2232</v>
      </c>
      <c r="C74" s="9" t="s">
        <v>1383</v>
      </c>
      <c r="K74" s="26"/>
      <c r="L74" s="27"/>
      <c r="M74" s="27"/>
      <c r="O74" s="27"/>
      <c r="P74" s="27"/>
      <c r="Q74" s="27"/>
      <c r="R74" s="27"/>
    </row>
    <row r="75" spans="1:18" x14ac:dyDescent="0.2">
      <c r="A75" s="9" t="s">
        <v>535</v>
      </c>
      <c r="B75" s="9" t="s">
        <v>2233</v>
      </c>
      <c r="C75" s="9" t="s">
        <v>1380</v>
      </c>
      <c r="K75" s="26"/>
      <c r="L75" s="27"/>
      <c r="M75" s="27"/>
      <c r="O75" s="27"/>
      <c r="P75" s="27"/>
      <c r="Q75" s="27"/>
      <c r="R75" s="27"/>
    </row>
    <row r="76" spans="1:18" x14ac:dyDescent="0.2">
      <c r="A76" s="9" t="s">
        <v>538</v>
      </c>
      <c r="B76" s="9" t="s">
        <v>2234</v>
      </c>
      <c r="C76" s="9" t="s">
        <v>1380</v>
      </c>
      <c r="K76" s="26"/>
      <c r="L76" s="27"/>
      <c r="M76" s="27"/>
      <c r="O76" s="27"/>
      <c r="P76" s="27"/>
      <c r="Q76" s="27"/>
      <c r="R76" s="27"/>
    </row>
    <row r="77" spans="1:18" x14ac:dyDescent="0.2">
      <c r="A77" s="9" t="s">
        <v>541</v>
      </c>
      <c r="B77" s="9" t="s">
        <v>2235</v>
      </c>
      <c r="C77" s="9" t="s">
        <v>1396</v>
      </c>
      <c r="K77" s="26"/>
      <c r="L77" s="27"/>
      <c r="M77" s="27"/>
      <c r="O77" s="27"/>
      <c r="P77" s="27"/>
      <c r="Q77" s="27"/>
      <c r="R77" s="27"/>
    </row>
    <row r="78" spans="1:18" x14ac:dyDescent="0.2">
      <c r="A78" s="9" t="s">
        <v>544</v>
      </c>
      <c r="B78" s="9" t="s">
        <v>2236</v>
      </c>
      <c r="C78" s="9" t="s">
        <v>1392</v>
      </c>
      <c r="K78" s="26"/>
      <c r="L78" s="27"/>
      <c r="M78" s="27"/>
      <c r="O78" s="27"/>
      <c r="P78" s="27"/>
      <c r="Q78" s="27"/>
      <c r="R78" s="27"/>
    </row>
    <row r="79" spans="1:18" x14ac:dyDescent="0.2">
      <c r="A79" s="9" t="s">
        <v>548</v>
      </c>
      <c r="B79" s="9" t="s">
        <v>2237</v>
      </c>
      <c r="C79" s="9" t="s">
        <v>1403</v>
      </c>
      <c r="K79" s="26"/>
      <c r="L79" s="27"/>
      <c r="M79" s="27"/>
      <c r="O79" s="27"/>
      <c r="P79" s="27"/>
      <c r="Q79" s="27"/>
      <c r="R79" s="27"/>
    </row>
    <row r="80" spans="1:18" x14ac:dyDescent="0.2">
      <c r="A80" s="9" t="s">
        <v>551</v>
      </c>
      <c r="B80" s="9" t="s">
        <v>2238</v>
      </c>
      <c r="C80" s="9" t="s">
        <v>1392</v>
      </c>
      <c r="K80" s="26"/>
      <c r="L80" s="27"/>
      <c r="M80" s="27"/>
      <c r="O80" s="27"/>
      <c r="P80" s="27"/>
      <c r="Q80" s="27"/>
      <c r="R80" s="27"/>
    </row>
    <row r="81" spans="1:18" x14ac:dyDescent="0.2">
      <c r="A81" s="9" t="s">
        <v>554</v>
      </c>
      <c r="B81" s="9" t="s">
        <v>2239</v>
      </c>
      <c r="C81" s="9" t="s">
        <v>1427</v>
      </c>
      <c r="K81" s="26"/>
      <c r="L81" s="27"/>
      <c r="M81" s="27"/>
      <c r="O81" s="27"/>
      <c r="P81" s="27"/>
      <c r="Q81" s="27"/>
      <c r="R81" s="27"/>
    </row>
    <row r="82" spans="1:18" x14ac:dyDescent="0.2">
      <c r="A82" s="9" t="s">
        <v>558</v>
      </c>
      <c r="B82" s="9" t="s">
        <v>2240</v>
      </c>
      <c r="C82" s="9" t="s">
        <v>1374</v>
      </c>
      <c r="K82" s="26"/>
      <c r="M82" s="27"/>
      <c r="O82" s="27"/>
      <c r="P82" s="27"/>
      <c r="Q82" s="27"/>
      <c r="R82" s="27"/>
    </row>
    <row r="83" spans="1:18" x14ac:dyDescent="0.2">
      <c r="A83" s="9" t="s">
        <v>561</v>
      </c>
      <c r="B83" s="9" t="s">
        <v>2241</v>
      </c>
      <c r="C83" s="9">
        <v>0</v>
      </c>
      <c r="K83" s="26"/>
      <c r="L83" s="27"/>
      <c r="M83" s="27"/>
      <c r="O83" s="27"/>
      <c r="P83" s="27"/>
      <c r="Q83" s="27"/>
      <c r="R83" s="27"/>
    </row>
    <row r="84" spans="1:18" x14ac:dyDescent="0.2">
      <c r="A84" s="9" t="s">
        <v>564</v>
      </c>
      <c r="B84" s="9" t="s">
        <v>2242</v>
      </c>
      <c r="C84" s="9">
        <v>0</v>
      </c>
      <c r="K84" s="26"/>
      <c r="L84" s="27"/>
      <c r="M84" s="27"/>
      <c r="O84" s="27"/>
      <c r="P84" s="27"/>
      <c r="Q84" s="27"/>
      <c r="R84" s="27"/>
    </row>
    <row r="85" spans="1:18" x14ac:dyDescent="0.2">
      <c r="A85" s="9" t="s">
        <v>567</v>
      </c>
      <c r="B85" s="9" t="s">
        <v>2243</v>
      </c>
      <c r="C85" s="9" t="s">
        <v>1416</v>
      </c>
      <c r="K85" s="26"/>
      <c r="L85" s="27"/>
      <c r="M85" s="27"/>
      <c r="O85" s="27"/>
      <c r="P85" s="27"/>
      <c r="Q85" s="27"/>
      <c r="R85" s="27"/>
    </row>
    <row r="86" spans="1:18" x14ac:dyDescent="0.2">
      <c r="A86" s="9" t="s">
        <v>570</v>
      </c>
      <c r="B86" s="9" t="s">
        <v>2244</v>
      </c>
      <c r="C86" s="9" t="s">
        <v>1421</v>
      </c>
      <c r="K86" s="26"/>
      <c r="L86" s="27"/>
      <c r="M86" s="27"/>
      <c r="O86" s="27"/>
      <c r="P86" s="27"/>
      <c r="Q86" s="27"/>
      <c r="R86" s="27"/>
    </row>
    <row r="87" spans="1:18" x14ac:dyDescent="0.2">
      <c r="A87" s="9" t="s">
        <v>573</v>
      </c>
      <c r="B87" s="9" t="s">
        <v>2245</v>
      </c>
      <c r="C87" s="9" t="s">
        <v>1383</v>
      </c>
      <c r="K87" s="26"/>
      <c r="L87" s="27"/>
      <c r="M87" s="27"/>
      <c r="O87" s="27"/>
      <c r="P87" s="27"/>
      <c r="Q87" s="27"/>
      <c r="R87" s="27"/>
    </row>
    <row r="88" spans="1:18" x14ac:dyDescent="0.2">
      <c r="A88" s="9" t="s">
        <v>576</v>
      </c>
      <c r="B88" s="9" t="s">
        <v>2246</v>
      </c>
      <c r="C88" s="9" t="s">
        <v>1383</v>
      </c>
      <c r="K88" s="26"/>
      <c r="L88" s="27"/>
      <c r="M88" s="27"/>
      <c r="O88" s="27"/>
      <c r="P88" s="27"/>
      <c r="Q88" s="27"/>
      <c r="R88" s="27"/>
    </row>
    <row r="89" spans="1:18" x14ac:dyDescent="0.2">
      <c r="A89" s="9" t="s">
        <v>577</v>
      </c>
      <c r="B89" s="9" t="s">
        <v>2247</v>
      </c>
      <c r="C89" s="9" t="s">
        <v>1406</v>
      </c>
      <c r="K89" s="26"/>
      <c r="L89" s="27"/>
      <c r="M89" s="27"/>
      <c r="O89" s="27"/>
      <c r="P89" s="27"/>
      <c r="Q89" s="27"/>
      <c r="R89" s="27"/>
    </row>
    <row r="90" spans="1:18" x14ac:dyDescent="0.2">
      <c r="A90" s="9" t="s">
        <v>580</v>
      </c>
      <c r="B90" s="9" t="s">
        <v>2248</v>
      </c>
      <c r="C90" s="9" t="s">
        <v>1383</v>
      </c>
      <c r="K90" s="26"/>
      <c r="M90" s="27"/>
      <c r="O90" s="27"/>
      <c r="P90" s="27"/>
      <c r="Q90" s="27"/>
      <c r="R90" s="27"/>
    </row>
    <row r="91" spans="1:18" x14ac:dyDescent="0.2">
      <c r="A91" s="9" t="s">
        <v>583</v>
      </c>
      <c r="B91" s="9" t="s">
        <v>2249</v>
      </c>
      <c r="C91" s="9" t="s">
        <v>1375</v>
      </c>
    </row>
    <row r="92" spans="1:18" x14ac:dyDescent="0.2">
      <c r="A92" s="9" t="s">
        <v>585</v>
      </c>
      <c r="B92" s="9" t="s">
        <v>2250</v>
      </c>
      <c r="C92" s="9" t="s">
        <v>1383</v>
      </c>
    </row>
    <row r="93" spans="1:18" x14ac:dyDescent="0.2">
      <c r="A93" s="9" t="s">
        <v>588</v>
      </c>
      <c r="B93" s="9" t="s">
        <v>2251</v>
      </c>
      <c r="C93" s="9" t="s">
        <v>1392</v>
      </c>
    </row>
    <row r="94" spans="1:18" x14ac:dyDescent="0.2">
      <c r="A94" s="9" t="s">
        <v>591</v>
      </c>
      <c r="B94" s="9" t="s">
        <v>2252</v>
      </c>
      <c r="C94" s="9" t="s">
        <v>1383</v>
      </c>
    </row>
    <row r="95" spans="1:18" x14ac:dyDescent="0.2">
      <c r="A95" s="9" t="s">
        <v>593</v>
      </c>
      <c r="B95" s="9" t="s">
        <v>2253</v>
      </c>
      <c r="C95" s="9" t="s">
        <v>1393</v>
      </c>
    </row>
    <row r="96" spans="1:18" x14ac:dyDescent="0.2">
      <c r="A96" s="9" t="s">
        <v>595</v>
      </c>
      <c r="B96" s="9" t="s">
        <v>2254</v>
      </c>
      <c r="C96" s="9" t="s">
        <v>1410</v>
      </c>
    </row>
    <row r="97" spans="1:3" x14ac:dyDescent="0.2">
      <c r="A97" s="9" t="s">
        <v>597</v>
      </c>
      <c r="B97" s="9" t="s">
        <v>2255</v>
      </c>
      <c r="C97" s="9" t="s">
        <v>1380</v>
      </c>
    </row>
    <row r="98" spans="1:3" x14ac:dyDescent="0.2">
      <c r="A98" s="9" t="s">
        <v>599</v>
      </c>
      <c r="B98" s="9" t="s">
        <v>2256</v>
      </c>
      <c r="C98" s="9" t="s">
        <v>1393</v>
      </c>
    </row>
    <row r="99" spans="1:3" x14ac:dyDescent="0.2">
      <c r="A99" s="9" t="s">
        <v>601</v>
      </c>
      <c r="B99" s="9" t="s">
        <v>2257</v>
      </c>
      <c r="C99" s="9" t="s">
        <v>1397</v>
      </c>
    </row>
    <row r="100" spans="1:3" x14ac:dyDescent="0.2">
      <c r="A100" s="9" t="s">
        <v>602</v>
      </c>
      <c r="B100" s="9" t="s">
        <v>2258</v>
      </c>
      <c r="C100" s="9" t="s">
        <v>1429</v>
      </c>
    </row>
    <row r="101" spans="1:3" x14ac:dyDescent="0.2">
      <c r="A101" s="9" t="s">
        <v>603</v>
      </c>
      <c r="B101" s="9" t="s">
        <v>2259</v>
      </c>
      <c r="C101" s="9" t="s">
        <v>1384</v>
      </c>
    </row>
    <row r="102" spans="1:3" x14ac:dyDescent="0.2">
      <c r="A102" s="9" t="s">
        <v>604</v>
      </c>
      <c r="B102" s="9" t="s">
        <v>2260</v>
      </c>
      <c r="C102" s="9" t="s">
        <v>1395</v>
      </c>
    </row>
    <row r="103" spans="1:3" x14ac:dyDescent="0.2">
      <c r="A103" s="9" t="s">
        <v>605</v>
      </c>
      <c r="B103" s="9" t="s">
        <v>2261</v>
      </c>
      <c r="C103" s="9" t="s">
        <v>1375</v>
      </c>
    </row>
    <row r="104" spans="1:3" x14ac:dyDescent="0.2">
      <c r="A104" s="9" t="s">
        <v>607</v>
      </c>
      <c r="B104" s="9" t="s">
        <v>2262</v>
      </c>
      <c r="C104" s="9" t="s">
        <v>1376</v>
      </c>
    </row>
    <row r="105" spans="1:3" x14ac:dyDescent="0.2">
      <c r="A105" s="9" t="s">
        <v>608</v>
      </c>
      <c r="B105" s="9" t="s">
        <v>2263</v>
      </c>
      <c r="C105" s="9" t="s">
        <v>1384</v>
      </c>
    </row>
    <row r="107" spans="1:3" x14ac:dyDescent="0.2">
      <c r="A107" s="31" t="str">
        <f>B5 &amp;"(" &amp; C5 &amp; ")"</f>
        <v>regulation of protein kinase activity(GO:0045859)</v>
      </c>
      <c r="B107" s="31"/>
      <c r="C107" s="31"/>
    </row>
    <row r="108" spans="1:3" x14ac:dyDescent="0.2">
      <c r="A108" s="27" t="s">
        <v>534</v>
      </c>
      <c r="B108" s="27" t="s">
        <v>2184</v>
      </c>
      <c r="C108" s="9" t="s">
        <v>1389</v>
      </c>
    </row>
    <row r="109" spans="1:3" x14ac:dyDescent="0.2">
      <c r="A109" s="9" t="s">
        <v>536</v>
      </c>
      <c r="B109" s="9" t="s">
        <v>2185</v>
      </c>
      <c r="C109" s="9" t="s">
        <v>1394</v>
      </c>
    </row>
    <row r="110" spans="1:3" x14ac:dyDescent="0.2">
      <c r="A110" s="9" t="s">
        <v>539</v>
      </c>
      <c r="B110" s="9" t="s">
        <v>2187</v>
      </c>
      <c r="C110" s="9" t="s">
        <v>1390</v>
      </c>
    </row>
    <row r="111" spans="1:3" x14ac:dyDescent="0.2">
      <c r="A111" s="9" t="s">
        <v>542</v>
      </c>
      <c r="B111" s="9" t="s">
        <v>2193</v>
      </c>
      <c r="C111" s="9" t="s">
        <v>1417</v>
      </c>
    </row>
    <row r="112" spans="1:3" x14ac:dyDescent="0.2">
      <c r="A112" s="9" t="s">
        <v>545</v>
      </c>
      <c r="B112" s="9" t="s">
        <v>2194</v>
      </c>
      <c r="C112" s="9" t="s">
        <v>1425</v>
      </c>
    </row>
    <row r="113" spans="1:3" x14ac:dyDescent="0.2">
      <c r="A113" s="9" t="s">
        <v>549</v>
      </c>
      <c r="B113" s="9" t="s">
        <v>2198</v>
      </c>
      <c r="C113" s="9" t="s">
        <v>1385</v>
      </c>
    </row>
    <row r="114" spans="1:3" x14ac:dyDescent="0.2">
      <c r="A114" s="9" t="s">
        <v>552</v>
      </c>
      <c r="B114" s="9" t="s">
        <v>2201</v>
      </c>
      <c r="C114" s="9" t="s">
        <v>1394</v>
      </c>
    </row>
    <row r="115" spans="1:3" x14ac:dyDescent="0.2">
      <c r="A115" s="9" t="s">
        <v>555</v>
      </c>
      <c r="B115" s="9" t="s">
        <v>2209</v>
      </c>
      <c r="C115" s="9" t="s">
        <v>1385</v>
      </c>
    </row>
    <row r="116" spans="1:3" x14ac:dyDescent="0.2">
      <c r="A116" s="9" t="s">
        <v>559</v>
      </c>
      <c r="B116" s="9" t="s">
        <v>2210</v>
      </c>
      <c r="C116" s="9" t="s">
        <v>1425</v>
      </c>
    </row>
    <row r="117" spans="1:3" x14ac:dyDescent="0.2">
      <c r="A117" s="9" t="s">
        <v>562</v>
      </c>
      <c r="B117" s="9" t="s">
        <v>2212</v>
      </c>
      <c r="C117" s="9" t="s">
        <v>1405</v>
      </c>
    </row>
    <row r="118" spans="1:3" x14ac:dyDescent="0.2">
      <c r="A118" s="9" t="s">
        <v>565</v>
      </c>
      <c r="B118" s="9" t="s">
        <v>2218</v>
      </c>
      <c r="C118" s="9" t="s">
        <v>1387</v>
      </c>
    </row>
  </sheetData>
  <mergeCells count="4">
    <mergeCell ref="A8:C8"/>
    <mergeCell ref="A48:C48"/>
    <mergeCell ref="A73:C73"/>
    <mergeCell ref="A107:C107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DB2C1-F72C-D544-8EB1-D20B27A8BE89}">
  <dimension ref="A1:N428"/>
  <sheetViews>
    <sheetView topLeftCell="B1" workbookViewId="0">
      <pane ySplit="10" topLeftCell="A11" activePane="bottomLeft" state="frozen"/>
      <selection pane="bottomLeft" sqref="A1:XFD1048576"/>
    </sheetView>
  </sheetViews>
  <sheetFormatPr baseColWidth="10" defaultColWidth="103.6640625" defaultRowHeight="16" x14ac:dyDescent="0.2"/>
  <cols>
    <col min="1" max="3" width="103.6640625" style="25"/>
  </cols>
  <sheetData>
    <row r="1" spans="1:14" s="10" customFormat="1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</row>
    <row r="2" spans="1:14" s="10" customFormat="1" x14ac:dyDescent="0.2">
      <c r="A2" s="15" t="s">
        <v>11</v>
      </c>
      <c r="B2" s="18" t="s">
        <v>39</v>
      </c>
      <c r="C2" s="18" t="s">
        <v>40</v>
      </c>
      <c r="D2" s="18" t="b">
        <v>1</v>
      </c>
      <c r="E2" s="23">
        <v>1.9745961018959201E-17</v>
      </c>
      <c r="F2" s="18">
        <v>16.7045217246737</v>
      </c>
      <c r="G2" s="18">
        <v>2867</v>
      </c>
      <c r="H2" s="18">
        <v>804</v>
      </c>
      <c r="I2" s="18">
        <v>270</v>
      </c>
      <c r="J2" s="18">
        <v>14217</v>
      </c>
      <c r="K2" s="18" t="s">
        <v>41</v>
      </c>
    </row>
    <row r="3" spans="1:14" s="10" customFormat="1" x14ac:dyDescent="0.2">
      <c r="A3" s="15" t="s">
        <v>11</v>
      </c>
      <c r="B3" s="18" t="s">
        <v>21</v>
      </c>
      <c r="C3" s="18" t="s">
        <v>22</v>
      </c>
      <c r="D3" s="18" t="b">
        <v>1</v>
      </c>
      <c r="E3" s="18">
        <v>8.40865689723158E-6</v>
      </c>
      <c r="F3" s="18">
        <v>5.07527336790048</v>
      </c>
      <c r="G3" s="18">
        <v>308</v>
      </c>
      <c r="H3" s="18">
        <v>804</v>
      </c>
      <c r="I3" s="18">
        <v>44</v>
      </c>
      <c r="J3" s="18">
        <v>14217</v>
      </c>
      <c r="K3" s="18" t="s">
        <v>42</v>
      </c>
    </row>
    <row r="4" spans="1:14" s="10" customFormat="1" x14ac:dyDescent="0.2">
      <c r="A4" s="15" t="s">
        <v>11</v>
      </c>
      <c r="B4" s="18" t="s">
        <v>43</v>
      </c>
      <c r="C4" s="18" t="s">
        <v>44</v>
      </c>
      <c r="D4" s="18" t="b">
        <v>1</v>
      </c>
      <c r="E4" s="18">
        <v>4.25528632924725E-4</v>
      </c>
      <c r="F4" s="18">
        <v>3.3710712118359498</v>
      </c>
      <c r="G4" s="18">
        <v>272</v>
      </c>
      <c r="H4" s="18">
        <v>804</v>
      </c>
      <c r="I4" s="18">
        <v>37</v>
      </c>
      <c r="J4" s="18">
        <v>14217</v>
      </c>
      <c r="K4" s="18" t="s">
        <v>45</v>
      </c>
    </row>
    <row r="5" spans="1:14" s="10" customFormat="1" x14ac:dyDescent="0.2">
      <c r="A5" s="15" t="s">
        <v>11</v>
      </c>
      <c r="B5" s="18" t="s">
        <v>46</v>
      </c>
      <c r="C5" s="18" t="s">
        <v>47</v>
      </c>
      <c r="D5" s="18" t="b">
        <v>1</v>
      </c>
      <c r="E5" s="18">
        <v>5.13724253033213E-3</v>
      </c>
      <c r="F5" s="18">
        <v>2.2892699306551401</v>
      </c>
      <c r="G5" s="18">
        <v>126</v>
      </c>
      <c r="H5" s="18">
        <v>804</v>
      </c>
      <c r="I5" s="18">
        <v>21</v>
      </c>
      <c r="J5" s="18">
        <v>14217</v>
      </c>
      <c r="K5" s="18" t="s">
        <v>48</v>
      </c>
    </row>
    <row r="6" spans="1:14" s="10" customFormat="1" x14ac:dyDescent="0.2">
      <c r="A6" s="15" t="s">
        <v>11</v>
      </c>
      <c r="B6" s="18" t="s">
        <v>49</v>
      </c>
      <c r="C6" s="18" t="s">
        <v>50</v>
      </c>
      <c r="D6" s="18" t="b">
        <v>1</v>
      </c>
      <c r="E6" s="18">
        <v>6.2524010113809902E-3</v>
      </c>
      <c r="F6" s="18">
        <v>2.2039531753353701</v>
      </c>
      <c r="G6" s="18">
        <v>40</v>
      </c>
      <c r="H6" s="18">
        <v>804</v>
      </c>
      <c r="I6" s="18">
        <v>11</v>
      </c>
      <c r="J6" s="18">
        <v>14217</v>
      </c>
      <c r="K6" s="18" t="s">
        <v>51</v>
      </c>
    </row>
    <row r="7" spans="1:14" s="10" customFormat="1" x14ac:dyDescent="0.2">
      <c r="A7" s="15" t="s">
        <v>11</v>
      </c>
      <c r="B7" s="18" t="s">
        <v>52</v>
      </c>
      <c r="C7" s="18" t="s">
        <v>53</v>
      </c>
      <c r="D7" s="18" t="b">
        <v>1</v>
      </c>
      <c r="E7" s="18">
        <v>3.3593300811869002E-2</v>
      </c>
      <c r="F7" s="18">
        <v>1.4737473211374701</v>
      </c>
      <c r="G7" s="18">
        <v>82</v>
      </c>
      <c r="H7" s="18">
        <v>804</v>
      </c>
      <c r="I7" s="18">
        <v>15</v>
      </c>
      <c r="J7" s="18">
        <v>14217</v>
      </c>
      <c r="K7" s="18" t="s">
        <v>54</v>
      </c>
    </row>
    <row r="8" spans="1:14" s="10" customFormat="1" x14ac:dyDescent="0.2">
      <c r="A8" s="15" t="s">
        <v>11</v>
      </c>
      <c r="B8" s="18" t="s">
        <v>55</v>
      </c>
      <c r="C8" s="18" t="s">
        <v>56</v>
      </c>
      <c r="D8" s="18" t="b">
        <v>1</v>
      </c>
      <c r="E8" s="18">
        <v>3.3676545084567501E-2</v>
      </c>
      <c r="F8" s="18">
        <v>1.47267246965669</v>
      </c>
      <c r="G8" s="18">
        <v>5</v>
      </c>
      <c r="H8" s="18">
        <v>804</v>
      </c>
      <c r="I8" s="18">
        <v>4</v>
      </c>
      <c r="J8" s="18">
        <v>14217</v>
      </c>
      <c r="K8" s="18" t="s">
        <v>57</v>
      </c>
    </row>
    <row r="9" spans="1:14" s="10" customFormat="1" x14ac:dyDescent="0.2">
      <c r="A9" s="15"/>
      <c r="B9" s="18"/>
      <c r="C9" s="18"/>
      <c r="D9" s="18"/>
      <c r="E9" s="18"/>
      <c r="F9" s="18"/>
      <c r="G9" s="18"/>
      <c r="H9" s="18"/>
      <c r="I9" s="18"/>
      <c r="J9" s="18"/>
      <c r="K9" s="18"/>
    </row>
    <row r="10" spans="1:14" x14ac:dyDescent="0.2">
      <c r="A10" s="8" t="s">
        <v>2666</v>
      </c>
      <c r="B10" s="8" t="s">
        <v>2667</v>
      </c>
      <c r="C10" s="8" t="s">
        <v>2668</v>
      </c>
    </row>
    <row r="11" spans="1:14" x14ac:dyDescent="0.2">
      <c r="A11" s="32" t="str">
        <f>B2 &amp;"(" &amp; C2 &amp; ")"</f>
        <v>regulation of cellular process(GO:0050794)</v>
      </c>
      <c r="B11" s="32"/>
      <c r="C11" s="32"/>
      <c r="G11" s="1"/>
      <c r="H11" s="1"/>
      <c r="I11" s="1"/>
      <c r="J11" s="4"/>
      <c r="K11" s="1"/>
      <c r="L11" s="1"/>
      <c r="M11" s="1"/>
      <c r="N11" s="1"/>
    </row>
    <row r="12" spans="1:14" x14ac:dyDescent="0.2">
      <c r="A12" s="24" t="s">
        <v>613</v>
      </c>
      <c r="B12" s="24" t="s">
        <v>2264</v>
      </c>
      <c r="C12" s="25" t="s">
        <v>1457</v>
      </c>
      <c r="G12" s="1"/>
      <c r="H12" s="4"/>
      <c r="I12" s="2"/>
      <c r="J12" s="4"/>
      <c r="K12" s="2"/>
      <c r="L12" s="2"/>
      <c r="M12" s="2"/>
      <c r="N12" s="2"/>
    </row>
    <row r="13" spans="1:14" x14ac:dyDescent="0.2">
      <c r="A13" s="25" t="s">
        <v>360</v>
      </c>
      <c r="B13" s="25" t="s">
        <v>1863</v>
      </c>
      <c r="C13" s="25" t="s">
        <v>1234</v>
      </c>
      <c r="G13" s="1"/>
      <c r="H13" s="2"/>
      <c r="I13" s="2"/>
      <c r="J13" s="4"/>
      <c r="K13" s="2"/>
      <c r="L13" s="2"/>
      <c r="M13" s="2"/>
      <c r="N13" s="2"/>
    </row>
    <row r="14" spans="1:14" x14ac:dyDescent="0.2">
      <c r="A14" s="25" t="s">
        <v>619</v>
      </c>
      <c r="B14" s="25" t="s">
        <v>2265</v>
      </c>
      <c r="C14" s="25" t="s">
        <v>1461</v>
      </c>
      <c r="G14" s="1"/>
      <c r="H14" s="2"/>
      <c r="I14" s="2"/>
      <c r="J14" s="4"/>
      <c r="K14" s="2"/>
      <c r="L14" s="2"/>
      <c r="M14" s="2"/>
      <c r="N14" s="2"/>
    </row>
    <row r="15" spans="1:14" x14ac:dyDescent="0.2">
      <c r="A15" s="25" t="s">
        <v>624</v>
      </c>
      <c r="B15" s="25" t="s">
        <v>2266</v>
      </c>
      <c r="C15" s="25" t="s">
        <v>1269</v>
      </c>
      <c r="G15" s="1"/>
      <c r="H15" s="2"/>
      <c r="I15" s="2"/>
      <c r="J15" s="4"/>
      <c r="K15" s="2"/>
      <c r="L15" s="2"/>
      <c r="M15" s="2"/>
      <c r="N15" s="2"/>
    </row>
    <row r="16" spans="1:14" x14ac:dyDescent="0.2">
      <c r="A16" s="25" t="s">
        <v>327</v>
      </c>
      <c r="B16" s="25" t="s">
        <v>1837</v>
      </c>
      <c r="C16" s="25" t="s">
        <v>1129</v>
      </c>
      <c r="G16" s="1"/>
      <c r="H16" s="2"/>
      <c r="I16" s="2"/>
      <c r="J16" s="4"/>
      <c r="K16" s="2"/>
      <c r="L16" s="2"/>
      <c r="M16" s="2"/>
      <c r="N16" s="2"/>
    </row>
    <row r="17" spans="1:14" x14ac:dyDescent="0.2">
      <c r="A17" s="25" t="s">
        <v>631</v>
      </c>
      <c r="B17" s="25" t="s">
        <v>2267</v>
      </c>
      <c r="C17" s="25" t="s">
        <v>1526</v>
      </c>
      <c r="G17" s="1"/>
      <c r="H17" s="2"/>
      <c r="I17" s="2"/>
      <c r="J17" s="4"/>
      <c r="K17" s="2"/>
      <c r="L17" s="2"/>
      <c r="M17" s="2"/>
      <c r="N17" s="2"/>
    </row>
    <row r="18" spans="1:14" x14ac:dyDescent="0.2">
      <c r="A18" s="25" t="s">
        <v>368</v>
      </c>
      <c r="B18" s="25" t="s">
        <v>1875</v>
      </c>
      <c r="C18" s="25" t="s">
        <v>1278</v>
      </c>
      <c r="G18" s="1"/>
      <c r="H18" s="2"/>
      <c r="I18" s="2"/>
      <c r="J18" s="4"/>
      <c r="K18" s="2"/>
      <c r="L18" s="2"/>
      <c r="M18" s="2"/>
      <c r="N18" s="2"/>
    </row>
    <row r="19" spans="1:14" x14ac:dyDescent="0.2">
      <c r="A19" s="25" t="s">
        <v>635</v>
      </c>
      <c r="B19" s="25" t="s">
        <v>2268</v>
      </c>
      <c r="C19" s="25" t="s">
        <v>1269</v>
      </c>
      <c r="G19" s="1"/>
      <c r="H19" s="2"/>
      <c r="I19" s="2"/>
      <c r="J19" s="4"/>
      <c r="K19" s="2"/>
      <c r="L19" s="2"/>
      <c r="M19" s="2"/>
      <c r="N19" s="2"/>
    </row>
    <row r="20" spans="1:14" x14ac:dyDescent="0.2">
      <c r="A20" s="25" t="s">
        <v>240</v>
      </c>
      <c r="B20" s="25" t="s">
        <v>1788</v>
      </c>
      <c r="C20" s="25" t="s">
        <v>1311</v>
      </c>
      <c r="G20" s="1"/>
      <c r="H20" s="2"/>
      <c r="I20" s="2"/>
      <c r="J20" s="4"/>
      <c r="K20" s="2"/>
      <c r="L20" s="2"/>
      <c r="M20" s="2"/>
      <c r="N20" s="2"/>
    </row>
    <row r="21" spans="1:14" x14ac:dyDescent="0.2">
      <c r="A21" s="25" t="s">
        <v>639</v>
      </c>
      <c r="B21" s="25" t="s">
        <v>2269</v>
      </c>
      <c r="C21" s="25" t="s">
        <v>1563</v>
      </c>
      <c r="G21" s="1"/>
      <c r="H21" s="2"/>
      <c r="I21" s="2"/>
      <c r="J21" s="4"/>
      <c r="K21" s="2"/>
      <c r="L21" s="2"/>
      <c r="M21" s="2"/>
      <c r="N21" s="2"/>
    </row>
    <row r="22" spans="1:14" x14ac:dyDescent="0.2">
      <c r="A22" s="25" t="s">
        <v>72</v>
      </c>
      <c r="B22" s="25" t="s">
        <v>1719</v>
      </c>
      <c r="C22" s="25" t="s">
        <v>1157</v>
      </c>
      <c r="G22" s="1"/>
      <c r="H22" s="2"/>
      <c r="I22" s="2"/>
      <c r="J22" s="4"/>
      <c r="K22" s="2"/>
      <c r="L22" s="2"/>
      <c r="M22" s="2"/>
      <c r="N22" s="2"/>
    </row>
    <row r="23" spans="1:14" x14ac:dyDescent="0.2">
      <c r="A23" s="25" t="s">
        <v>645</v>
      </c>
      <c r="B23" s="25" t="s">
        <v>2270</v>
      </c>
      <c r="C23" s="25" t="s">
        <v>1503</v>
      </c>
      <c r="G23" s="1"/>
      <c r="H23" s="2"/>
      <c r="I23" s="2"/>
      <c r="J23" s="4"/>
      <c r="K23" s="2"/>
      <c r="L23" s="2"/>
      <c r="M23" s="2"/>
      <c r="N23" s="2"/>
    </row>
    <row r="24" spans="1:14" x14ac:dyDescent="0.2">
      <c r="A24" s="25" t="s">
        <v>214</v>
      </c>
      <c r="B24" s="25" t="s">
        <v>1772</v>
      </c>
      <c r="C24" s="25" t="s">
        <v>1238</v>
      </c>
      <c r="G24" s="1"/>
      <c r="H24" s="2"/>
      <c r="I24" s="2"/>
      <c r="J24" s="4"/>
      <c r="K24" s="2"/>
      <c r="L24" s="2"/>
      <c r="M24" s="2"/>
      <c r="N24" s="2"/>
    </row>
    <row r="25" spans="1:14" x14ac:dyDescent="0.2">
      <c r="A25" s="25" t="s">
        <v>86</v>
      </c>
      <c r="B25" s="25" t="s">
        <v>1722</v>
      </c>
      <c r="C25" s="25" t="s">
        <v>1224</v>
      </c>
      <c r="G25" s="1"/>
      <c r="H25" s="2"/>
      <c r="I25" s="2"/>
      <c r="J25" s="4"/>
      <c r="K25" s="2"/>
      <c r="L25" s="2"/>
      <c r="M25" s="2"/>
      <c r="N25" s="2"/>
    </row>
    <row r="26" spans="1:14" x14ac:dyDescent="0.2">
      <c r="A26" s="25" t="s">
        <v>465</v>
      </c>
      <c r="B26" s="25" t="s">
        <v>2006</v>
      </c>
      <c r="C26" s="25" t="s">
        <v>1031</v>
      </c>
      <c r="G26" s="1"/>
      <c r="H26" s="2"/>
      <c r="I26" s="2"/>
      <c r="J26" s="4"/>
      <c r="K26" s="2"/>
      <c r="L26" s="2"/>
      <c r="M26" s="2"/>
      <c r="N26" s="2"/>
    </row>
    <row r="27" spans="1:14" x14ac:dyDescent="0.2">
      <c r="A27" s="25" t="s">
        <v>653</v>
      </c>
      <c r="B27" s="25" t="s">
        <v>2271</v>
      </c>
      <c r="C27" s="25" t="s">
        <v>1077</v>
      </c>
      <c r="G27" s="1"/>
      <c r="H27" s="2"/>
      <c r="I27" s="2"/>
      <c r="J27" s="4"/>
      <c r="K27" s="2"/>
      <c r="L27" s="2"/>
      <c r="M27" s="2"/>
      <c r="N27" s="2"/>
    </row>
    <row r="28" spans="1:14" x14ac:dyDescent="0.2">
      <c r="A28" s="25" t="s">
        <v>655</v>
      </c>
      <c r="B28" s="25" t="s">
        <v>2272</v>
      </c>
      <c r="C28" s="25" t="s">
        <v>1443</v>
      </c>
      <c r="G28" s="1"/>
      <c r="H28" s="2"/>
      <c r="I28" s="2"/>
      <c r="J28" s="4"/>
      <c r="K28" s="2"/>
      <c r="L28" s="2"/>
      <c r="M28" s="2"/>
      <c r="N28" s="2"/>
    </row>
    <row r="29" spans="1:14" x14ac:dyDescent="0.2">
      <c r="A29" s="25" t="s">
        <v>305</v>
      </c>
      <c r="B29" s="25" t="s">
        <v>1824</v>
      </c>
      <c r="C29" s="25" t="s">
        <v>1127</v>
      </c>
      <c r="G29" s="1"/>
      <c r="H29" s="2"/>
      <c r="I29" s="2"/>
      <c r="J29" s="4"/>
      <c r="K29" s="2"/>
      <c r="L29" s="2"/>
      <c r="M29" s="2"/>
      <c r="N29" s="2"/>
    </row>
    <row r="30" spans="1:14" x14ac:dyDescent="0.2">
      <c r="A30" s="25" t="s">
        <v>661</v>
      </c>
      <c r="B30" s="25" t="s">
        <v>2273</v>
      </c>
      <c r="C30" s="25" t="s">
        <v>1478</v>
      </c>
      <c r="G30" s="1"/>
      <c r="H30" s="2"/>
      <c r="I30" s="2"/>
      <c r="J30" s="4"/>
      <c r="K30" s="2"/>
      <c r="L30" s="2"/>
      <c r="M30" s="2"/>
      <c r="N30" s="2"/>
    </row>
    <row r="31" spans="1:14" x14ac:dyDescent="0.2">
      <c r="A31" s="25" t="s">
        <v>373</v>
      </c>
      <c r="B31" s="25" t="s">
        <v>1880</v>
      </c>
      <c r="C31" s="25" t="s">
        <v>1347</v>
      </c>
      <c r="G31" s="1"/>
      <c r="H31" s="2"/>
      <c r="I31" s="2"/>
      <c r="J31" s="4"/>
      <c r="K31" s="2"/>
      <c r="L31" s="2"/>
      <c r="M31" s="2"/>
      <c r="N31" s="2"/>
    </row>
    <row r="32" spans="1:14" x14ac:dyDescent="0.2">
      <c r="A32" s="25" t="s">
        <v>615</v>
      </c>
      <c r="B32" s="25" t="s">
        <v>2274</v>
      </c>
      <c r="C32" s="25" t="s">
        <v>1463</v>
      </c>
      <c r="G32" s="1"/>
      <c r="H32" s="2"/>
      <c r="I32" s="2"/>
      <c r="J32" s="4"/>
      <c r="K32" s="2"/>
      <c r="L32" s="2"/>
      <c r="M32" s="2"/>
      <c r="N32" s="2"/>
    </row>
    <row r="33" spans="1:14" x14ac:dyDescent="0.2">
      <c r="A33" s="25" t="s">
        <v>667</v>
      </c>
      <c r="B33" s="25" t="s">
        <v>2275</v>
      </c>
      <c r="C33" s="25" t="s">
        <v>1082</v>
      </c>
      <c r="G33" s="1"/>
      <c r="H33" s="2"/>
      <c r="I33" s="2"/>
      <c r="J33" s="4"/>
      <c r="K33" s="2"/>
      <c r="L33" s="2"/>
      <c r="M33" s="2"/>
      <c r="N33" s="2"/>
    </row>
    <row r="34" spans="1:14" x14ac:dyDescent="0.2">
      <c r="A34" s="25" t="s">
        <v>206</v>
      </c>
      <c r="B34" s="25" t="s">
        <v>1767</v>
      </c>
      <c r="C34" s="25" t="s">
        <v>1320</v>
      </c>
      <c r="G34" s="1"/>
      <c r="H34" s="2"/>
      <c r="I34" s="2"/>
      <c r="J34" s="4"/>
      <c r="K34" s="2"/>
      <c r="L34" s="2"/>
      <c r="M34" s="2"/>
      <c r="N34" s="2"/>
    </row>
    <row r="35" spans="1:14" x14ac:dyDescent="0.2">
      <c r="A35" s="25" t="s">
        <v>670</v>
      </c>
      <c r="B35" s="25" t="s">
        <v>2276</v>
      </c>
      <c r="C35" s="25" t="s">
        <v>1437</v>
      </c>
      <c r="G35" s="1"/>
      <c r="H35" s="2"/>
      <c r="I35" s="2"/>
      <c r="J35" s="4"/>
      <c r="K35" s="2"/>
      <c r="L35" s="2"/>
      <c r="M35" s="2"/>
      <c r="N35" s="2"/>
    </row>
    <row r="36" spans="1:14" x14ac:dyDescent="0.2">
      <c r="A36" s="25" t="s">
        <v>496</v>
      </c>
      <c r="B36" s="25" t="s">
        <v>2043</v>
      </c>
      <c r="C36" s="25" t="s">
        <v>1259</v>
      </c>
      <c r="G36" s="1"/>
      <c r="H36" s="2"/>
      <c r="I36" s="2"/>
      <c r="J36" s="4"/>
      <c r="K36" s="2"/>
      <c r="L36" s="2"/>
      <c r="M36" s="2"/>
      <c r="N36" s="2"/>
    </row>
    <row r="37" spans="1:14" x14ac:dyDescent="0.2">
      <c r="A37" s="25" t="s">
        <v>673</v>
      </c>
      <c r="B37" s="25" t="s">
        <v>2277</v>
      </c>
      <c r="C37" s="25" t="s">
        <v>1436</v>
      </c>
      <c r="G37" s="1"/>
      <c r="H37" s="2"/>
      <c r="I37" s="2"/>
      <c r="J37" s="4"/>
      <c r="K37" s="2"/>
      <c r="L37" s="2"/>
      <c r="M37" s="2"/>
      <c r="N37" s="2"/>
    </row>
    <row r="38" spans="1:14" x14ac:dyDescent="0.2">
      <c r="A38" s="25" t="s">
        <v>674</v>
      </c>
      <c r="B38" s="25" t="s">
        <v>2278</v>
      </c>
      <c r="C38" s="25" t="s">
        <v>1490</v>
      </c>
      <c r="G38" s="1"/>
      <c r="H38" s="2"/>
      <c r="I38" s="2"/>
      <c r="J38" s="4"/>
      <c r="K38" s="2"/>
      <c r="L38" s="2"/>
      <c r="M38" s="2"/>
      <c r="N38" s="2"/>
    </row>
    <row r="39" spans="1:14" x14ac:dyDescent="0.2">
      <c r="A39" s="25" t="s">
        <v>676</v>
      </c>
      <c r="B39" s="25" t="s">
        <v>2279</v>
      </c>
      <c r="C39" s="25" t="s">
        <v>1131</v>
      </c>
      <c r="G39" s="1"/>
      <c r="H39" s="2"/>
      <c r="I39" s="2"/>
      <c r="J39" s="4"/>
      <c r="K39" s="2"/>
      <c r="L39" s="2"/>
      <c r="M39" s="2"/>
      <c r="N39" s="2"/>
    </row>
    <row r="40" spans="1:14" x14ac:dyDescent="0.2">
      <c r="A40" s="25" t="s">
        <v>268</v>
      </c>
      <c r="B40" s="25" t="s">
        <v>1804</v>
      </c>
      <c r="C40" s="25" t="s">
        <v>1281</v>
      </c>
      <c r="G40" s="1"/>
      <c r="H40" s="2"/>
      <c r="I40" s="2"/>
      <c r="J40" s="4"/>
      <c r="K40" s="2"/>
      <c r="L40" s="2"/>
      <c r="M40" s="2"/>
      <c r="N40" s="2"/>
    </row>
    <row r="41" spans="1:14" x14ac:dyDescent="0.2">
      <c r="A41" s="25" t="s">
        <v>678</v>
      </c>
      <c r="B41" s="25" t="s">
        <v>2280</v>
      </c>
      <c r="C41" s="25" t="s">
        <v>1452</v>
      </c>
      <c r="G41" s="1"/>
      <c r="H41" s="2"/>
      <c r="I41" s="2"/>
      <c r="J41" s="4"/>
      <c r="K41" s="2"/>
      <c r="L41" s="2"/>
      <c r="M41" s="2"/>
      <c r="N41" s="2"/>
    </row>
    <row r="42" spans="1:14" x14ac:dyDescent="0.2">
      <c r="A42" s="25" t="s">
        <v>427</v>
      </c>
      <c r="B42" s="25" t="s">
        <v>1949</v>
      </c>
      <c r="C42" s="25" t="s">
        <v>1319</v>
      </c>
      <c r="G42" s="1"/>
      <c r="H42" s="2"/>
      <c r="I42" s="2"/>
      <c r="J42" s="4"/>
      <c r="K42" s="2"/>
      <c r="L42" s="2"/>
      <c r="M42" s="2"/>
      <c r="N42" s="2"/>
    </row>
    <row r="43" spans="1:14" x14ac:dyDescent="0.2">
      <c r="A43" s="25" t="s">
        <v>680</v>
      </c>
      <c r="B43" s="25" t="s">
        <v>2281</v>
      </c>
      <c r="C43" s="25" t="s">
        <v>1524</v>
      </c>
      <c r="G43" s="1"/>
      <c r="H43" s="2"/>
      <c r="I43" s="2"/>
      <c r="J43" s="4"/>
      <c r="K43" s="2"/>
      <c r="L43" s="2"/>
      <c r="M43" s="2"/>
      <c r="N43" s="2"/>
    </row>
    <row r="44" spans="1:14" x14ac:dyDescent="0.2">
      <c r="A44" s="25" t="s">
        <v>683</v>
      </c>
      <c r="B44" s="25" t="s">
        <v>2282</v>
      </c>
      <c r="C44" s="25" t="s">
        <v>1296</v>
      </c>
      <c r="G44" s="1"/>
      <c r="H44" s="2"/>
      <c r="I44" s="2"/>
      <c r="J44" s="4"/>
      <c r="K44" s="2"/>
      <c r="L44" s="2"/>
      <c r="M44" s="2"/>
      <c r="N44" s="2"/>
    </row>
    <row r="45" spans="1:14" x14ac:dyDescent="0.2">
      <c r="A45" s="25" t="s">
        <v>616</v>
      </c>
      <c r="B45" s="25" t="s">
        <v>2283</v>
      </c>
      <c r="C45" s="25" t="s">
        <v>1451</v>
      </c>
      <c r="G45" s="1"/>
      <c r="H45" s="2"/>
      <c r="I45" s="2"/>
      <c r="J45" s="4"/>
      <c r="K45" s="2"/>
      <c r="L45" s="2"/>
      <c r="M45" s="2"/>
      <c r="N45" s="2"/>
    </row>
    <row r="46" spans="1:14" x14ac:dyDescent="0.2">
      <c r="A46" s="25" t="s">
        <v>75</v>
      </c>
      <c r="B46" s="25" t="s">
        <v>1729</v>
      </c>
      <c r="C46" s="25" t="s">
        <v>1191</v>
      </c>
      <c r="G46" s="1"/>
      <c r="H46" s="2"/>
      <c r="I46" s="2"/>
      <c r="J46" s="4"/>
      <c r="K46" s="2"/>
      <c r="L46" s="2"/>
      <c r="M46" s="2"/>
      <c r="N46" s="2"/>
    </row>
    <row r="47" spans="1:14" x14ac:dyDescent="0.2">
      <c r="A47" s="25" t="s">
        <v>101</v>
      </c>
      <c r="B47" s="25" t="s">
        <v>1726</v>
      </c>
      <c r="C47" s="25" t="s">
        <v>1210</v>
      </c>
      <c r="G47" s="1"/>
      <c r="H47" s="2"/>
      <c r="I47" s="2"/>
      <c r="J47" s="4"/>
      <c r="K47" s="2"/>
      <c r="L47" s="2"/>
      <c r="M47" s="2"/>
      <c r="N47" s="2"/>
    </row>
    <row r="48" spans="1:14" x14ac:dyDescent="0.2">
      <c r="A48" s="25" t="s">
        <v>633</v>
      </c>
      <c r="B48" s="25" t="s">
        <v>2284</v>
      </c>
      <c r="C48" s="25" t="s">
        <v>1520</v>
      </c>
      <c r="G48" s="1"/>
      <c r="H48" s="2"/>
      <c r="I48" s="2"/>
      <c r="J48" s="4"/>
      <c r="K48" s="2"/>
      <c r="L48" s="2"/>
      <c r="M48" s="2"/>
      <c r="N48" s="2"/>
    </row>
    <row r="49" spans="1:14" x14ac:dyDescent="0.2">
      <c r="A49" s="25" t="s">
        <v>629</v>
      </c>
      <c r="B49" s="25" t="s">
        <v>2285</v>
      </c>
      <c r="C49" s="25" t="s">
        <v>1215</v>
      </c>
      <c r="G49" s="1"/>
      <c r="H49" s="2"/>
      <c r="I49" s="2"/>
      <c r="J49" s="4"/>
      <c r="K49" s="2"/>
      <c r="L49" s="2"/>
      <c r="M49" s="2"/>
      <c r="N49" s="2"/>
    </row>
    <row r="50" spans="1:14" x14ac:dyDescent="0.2">
      <c r="A50" s="25" t="s">
        <v>686</v>
      </c>
      <c r="B50" s="25" t="s">
        <v>2286</v>
      </c>
      <c r="C50" s="25" t="s">
        <v>1499</v>
      </c>
      <c r="G50" s="1"/>
      <c r="H50" s="2"/>
      <c r="I50" s="2"/>
      <c r="J50" s="4"/>
      <c r="K50" s="2"/>
      <c r="L50" s="2"/>
      <c r="M50" s="2"/>
      <c r="N50" s="2"/>
    </row>
    <row r="51" spans="1:14" x14ac:dyDescent="0.2">
      <c r="A51" s="25" t="s">
        <v>688</v>
      </c>
      <c r="B51" s="25" t="s">
        <v>2287</v>
      </c>
      <c r="C51" s="25" t="s">
        <v>1529</v>
      </c>
      <c r="G51" s="1"/>
      <c r="H51" s="2"/>
      <c r="I51" s="2"/>
      <c r="J51" s="4"/>
      <c r="K51" s="2"/>
      <c r="L51" s="2"/>
      <c r="M51" s="2"/>
      <c r="N51" s="2"/>
    </row>
    <row r="52" spans="1:14" x14ac:dyDescent="0.2">
      <c r="A52" s="25" t="s">
        <v>264</v>
      </c>
      <c r="B52" s="25" t="s">
        <v>1801</v>
      </c>
      <c r="C52" s="25" t="s">
        <v>1283</v>
      </c>
      <c r="G52" s="1"/>
      <c r="H52" s="2"/>
      <c r="I52" s="2"/>
      <c r="J52" s="4"/>
      <c r="K52" s="2"/>
      <c r="L52" s="2"/>
      <c r="M52" s="2"/>
      <c r="N52" s="2"/>
    </row>
    <row r="53" spans="1:14" x14ac:dyDescent="0.2">
      <c r="A53" s="25" t="s">
        <v>347</v>
      </c>
      <c r="B53" s="25" t="s">
        <v>1852</v>
      </c>
      <c r="C53" s="25" t="s">
        <v>1215</v>
      </c>
      <c r="G53" s="1"/>
      <c r="H53" s="2"/>
      <c r="I53" s="2"/>
      <c r="J53" s="4"/>
      <c r="K53" s="2"/>
      <c r="L53" s="2"/>
      <c r="M53" s="2"/>
      <c r="N53" s="2"/>
    </row>
    <row r="54" spans="1:14" x14ac:dyDescent="0.2">
      <c r="A54" s="25" t="s">
        <v>691</v>
      </c>
      <c r="B54" s="25" t="s">
        <v>2288</v>
      </c>
      <c r="C54" s="25" t="s">
        <v>1543</v>
      </c>
      <c r="G54" s="1"/>
      <c r="H54" s="2"/>
      <c r="I54" s="2"/>
      <c r="J54" s="4"/>
      <c r="K54" s="2"/>
      <c r="L54" s="2"/>
      <c r="M54" s="2"/>
      <c r="N54" s="2"/>
    </row>
    <row r="55" spans="1:14" x14ac:dyDescent="0.2">
      <c r="A55" s="25" t="s">
        <v>209</v>
      </c>
      <c r="B55" s="25" t="s">
        <v>1769</v>
      </c>
      <c r="C55" s="25" t="s">
        <v>1151</v>
      </c>
      <c r="G55" s="1"/>
      <c r="H55" s="2"/>
      <c r="I55" s="2"/>
      <c r="J55" s="4"/>
      <c r="K55" s="2"/>
      <c r="L55" s="2"/>
      <c r="M55" s="2"/>
      <c r="N55" s="2"/>
    </row>
    <row r="56" spans="1:14" x14ac:dyDescent="0.2">
      <c r="A56" s="25" t="s">
        <v>692</v>
      </c>
      <c r="B56" s="25" t="s">
        <v>2289</v>
      </c>
      <c r="C56" s="25" t="s">
        <v>1538</v>
      </c>
      <c r="G56" s="1"/>
      <c r="H56" s="2"/>
      <c r="I56" s="2"/>
      <c r="J56" s="4"/>
      <c r="K56" s="2"/>
      <c r="L56" s="2"/>
      <c r="M56" s="2"/>
      <c r="N56" s="2"/>
    </row>
    <row r="57" spans="1:14" x14ac:dyDescent="0.2">
      <c r="A57" s="25" t="s">
        <v>693</v>
      </c>
      <c r="B57" s="25" t="s">
        <v>2290</v>
      </c>
      <c r="C57" s="25" t="s">
        <v>1192</v>
      </c>
      <c r="G57" s="1"/>
      <c r="H57" s="2"/>
      <c r="I57" s="2"/>
      <c r="J57" s="4"/>
      <c r="K57" s="2"/>
      <c r="L57" s="2"/>
      <c r="M57" s="2"/>
      <c r="N57" s="2"/>
    </row>
    <row r="58" spans="1:14" x14ac:dyDescent="0.2">
      <c r="A58" s="25" t="s">
        <v>694</v>
      </c>
      <c r="B58" s="25" t="s">
        <v>2291</v>
      </c>
      <c r="C58" s="25" t="s">
        <v>1453</v>
      </c>
      <c r="G58" s="1"/>
      <c r="H58" s="2"/>
      <c r="I58" s="2"/>
      <c r="J58" s="4"/>
      <c r="K58" s="2"/>
      <c r="L58" s="2"/>
      <c r="M58" s="2"/>
      <c r="N58" s="2"/>
    </row>
    <row r="59" spans="1:14" x14ac:dyDescent="0.2">
      <c r="A59" s="25" t="s">
        <v>695</v>
      </c>
      <c r="B59" s="25" t="s">
        <v>2292</v>
      </c>
      <c r="C59" s="25" t="s">
        <v>1473</v>
      </c>
      <c r="G59" s="1"/>
      <c r="H59" s="2"/>
      <c r="I59" s="2"/>
      <c r="J59" s="4"/>
      <c r="K59" s="2"/>
      <c r="L59" s="2"/>
      <c r="M59" s="2"/>
      <c r="N59" s="2"/>
    </row>
    <row r="60" spans="1:14" x14ac:dyDescent="0.2">
      <c r="A60" s="25" t="s">
        <v>510</v>
      </c>
      <c r="B60" s="25" t="s">
        <v>2062</v>
      </c>
      <c r="C60" s="25" t="s">
        <v>1325</v>
      </c>
      <c r="G60" s="1"/>
      <c r="H60" s="2"/>
      <c r="I60" s="2"/>
      <c r="J60" s="4"/>
      <c r="K60" s="2"/>
      <c r="L60" s="2"/>
      <c r="M60" s="2"/>
      <c r="N60" s="2"/>
    </row>
    <row r="61" spans="1:14" x14ac:dyDescent="0.2">
      <c r="A61" s="25" t="s">
        <v>280</v>
      </c>
      <c r="B61" s="25" t="s">
        <v>1811</v>
      </c>
      <c r="C61" s="25" t="s">
        <v>1084</v>
      </c>
      <c r="G61" s="1"/>
      <c r="H61" s="2"/>
      <c r="I61" s="2"/>
      <c r="J61" s="4"/>
      <c r="K61" s="2"/>
      <c r="L61" s="2"/>
      <c r="M61" s="2"/>
      <c r="N61" s="2"/>
    </row>
    <row r="62" spans="1:14" x14ac:dyDescent="0.2">
      <c r="A62" s="25" t="s">
        <v>696</v>
      </c>
      <c r="B62" s="25" t="s">
        <v>2293</v>
      </c>
      <c r="C62" s="25" t="s">
        <v>1089</v>
      </c>
      <c r="G62" s="1"/>
      <c r="H62" s="2"/>
      <c r="I62" s="2"/>
      <c r="J62" s="4"/>
      <c r="K62" s="2"/>
      <c r="L62" s="2"/>
      <c r="M62" s="2"/>
      <c r="N62" s="2"/>
    </row>
    <row r="63" spans="1:14" x14ac:dyDescent="0.2">
      <c r="A63" s="25" t="s">
        <v>697</v>
      </c>
      <c r="B63" s="25" t="s">
        <v>2294</v>
      </c>
      <c r="C63" s="25" t="s">
        <v>1031</v>
      </c>
      <c r="G63" s="1"/>
      <c r="H63" s="2"/>
      <c r="I63" s="2"/>
      <c r="J63" s="4"/>
      <c r="K63" s="2"/>
      <c r="L63" s="2"/>
      <c r="M63" s="2"/>
      <c r="N63" s="2"/>
    </row>
    <row r="64" spans="1:14" x14ac:dyDescent="0.2">
      <c r="A64" s="25" t="s">
        <v>108</v>
      </c>
      <c r="B64" s="25" t="s">
        <v>1834</v>
      </c>
      <c r="C64" s="25" t="s">
        <v>1198</v>
      </c>
      <c r="G64" s="1"/>
      <c r="H64" s="2"/>
      <c r="I64" s="2"/>
      <c r="J64" s="4"/>
      <c r="K64" s="2"/>
      <c r="L64" s="2"/>
      <c r="M64" s="2"/>
      <c r="N64" s="2"/>
    </row>
    <row r="65" spans="1:14" x14ac:dyDescent="0.2">
      <c r="A65" s="25" t="s">
        <v>698</v>
      </c>
      <c r="B65" s="25" t="s">
        <v>2295</v>
      </c>
      <c r="C65" s="25" t="s">
        <v>1557</v>
      </c>
      <c r="G65" s="1"/>
      <c r="H65" s="2"/>
      <c r="I65" s="2"/>
      <c r="J65" s="4"/>
      <c r="K65" s="2"/>
      <c r="L65" s="2"/>
      <c r="M65" s="2"/>
      <c r="N65" s="2"/>
    </row>
    <row r="66" spans="1:14" x14ac:dyDescent="0.2">
      <c r="A66" s="25" t="s">
        <v>450</v>
      </c>
      <c r="B66" s="25" t="s">
        <v>1984</v>
      </c>
      <c r="C66" s="25" t="s">
        <v>1235</v>
      </c>
      <c r="G66" s="1"/>
      <c r="H66" s="4"/>
      <c r="I66" s="2"/>
      <c r="J66" s="4"/>
      <c r="K66" s="2"/>
      <c r="L66" s="2"/>
      <c r="M66" s="2"/>
      <c r="N66" s="2"/>
    </row>
    <row r="67" spans="1:14" x14ac:dyDescent="0.2">
      <c r="A67" s="25" t="s">
        <v>133</v>
      </c>
      <c r="B67" s="25" t="s">
        <v>2054</v>
      </c>
      <c r="C67" s="25" t="s">
        <v>1092</v>
      </c>
      <c r="G67" s="1"/>
      <c r="H67" s="2"/>
      <c r="I67" s="2"/>
      <c r="J67" s="4"/>
      <c r="K67" s="2"/>
      <c r="L67" s="2"/>
      <c r="M67" s="2"/>
      <c r="N67" s="2"/>
    </row>
    <row r="68" spans="1:14" x14ac:dyDescent="0.2">
      <c r="A68" s="25" t="s">
        <v>699</v>
      </c>
      <c r="B68" s="25" t="s">
        <v>2296</v>
      </c>
      <c r="C68" s="25" t="s">
        <v>1437</v>
      </c>
      <c r="G68" s="1"/>
      <c r="H68" s="2"/>
      <c r="I68" s="2"/>
      <c r="J68" s="4"/>
      <c r="K68" s="2"/>
      <c r="L68" s="2"/>
      <c r="M68" s="2"/>
      <c r="N68" s="2"/>
    </row>
    <row r="69" spans="1:14" x14ac:dyDescent="0.2">
      <c r="A69" s="25" t="s">
        <v>700</v>
      </c>
      <c r="B69" s="25" t="s">
        <v>2297</v>
      </c>
      <c r="C69" s="25" t="s">
        <v>1255</v>
      </c>
      <c r="G69" s="1"/>
      <c r="H69" s="2"/>
      <c r="I69" s="2"/>
      <c r="J69" s="4"/>
      <c r="K69" s="2"/>
      <c r="L69" s="2"/>
      <c r="M69" s="2"/>
      <c r="N69" s="2"/>
    </row>
    <row r="70" spans="1:14" x14ac:dyDescent="0.2">
      <c r="A70" s="25" t="s">
        <v>701</v>
      </c>
      <c r="B70" s="25" t="s">
        <v>2298</v>
      </c>
      <c r="C70" s="25">
        <v>0</v>
      </c>
      <c r="G70" s="1"/>
      <c r="H70" s="2"/>
      <c r="I70" s="2"/>
      <c r="J70" s="4"/>
      <c r="K70" s="2"/>
      <c r="L70" s="2"/>
      <c r="M70" s="2"/>
      <c r="N70" s="2"/>
    </row>
    <row r="71" spans="1:14" x14ac:dyDescent="0.2">
      <c r="A71" s="25" t="s">
        <v>702</v>
      </c>
      <c r="B71" s="25" t="s">
        <v>2299</v>
      </c>
      <c r="C71" s="25" t="s">
        <v>1552</v>
      </c>
      <c r="G71" s="1"/>
      <c r="H71" s="2"/>
      <c r="I71" s="2"/>
      <c r="J71" s="4"/>
      <c r="K71" s="2"/>
      <c r="L71" s="2"/>
      <c r="M71" s="2"/>
      <c r="N71" s="2"/>
    </row>
    <row r="72" spans="1:14" x14ac:dyDescent="0.2">
      <c r="A72" s="25" t="s">
        <v>703</v>
      </c>
      <c r="B72" s="25" t="s">
        <v>2300</v>
      </c>
      <c r="C72" s="25" t="s">
        <v>1192</v>
      </c>
      <c r="G72" s="1"/>
      <c r="H72" s="2"/>
      <c r="I72" s="2"/>
      <c r="J72" s="4"/>
      <c r="K72" s="2"/>
      <c r="L72" s="2"/>
      <c r="M72" s="2"/>
      <c r="N72" s="2"/>
    </row>
    <row r="73" spans="1:14" x14ac:dyDescent="0.2">
      <c r="A73" s="25" t="s">
        <v>243</v>
      </c>
      <c r="B73" s="25" t="s">
        <v>1790</v>
      </c>
      <c r="C73" s="25" t="s">
        <v>1173</v>
      </c>
      <c r="G73" s="1"/>
      <c r="H73" s="2"/>
      <c r="I73" s="2"/>
      <c r="J73" s="4"/>
      <c r="K73" s="2"/>
      <c r="L73" s="2"/>
      <c r="M73" s="2"/>
      <c r="N73" s="2"/>
    </row>
    <row r="74" spans="1:14" x14ac:dyDescent="0.2">
      <c r="A74" s="25" t="s">
        <v>299</v>
      </c>
      <c r="B74" s="25" t="s">
        <v>1821</v>
      </c>
      <c r="C74" s="25" t="s">
        <v>1016</v>
      </c>
      <c r="G74" s="1"/>
      <c r="H74" s="2"/>
      <c r="I74" s="2"/>
      <c r="J74" s="4"/>
      <c r="K74" s="2"/>
      <c r="L74" s="2"/>
      <c r="M74" s="2"/>
      <c r="N74" s="2"/>
    </row>
    <row r="75" spans="1:14" x14ac:dyDescent="0.2">
      <c r="A75" s="25" t="s">
        <v>164</v>
      </c>
      <c r="B75" s="25" t="s">
        <v>1749</v>
      </c>
      <c r="C75" s="25" t="s">
        <v>1236</v>
      </c>
      <c r="G75" s="1"/>
      <c r="H75" s="2"/>
      <c r="I75" s="2"/>
      <c r="J75" s="4"/>
      <c r="K75" s="2"/>
      <c r="L75" s="2"/>
      <c r="M75" s="2"/>
      <c r="N75" s="2"/>
    </row>
    <row r="76" spans="1:14" x14ac:dyDescent="0.2">
      <c r="A76" s="25" t="s">
        <v>704</v>
      </c>
      <c r="B76" s="25" t="s">
        <v>2301</v>
      </c>
      <c r="C76" s="25" t="s">
        <v>1177</v>
      </c>
      <c r="G76" s="1"/>
      <c r="H76" s="2"/>
      <c r="I76" s="2"/>
      <c r="J76" s="4"/>
      <c r="K76" s="2"/>
      <c r="L76" s="2"/>
      <c r="M76" s="2"/>
      <c r="N76" s="2"/>
    </row>
    <row r="77" spans="1:14" x14ac:dyDescent="0.2">
      <c r="A77" s="25" t="s">
        <v>705</v>
      </c>
      <c r="B77" s="25" t="s">
        <v>2302</v>
      </c>
      <c r="C77" s="25" t="s">
        <v>1454</v>
      </c>
      <c r="G77" s="1"/>
      <c r="H77" s="2"/>
      <c r="I77" s="2"/>
      <c r="J77" s="4"/>
      <c r="K77" s="2"/>
      <c r="L77" s="2"/>
      <c r="M77" s="2"/>
      <c r="N77" s="2"/>
    </row>
    <row r="78" spans="1:14" x14ac:dyDescent="0.2">
      <c r="A78" s="25" t="s">
        <v>706</v>
      </c>
      <c r="B78" s="25" t="s">
        <v>2303</v>
      </c>
      <c r="C78" s="25" t="s">
        <v>1468</v>
      </c>
      <c r="G78" s="1"/>
      <c r="H78" s="2"/>
      <c r="I78" s="2"/>
      <c r="J78" s="4"/>
      <c r="K78" s="2"/>
      <c r="L78" s="2"/>
      <c r="M78" s="2"/>
      <c r="N78" s="2"/>
    </row>
    <row r="79" spans="1:14" x14ac:dyDescent="0.2">
      <c r="A79" s="25" t="s">
        <v>112</v>
      </c>
      <c r="B79" s="25" t="s">
        <v>1892</v>
      </c>
      <c r="C79" s="25" t="s">
        <v>1067</v>
      </c>
      <c r="G79" s="1"/>
      <c r="H79" s="2"/>
      <c r="I79" s="2"/>
      <c r="J79" s="4"/>
      <c r="K79" s="2"/>
      <c r="L79" s="2"/>
      <c r="M79" s="2"/>
      <c r="N79" s="2"/>
    </row>
    <row r="80" spans="1:14" x14ac:dyDescent="0.2">
      <c r="A80" s="25" t="s">
        <v>707</v>
      </c>
      <c r="B80" s="25" t="s">
        <v>2304</v>
      </c>
      <c r="C80" s="25" t="s">
        <v>1486</v>
      </c>
      <c r="G80" s="1"/>
      <c r="H80" s="2"/>
      <c r="I80" s="2"/>
      <c r="J80" s="4"/>
      <c r="K80" s="2"/>
      <c r="L80" s="2"/>
      <c r="M80" s="2"/>
      <c r="N80" s="2"/>
    </row>
    <row r="81" spans="1:14" x14ac:dyDescent="0.2">
      <c r="A81" s="25" t="s">
        <v>399</v>
      </c>
      <c r="B81" s="25" t="s">
        <v>1915</v>
      </c>
      <c r="C81" s="25" t="s">
        <v>1256</v>
      </c>
      <c r="G81" s="1"/>
      <c r="H81" s="2"/>
      <c r="I81" s="2"/>
      <c r="J81" s="4"/>
      <c r="K81" s="2"/>
      <c r="L81" s="2"/>
      <c r="M81" s="2"/>
      <c r="N81" s="2"/>
    </row>
    <row r="82" spans="1:14" x14ac:dyDescent="0.2">
      <c r="A82" s="25" t="s">
        <v>708</v>
      </c>
      <c r="B82" s="25" t="s">
        <v>2305</v>
      </c>
      <c r="C82" s="25">
        <v>0</v>
      </c>
      <c r="G82" s="1"/>
      <c r="H82" s="2"/>
      <c r="I82" s="2"/>
      <c r="J82" s="4"/>
      <c r="K82" s="2"/>
      <c r="L82" s="2"/>
      <c r="M82" s="2"/>
      <c r="N82" s="2"/>
    </row>
    <row r="83" spans="1:14" x14ac:dyDescent="0.2">
      <c r="A83" s="25" t="s">
        <v>110</v>
      </c>
      <c r="B83" s="25" t="s">
        <v>1840</v>
      </c>
      <c r="C83" s="25" t="s">
        <v>1119</v>
      </c>
      <c r="G83" s="1"/>
      <c r="H83" s="2"/>
      <c r="I83" s="2"/>
      <c r="J83" s="4"/>
      <c r="K83" s="2"/>
      <c r="L83" s="2"/>
      <c r="M83" s="2"/>
      <c r="N83" s="2"/>
    </row>
    <row r="84" spans="1:14" x14ac:dyDescent="0.2">
      <c r="A84" s="25" t="s">
        <v>177</v>
      </c>
      <c r="B84" s="25" t="s">
        <v>1754</v>
      </c>
      <c r="C84" s="25" t="s">
        <v>1056</v>
      </c>
      <c r="G84" s="1"/>
      <c r="H84" s="2"/>
      <c r="I84" s="2"/>
      <c r="J84" s="4"/>
      <c r="K84" s="2"/>
      <c r="L84" s="2"/>
      <c r="M84" s="2"/>
      <c r="N84" s="2"/>
    </row>
    <row r="85" spans="1:14" x14ac:dyDescent="0.2">
      <c r="A85" s="25" t="s">
        <v>709</v>
      </c>
      <c r="B85" s="25" t="s">
        <v>2306</v>
      </c>
      <c r="C85" s="25" t="s">
        <v>1476</v>
      </c>
      <c r="G85" s="1"/>
      <c r="H85" s="2"/>
      <c r="I85" s="2"/>
      <c r="J85" s="4"/>
      <c r="K85" s="2"/>
      <c r="L85" s="2"/>
      <c r="M85" s="2"/>
      <c r="N85" s="2"/>
    </row>
    <row r="86" spans="1:14" x14ac:dyDescent="0.2">
      <c r="A86" s="25" t="s">
        <v>710</v>
      </c>
      <c r="B86" s="25" t="s">
        <v>2307</v>
      </c>
      <c r="C86" s="25" t="s">
        <v>1473</v>
      </c>
      <c r="G86" s="1"/>
      <c r="H86" s="2"/>
      <c r="I86" s="2"/>
      <c r="J86" s="4"/>
      <c r="K86" s="2"/>
      <c r="L86" s="2"/>
      <c r="M86" s="2"/>
      <c r="N86" s="2"/>
    </row>
    <row r="87" spans="1:14" x14ac:dyDescent="0.2">
      <c r="A87" s="25" t="s">
        <v>711</v>
      </c>
      <c r="B87" s="25" t="s">
        <v>2308</v>
      </c>
      <c r="C87" s="25">
        <v>0</v>
      </c>
      <c r="G87" s="1"/>
      <c r="H87" s="2"/>
      <c r="I87" s="2"/>
      <c r="J87" s="4"/>
      <c r="K87" s="2"/>
      <c r="L87" s="2"/>
      <c r="M87" s="2"/>
      <c r="N87" s="2"/>
    </row>
    <row r="88" spans="1:14" x14ac:dyDescent="0.2">
      <c r="A88" s="25" t="s">
        <v>120</v>
      </c>
      <c r="B88" s="25" t="s">
        <v>1733</v>
      </c>
      <c r="C88" s="25">
        <v>0</v>
      </c>
      <c r="G88" s="1"/>
      <c r="H88" s="2"/>
      <c r="I88" s="2"/>
      <c r="J88" s="4"/>
      <c r="K88" s="2"/>
      <c r="L88" s="2"/>
      <c r="M88" s="2"/>
      <c r="N88" s="2"/>
    </row>
    <row r="89" spans="1:14" x14ac:dyDescent="0.2">
      <c r="A89" s="25" t="s">
        <v>220</v>
      </c>
      <c r="B89" s="25" t="s">
        <v>1775</v>
      </c>
      <c r="C89" s="25" t="s">
        <v>1133</v>
      </c>
      <c r="G89" s="1"/>
      <c r="H89" s="2"/>
      <c r="I89" s="2"/>
      <c r="J89" s="4"/>
      <c r="K89" s="2"/>
      <c r="L89" s="2"/>
      <c r="M89" s="2"/>
      <c r="N89" s="2"/>
    </row>
    <row r="90" spans="1:14" x14ac:dyDescent="0.2">
      <c r="A90" s="25" t="s">
        <v>482</v>
      </c>
      <c r="B90" s="25" t="s">
        <v>2025</v>
      </c>
      <c r="C90" s="25" t="s">
        <v>1186</v>
      </c>
      <c r="G90" s="1"/>
      <c r="H90" s="2"/>
      <c r="I90" s="2"/>
      <c r="J90" s="4"/>
      <c r="K90" s="2"/>
      <c r="L90" s="2"/>
      <c r="M90" s="2"/>
      <c r="N90" s="2"/>
    </row>
    <row r="91" spans="1:14" x14ac:dyDescent="0.2">
      <c r="A91" s="25" t="s">
        <v>429</v>
      </c>
      <c r="B91" s="25" t="s">
        <v>1951</v>
      </c>
      <c r="C91" s="25" t="s">
        <v>1031</v>
      </c>
      <c r="G91" s="1"/>
      <c r="H91" s="2"/>
      <c r="I91" s="2"/>
      <c r="J91" s="4"/>
      <c r="K91" s="2"/>
      <c r="L91" s="2"/>
      <c r="M91" s="2"/>
      <c r="N91" s="2"/>
    </row>
    <row r="92" spans="1:14" x14ac:dyDescent="0.2">
      <c r="A92" s="25" t="s">
        <v>712</v>
      </c>
      <c r="B92" s="25" t="s">
        <v>2309</v>
      </c>
      <c r="C92" s="25" t="s">
        <v>1318</v>
      </c>
      <c r="G92" s="1"/>
      <c r="H92" s="2"/>
      <c r="I92" s="2"/>
      <c r="J92" s="4"/>
      <c r="K92" s="2"/>
      <c r="L92" s="2"/>
      <c r="M92" s="2"/>
      <c r="N92" s="2"/>
    </row>
    <row r="93" spans="1:14" x14ac:dyDescent="0.2">
      <c r="A93" s="25" t="s">
        <v>713</v>
      </c>
      <c r="B93" s="25" t="s">
        <v>2310</v>
      </c>
      <c r="C93" s="25">
        <v>0</v>
      </c>
      <c r="G93" s="1"/>
      <c r="H93" s="2"/>
      <c r="I93" s="2"/>
      <c r="J93" s="4"/>
      <c r="K93" s="2"/>
      <c r="L93" s="2"/>
      <c r="M93" s="2"/>
      <c r="N93" s="2"/>
    </row>
    <row r="94" spans="1:14" x14ac:dyDescent="0.2">
      <c r="A94" s="25" t="s">
        <v>714</v>
      </c>
      <c r="B94" s="25" t="s">
        <v>2311</v>
      </c>
      <c r="C94" s="25" t="s">
        <v>1513</v>
      </c>
      <c r="G94" s="1"/>
      <c r="H94" s="2"/>
      <c r="I94" s="2"/>
      <c r="J94" s="4"/>
      <c r="K94" s="2"/>
      <c r="L94" s="2"/>
      <c r="M94" s="2"/>
      <c r="N94" s="2"/>
    </row>
    <row r="95" spans="1:14" x14ac:dyDescent="0.2">
      <c r="A95" s="25" t="s">
        <v>78</v>
      </c>
      <c r="B95" s="25" t="s">
        <v>1740</v>
      </c>
      <c r="C95" s="25" t="s">
        <v>1068</v>
      </c>
      <c r="G95" s="1"/>
      <c r="H95" s="2"/>
      <c r="I95" s="2"/>
      <c r="J95" s="4"/>
      <c r="K95" s="2"/>
      <c r="L95" s="2"/>
      <c r="M95" s="2"/>
      <c r="N95" s="2"/>
    </row>
    <row r="96" spans="1:14" x14ac:dyDescent="0.2">
      <c r="A96" s="25" t="s">
        <v>434</v>
      </c>
      <c r="B96" s="25" t="s">
        <v>1961</v>
      </c>
      <c r="C96" s="25" t="s">
        <v>1252</v>
      </c>
      <c r="G96" s="1"/>
      <c r="H96" s="2"/>
      <c r="I96" s="2"/>
      <c r="J96" s="4"/>
      <c r="K96" s="2"/>
      <c r="L96" s="2"/>
      <c r="M96" s="2"/>
      <c r="N96" s="2"/>
    </row>
    <row r="97" spans="1:14" x14ac:dyDescent="0.2">
      <c r="A97" s="25" t="s">
        <v>715</v>
      </c>
      <c r="B97" s="25" t="s">
        <v>2312</v>
      </c>
      <c r="C97" s="25" t="s">
        <v>1494</v>
      </c>
      <c r="G97" s="1"/>
      <c r="H97" s="2"/>
      <c r="I97" s="2"/>
      <c r="J97" s="4"/>
      <c r="K97" s="2"/>
      <c r="L97" s="2"/>
      <c r="M97" s="2"/>
      <c r="N97" s="2"/>
    </row>
    <row r="98" spans="1:14" x14ac:dyDescent="0.2">
      <c r="A98" s="25" t="s">
        <v>716</v>
      </c>
      <c r="B98" s="25" t="s">
        <v>2313</v>
      </c>
      <c r="C98" s="25" t="s">
        <v>1031</v>
      </c>
      <c r="G98" s="1"/>
      <c r="H98" s="2"/>
      <c r="I98" s="2"/>
      <c r="J98" s="4"/>
      <c r="K98" s="2"/>
      <c r="L98" s="2"/>
      <c r="M98" s="2"/>
      <c r="N98" s="2"/>
    </row>
    <row r="99" spans="1:14" x14ac:dyDescent="0.2">
      <c r="A99" s="25" t="s">
        <v>717</v>
      </c>
      <c r="B99" s="25" t="s">
        <v>2314</v>
      </c>
      <c r="C99" s="25" t="s">
        <v>1522</v>
      </c>
      <c r="G99" s="1"/>
      <c r="H99" s="2"/>
      <c r="I99" s="2"/>
      <c r="J99" s="4"/>
      <c r="K99" s="2"/>
      <c r="L99" s="2"/>
      <c r="M99" s="2"/>
      <c r="N99" s="2"/>
    </row>
    <row r="100" spans="1:14" x14ac:dyDescent="0.2">
      <c r="A100" s="25" t="s">
        <v>718</v>
      </c>
      <c r="B100" s="25" t="s">
        <v>2315</v>
      </c>
      <c r="C100" s="25" t="s">
        <v>1506</v>
      </c>
      <c r="G100" s="1"/>
      <c r="H100" s="2"/>
      <c r="I100" s="2"/>
      <c r="J100" s="4"/>
      <c r="K100" s="2"/>
      <c r="L100" s="2"/>
      <c r="M100" s="2"/>
      <c r="N100" s="2"/>
    </row>
    <row r="101" spans="1:14" x14ac:dyDescent="0.2">
      <c r="A101" s="25" t="s">
        <v>318</v>
      </c>
      <c r="B101" s="25" t="s">
        <v>2003</v>
      </c>
      <c r="C101" s="25" t="s">
        <v>1322</v>
      </c>
      <c r="G101" s="1"/>
      <c r="H101" s="2"/>
      <c r="I101" s="2"/>
      <c r="J101" s="4"/>
      <c r="K101" s="2"/>
      <c r="L101" s="2"/>
      <c r="M101" s="2"/>
      <c r="N101" s="2"/>
    </row>
    <row r="102" spans="1:14" x14ac:dyDescent="0.2">
      <c r="A102" s="25" t="s">
        <v>343</v>
      </c>
      <c r="B102" s="25" t="s">
        <v>2076</v>
      </c>
      <c r="C102" s="25" t="s">
        <v>1184</v>
      </c>
      <c r="G102" s="1"/>
      <c r="H102" s="2"/>
      <c r="I102" s="2"/>
      <c r="J102" s="4"/>
      <c r="K102" s="2"/>
      <c r="L102" s="2"/>
      <c r="M102" s="2"/>
      <c r="N102" s="2"/>
    </row>
    <row r="103" spans="1:14" x14ac:dyDescent="0.2">
      <c r="A103" s="25" t="s">
        <v>719</v>
      </c>
      <c r="B103" s="25" t="s">
        <v>2316</v>
      </c>
      <c r="C103" s="25" t="s">
        <v>1247</v>
      </c>
      <c r="G103" s="1"/>
      <c r="H103" s="2"/>
      <c r="I103" s="2"/>
      <c r="J103" s="4"/>
      <c r="K103" s="2"/>
      <c r="L103" s="2"/>
      <c r="M103" s="2"/>
      <c r="N103" s="2"/>
    </row>
    <row r="104" spans="1:14" x14ac:dyDescent="0.2">
      <c r="A104" s="25" t="s">
        <v>720</v>
      </c>
      <c r="B104" s="25" t="s">
        <v>2317</v>
      </c>
      <c r="C104" s="25" t="s">
        <v>1049</v>
      </c>
      <c r="G104" s="1"/>
      <c r="H104" s="2"/>
      <c r="I104" s="2"/>
      <c r="J104" s="4"/>
      <c r="K104" s="2"/>
      <c r="L104" s="2"/>
      <c r="M104" s="2"/>
      <c r="N104" s="2"/>
    </row>
    <row r="105" spans="1:14" x14ac:dyDescent="0.2">
      <c r="A105" s="25" t="s">
        <v>721</v>
      </c>
      <c r="B105" s="25" t="s">
        <v>2318</v>
      </c>
      <c r="C105" s="25" t="s">
        <v>1490</v>
      </c>
      <c r="G105" s="1"/>
      <c r="H105" s="2"/>
      <c r="I105" s="2"/>
      <c r="J105" s="4"/>
      <c r="K105" s="2"/>
      <c r="L105" s="2"/>
      <c r="M105" s="2"/>
      <c r="N105" s="2"/>
    </row>
    <row r="106" spans="1:14" x14ac:dyDescent="0.2">
      <c r="A106" s="25" t="s">
        <v>722</v>
      </c>
      <c r="B106" s="25" t="s">
        <v>2319</v>
      </c>
      <c r="C106" s="25" t="s">
        <v>1505</v>
      </c>
      <c r="G106" s="1"/>
      <c r="H106" s="2"/>
      <c r="I106" s="2"/>
      <c r="J106" s="4"/>
      <c r="K106" s="2"/>
      <c r="L106" s="2"/>
      <c r="M106" s="2"/>
      <c r="N106" s="2"/>
    </row>
    <row r="107" spans="1:14" x14ac:dyDescent="0.2">
      <c r="A107" s="25" t="s">
        <v>723</v>
      </c>
      <c r="B107" s="25" t="s">
        <v>2320</v>
      </c>
      <c r="C107" s="25" t="s">
        <v>1449</v>
      </c>
      <c r="G107" s="1"/>
      <c r="H107" s="2"/>
      <c r="I107" s="2"/>
      <c r="J107" s="4"/>
      <c r="K107" s="2"/>
      <c r="L107" s="2"/>
      <c r="M107" s="2"/>
      <c r="N107" s="2"/>
    </row>
    <row r="108" spans="1:14" x14ac:dyDescent="0.2">
      <c r="A108" s="25" t="s">
        <v>724</v>
      </c>
      <c r="B108" s="25" t="s">
        <v>2321</v>
      </c>
      <c r="C108" s="25" t="s">
        <v>1075</v>
      </c>
      <c r="G108" s="1"/>
      <c r="H108" s="2"/>
      <c r="I108" s="2"/>
      <c r="J108" s="4"/>
      <c r="K108" s="2"/>
      <c r="L108" s="2"/>
      <c r="M108" s="2"/>
      <c r="N108" s="2"/>
    </row>
    <row r="109" spans="1:14" x14ac:dyDescent="0.2">
      <c r="A109" s="25" t="s">
        <v>725</v>
      </c>
      <c r="B109" s="25" t="s">
        <v>2322</v>
      </c>
      <c r="C109" s="25" t="s">
        <v>1517</v>
      </c>
      <c r="G109" s="1"/>
      <c r="H109" s="2"/>
      <c r="I109" s="2"/>
      <c r="J109" s="4"/>
      <c r="K109" s="2"/>
      <c r="L109" s="2"/>
      <c r="M109" s="2"/>
      <c r="N109" s="2"/>
    </row>
    <row r="110" spans="1:14" x14ac:dyDescent="0.2">
      <c r="A110" s="25" t="s">
        <v>726</v>
      </c>
      <c r="B110" s="25" t="s">
        <v>2323</v>
      </c>
      <c r="C110" s="25" t="s">
        <v>1470</v>
      </c>
      <c r="G110" s="1"/>
      <c r="H110" s="2"/>
      <c r="I110" s="2"/>
      <c r="J110" s="4"/>
      <c r="K110" s="2"/>
      <c r="L110" s="2"/>
      <c r="M110" s="2"/>
      <c r="N110" s="2"/>
    </row>
    <row r="111" spans="1:14" x14ac:dyDescent="0.2">
      <c r="A111" s="25" t="s">
        <v>307</v>
      </c>
      <c r="B111" s="25" t="s">
        <v>1825</v>
      </c>
      <c r="C111" s="25" t="s">
        <v>1301</v>
      </c>
      <c r="G111" s="1"/>
      <c r="H111" s="2"/>
      <c r="I111" s="2"/>
      <c r="J111" s="4"/>
      <c r="K111" s="2"/>
      <c r="L111" s="2"/>
      <c r="M111" s="2"/>
      <c r="N111" s="2"/>
    </row>
    <row r="112" spans="1:14" x14ac:dyDescent="0.2">
      <c r="A112" s="25" t="s">
        <v>293</v>
      </c>
      <c r="B112" s="25" t="s">
        <v>1818</v>
      </c>
      <c r="C112" s="25" t="s">
        <v>1094</v>
      </c>
      <c r="G112" s="1"/>
      <c r="H112" s="4"/>
      <c r="I112" s="2"/>
      <c r="J112" s="4"/>
      <c r="K112" s="2"/>
      <c r="L112" s="2"/>
      <c r="M112" s="2"/>
      <c r="N112" s="2"/>
    </row>
    <row r="113" spans="1:14" x14ac:dyDescent="0.2">
      <c r="A113" s="25" t="s">
        <v>727</v>
      </c>
      <c r="B113" s="25" t="s">
        <v>2324</v>
      </c>
      <c r="C113" s="25" t="s">
        <v>1497</v>
      </c>
      <c r="G113" s="1"/>
      <c r="H113" s="2"/>
      <c r="I113" s="2"/>
      <c r="J113" s="4"/>
      <c r="K113" s="2"/>
      <c r="L113" s="2"/>
      <c r="M113" s="2"/>
      <c r="N113" s="2"/>
    </row>
    <row r="114" spans="1:14" x14ac:dyDescent="0.2">
      <c r="A114" s="25" t="s">
        <v>728</v>
      </c>
      <c r="B114" s="25" t="s">
        <v>2325</v>
      </c>
      <c r="C114" s="25" t="s">
        <v>1488</v>
      </c>
      <c r="G114" s="1"/>
      <c r="H114" s="2"/>
      <c r="I114" s="2"/>
      <c r="J114" s="4"/>
      <c r="K114" s="2"/>
      <c r="L114" s="2"/>
      <c r="M114" s="2"/>
      <c r="N114" s="2"/>
    </row>
    <row r="115" spans="1:14" x14ac:dyDescent="0.2">
      <c r="A115" s="25" t="s">
        <v>657</v>
      </c>
      <c r="B115" s="25" t="s">
        <v>2326</v>
      </c>
      <c r="C115" s="25" t="s">
        <v>1217</v>
      </c>
      <c r="G115" s="1"/>
      <c r="H115" s="2"/>
      <c r="I115" s="2"/>
      <c r="J115" s="4"/>
      <c r="K115" s="2"/>
      <c r="L115" s="2"/>
      <c r="M115" s="2"/>
      <c r="N115" s="2"/>
    </row>
    <row r="116" spans="1:14" x14ac:dyDescent="0.2">
      <c r="A116" s="25" t="s">
        <v>729</v>
      </c>
      <c r="B116" s="25" t="s">
        <v>2327</v>
      </c>
      <c r="C116" s="25" t="s">
        <v>1487</v>
      </c>
      <c r="G116" s="1"/>
      <c r="H116" s="2"/>
      <c r="I116" s="2"/>
      <c r="J116" s="4"/>
      <c r="K116" s="2"/>
      <c r="L116" s="2"/>
      <c r="M116" s="2"/>
      <c r="N116" s="2"/>
    </row>
    <row r="117" spans="1:14" x14ac:dyDescent="0.2">
      <c r="A117" s="25" t="s">
        <v>730</v>
      </c>
      <c r="B117" s="25" t="s">
        <v>2328</v>
      </c>
      <c r="C117" s="25" t="s">
        <v>1075</v>
      </c>
      <c r="G117" s="1"/>
      <c r="H117" s="2"/>
      <c r="I117" s="2"/>
      <c r="J117" s="4"/>
      <c r="K117" s="2"/>
      <c r="L117" s="2"/>
      <c r="M117" s="2"/>
      <c r="N117" s="2"/>
    </row>
    <row r="118" spans="1:14" x14ac:dyDescent="0.2">
      <c r="A118" s="25" t="s">
        <v>659</v>
      </c>
      <c r="B118" s="25" t="s">
        <v>2329</v>
      </c>
      <c r="C118" s="25" t="s">
        <v>1435</v>
      </c>
      <c r="G118" s="1"/>
      <c r="H118" s="2"/>
      <c r="I118" s="2"/>
      <c r="J118" s="4"/>
      <c r="K118" s="2"/>
      <c r="L118" s="2"/>
      <c r="M118" s="2"/>
      <c r="N118" s="2"/>
    </row>
    <row r="119" spans="1:14" x14ac:dyDescent="0.2">
      <c r="A119" s="25" t="s">
        <v>731</v>
      </c>
      <c r="B119" s="25" t="s">
        <v>2330</v>
      </c>
      <c r="C119" s="25" t="s">
        <v>1513</v>
      </c>
      <c r="G119" s="1"/>
      <c r="H119" s="2"/>
      <c r="I119" s="2"/>
      <c r="J119" s="4"/>
      <c r="K119" s="2"/>
      <c r="L119" s="2"/>
      <c r="M119" s="2"/>
      <c r="N119" s="2"/>
    </row>
    <row r="120" spans="1:14" x14ac:dyDescent="0.2">
      <c r="A120" s="25" t="s">
        <v>637</v>
      </c>
      <c r="B120" s="25" t="s">
        <v>2331</v>
      </c>
      <c r="C120" s="25" t="s">
        <v>1489</v>
      </c>
      <c r="G120" s="1"/>
      <c r="H120" s="2"/>
      <c r="I120" s="2"/>
      <c r="J120" s="4"/>
      <c r="K120" s="2"/>
      <c r="L120" s="2"/>
      <c r="M120" s="2"/>
      <c r="N120" s="2"/>
    </row>
    <row r="121" spans="1:14" x14ac:dyDescent="0.2">
      <c r="A121" s="25" t="s">
        <v>732</v>
      </c>
      <c r="B121" s="25" t="s">
        <v>2332</v>
      </c>
      <c r="C121" s="25" t="s">
        <v>1047</v>
      </c>
      <c r="G121" s="1"/>
      <c r="H121" s="2"/>
      <c r="I121" s="2"/>
      <c r="J121" s="4"/>
      <c r="K121" s="2"/>
      <c r="L121" s="2"/>
      <c r="M121" s="2"/>
      <c r="N121" s="2"/>
    </row>
    <row r="122" spans="1:14" x14ac:dyDescent="0.2">
      <c r="A122" s="25" t="s">
        <v>733</v>
      </c>
      <c r="B122" s="25" t="s">
        <v>2333</v>
      </c>
      <c r="C122" s="25" t="s">
        <v>1438</v>
      </c>
      <c r="G122" s="1"/>
      <c r="H122" s="2"/>
      <c r="I122" s="2"/>
      <c r="J122" s="4"/>
      <c r="K122" s="2"/>
      <c r="L122" s="2"/>
      <c r="M122" s="2"/>
      <c r="N122" s="2"/>
    </row>
    <row r="123" spans="1:14" x14ac:dyDescent="0.2">
      <c r="A123" s="25" t="s">
        <v>734</v>
      </c>
      <c r="B123" s="25" t="s">
        <v>2334</v>
      </c>
      <c r="C123" s="25" t="s">
        <v>1480</v>
      </c>
      <c r="G123" s="1"/>
      <c r="H123" s="2"/>
      <c r="I123" s="2"/>
      <c r="J123" s="4"/>
      <c r="K123" s="2"/>
      <c r="L123" s="2"/>
      <c r="M123" s="2"/>
      <c r="N123" s="2"/>
    </row>
    <row r="124" spans="1:14" x14ac:dyDescent="0.2">
      <c r="A124" s="25" t="s">
        <v>407</v>
      </c>
      <c r="B124" s="25" t="s">
        <v>1924</v>
      </c>
      <c r="C124" s="25" t="s">
        <v>1172</v>
      </c>
      <c r="G124" s="1"/>
      <c r="H124" s="2"/>
      <c r="I124" s="2"/>
      <c r="J124" s="4"/>
      <c r="K124" s="2"/>
      <c r="L124" s="2"/>
      <c r="M124" s="2"/>
      <c r="N124" s="2"/>
    </row>
    <row r="125" spans="1:14" x14ac:dyDescent="0.2">
      <c r="A125" s="25" t="s">
        <v>735</v>
      </c>
      <c r="B125" s="25" t="s">
        <v>2335</v>
      </c>
      <c r="C125" s="25" t="s">
        <v>1559</v>
      </c>
      <c r="G125" s="1"/>
      <c r="H125" s="2"/>
      <c r="I125" s="2"/>
      <c r="J125" s="4"/>
      <c r="K125" s="2"/>
      <c r="L125" s="2"/>
      <c r="M125" s="2"/>
      <c r="N125" s="2"/>
    </row>
    <row r="126" spans="1:14" x14ac:dyDescent="0.2">
      <c r="A126" s="25" t="s">
        <v>736</v>
      </c>
      <c r="B126" s="25" t="s">
        <v>2336</v>
      </c>
      <c r="C126" s="25" t="s">
        <v>1031</v>
      </c>
      <c r="G126" s="1"/>
      <c r="H126" s="2"/>
      <c r="I126" s="2"/>
      <c r="J126" s="4"/>
      <c r="K126" s="2"/>
      <c r="L126" s="2"/>
      <c r="M126" s="2"/>
      <c r="N126" s="2"/>
    </row>
    <row r="127" spans="1:14" x14ac:dyDescent="0.2">
      <c r="A127" s="25" t="s">
        <v>737</v>
      </c>
      <c r="B127" s="25" t="s">
        <v>2337</v>
      </c>
      <c r="C127" s="25" t="s">
        <v>1203</v>
      </c>
      <c r="G127" s="1"/>
      <c r="H127" s="2"/>
      <c r="I127" s="2"/>
      <c r="J127" s="4"/>
      <c r="K127" s="2"/>
      <c r="L127" s="2"/>
      <c r="M127" s="2"/>
      <c r="N127" s="2"/>
    </row>
    <row r="128" spans="1:14" x14ac:dyDescent="0.2">
      <c r="A128" s="25" t="s">
        <v>738</v>
      </c>
      <c r="B128" s="25" t="s">
        <v>2338</v>
      </c>
      <c r="C128" s="25" t="s">
        <v>1462</v>
      </c>
      <c r="G128" s="1"/>
      <c r="H128" s="2"/>
      <c r="I128" s="2"/>
      <c r="J128" s="4"/>
      <c r="K128" s="2"/>
      <c r="L128" s="2"/>
      <c r="M128" s="2"/>
      <c r="N128" s="2"/>
    </row>
    <row r="129" spans="1:14" x14ac:dyDescent="0.2">
      <c r="A129" s="25" t="s">
        <v>739</v>
      </c>
      <c r="B129" s="25" t="s">
        <v>2339</v>
      </c>
      <c r="C129" s="25" t="s">
        <v>1434</v>
      </c>
      <c r="G129" s="1"/>
      <c r="H129" s="2"/>
      <c r="I129" s="2"/>
      <c r="J129" s="4"/>
      <c r="K129" s="2"/>
      <c r="L129" s="2"/>
      <c r="M129" s="2"/>
      <c r="N129" s="2"/>
    </row>
    <row r="130" spans="1:14" x14ac:dyDescent="0.2">
      <c r="A130" s="25" t="s">
        <v>740</v>
      </c>
      <c r="B130" s="25" t="s">
        <v>2340</v>
      </c>
      <c r="C130" s="25" t="s">
        <v>1459</v>
      </c>
      <c r="G130" s="1"/>
      <c r="H130" s="2"/>
      <c r="I130" s="2"/>
      <c r="J130" s="4"/>
      <c r="K130" s="2"/>
      <c r="L130" s="2"/>
      <c r="M130" s="2"/>
      <c r="N130" s="2"/>
    </row>
    <row r="131" spans="1:14" x14ac:dyDescent="0.2">
      <c r="A131" s="25" t="s">
        <v>297</v>
      </c>
      <c r="B131" s="25" t="s">
        <v>1820</v>
      </c>
      <c r="C131" s="25" t="s">
        <v>1048</v>
      </c>
      <c r="G131" s="1"/>
      <c r="H131" s="2"/>
      <c r="I131" s="2"/>
      <c r="J131" s="4"/>
      <c r="K131" s="2"/>
      <c r="L131" s="2"/>
      <c r="M131" s="2"/>
      <c r="N131" s="2"/>
    </row>
    <row r="132" spans="1:14" x14ac:dyDescent="0.2">
      <c r="A132" s="25" t="s">
        <v>741</v>
      </c>
      <c r="B132" s="25" t="s">
        <v>2341</v>
      </c>
      <c r="C132" s="25" t="s">
        <v>1523</v>
      </c>
      <c r="G132" s="1"/>
      <c r="H132" s="2"/>
      <c r="I132" s="2"/>
      <c r="J132" s="4"/>
      <c r="K132" s="2"/>
      <c r="L132" s="2"/>
      <c r="M132" s="2"/>
      <c r="N132" s="2"/>
    </row>
    <row r="133" spans="1:14" x14ac:dyDescent="0.2">
      <c r="A133" s="25" t="s">
        <v>205</v>
      </c>
      <c r="B133" s="25" t="s">
        <v>1766</v>
      </c>
      <c r="C133" s="25" t="s">
        <v>1216</v>
      </c>
      <c r="G133" s="1"/>
      <c r="H133" s="2"/>
      <c r="I133" s="2"/>
      <c r="J133" s="4"/>
      <c r="K133" s="2"/>
      <c r="L133" s="2"/>
      <c r="M133" s="2"/>
      <c r="N133" s="2"/>
    </row>
    <row r="134" spans="1:14" x14ac:dyDescent="0.2">
      <c r="A134" s="25" t="s">
        <v>742</v>
      </c>
      <c r="B134" s="25" t="s">
        <v>2342</v>
      </c>
      <c r="C134" s="25" t="s">
        <v>1535</v>
      </c>
      <c r="G134" s="1"/>
      <c r="H134" s="2"/>
      <c r="I134" s="2"/>
      <c r="J134" s="4"/>
      <c r="K134" s="2"/>
      <c r="L134" s="2"/>
      <c r="M134" s="2"/>
      <c r="N134" s="2"/>
    </row>
    <row r="135" spans="1:14" x14ac:dyDescent="0.2">
      <c r="A135" s="25" t="s">
        <v>743</v>
      </c>
      <c r="B135" s="25" t="s">
        <v>2343</v>
      </c>
      <c r="C135" s="25" t="s">
        <v>1175</v>
      </c>
      <c r="G135" s="1"/>
      <c r="H135" s="2"/>
      <c r="I135" s="2"/>
      <c r="J135" s="4"/>
      <c r="K135" s="2"/>
      <c r="L135" s="2"/>
      <c r="M135" s="2"/>
      <c r="N135" s="2"/>
    </row>
    <row r="136" spans="1:14" x14ac:dyDescent="0.2">
      <c r="A136" s="25" t="s">
        <v>744</v>
      </c>
      <c r="B136" s="25" t="s">
        <v>2344</v>
      </c>
      <c r="C136" s="25" t="s">
        <v>1519</v>
      </c>
      <c r="G136" s="1"/>
      <c r="H136" s="2"/>
      <c r="I136" s="2"/>
      <c r="J136" s="4"/>
      <c r="K136" s="2"/>
      <c r="L136" s="2"/>
      <c r="M136" s="2"/>
      <c r="N136" s="2"/>
    </row>
    <row r="137" spans="1:14" x14ac:dyDescent="0.2">
      <c r="A137" s="25" t="s">
        <v>218</v>
      </c>
      <c r="B137" s="25" t="s">
        <v>1774</v>
      </c>
      <c r="C137" s="25" t="s">
        <v>1231</v>
      </c>
      <c r="G137" s="1"/>
      <c r="H137" s="2"/>
      <c r="I137" s="2"/>
      <c r="J137" s="4"/>
      <c r="K137" s="2"/>
      <c r="L137" s="2"/>
      <c r="M137" s="2"/>
      <c r="N137" s="2"/>
    </row>
    <row r="138" spans="1:14" x14ac:dyDescent="0.2">
      <c r="A138" s="25" t="s">
        <v>745</v>
      </c>
      <c r="B138" s="25" t="s">
        <v>2345</v>
      </c>
      <c r="C138" s="25" t="s">
        <v>1555</v>
      </c>
      <c r="G138" s="1"/>
      <c r="H138" s="2"/>
      <c r="I138" s="2"/>
      <c r="J138" s="4"/>
      <c r="K138" s="2"/>
      <c r="L138" s="2"/>
      <c r="M138" s="2"/>
      <c r="N138" s="2"/>
    </row>
    <row r="139" spans="1:14" x14ac:dyDescent="0.2">
      <c r="A139" s="25" t="s">
        <v>466</v>
      </c>
      <c r="B139" s="25" t="s">
        <v>2007</v>
      </c>
      <c r="C139" s="25" t="s">
        <v>1264</v>
      </c>
      <c r="G139" s="1"/>
      <c r="H139" s="2"/>
      <c r="I139" s="2"/>
      <c r="J139" s="4"/>
      <c r="K139" s="2"/>
      <c r="L139" s="2"/>
      <c r="M139" s="2"/>
      <c r="N139" s="2"/>
    </row>
    <row r="140" spans="1:14" x14ac:dyDescent="0.2">
      <c r="A140" s="25" t="s">
        <v>746</v>
      </c>
      <c r="B140" s="25" t="s">
        <v>2346</v>
      </c>
      <c r="C140" s="25" t="s">
        <v>1256</v>
      </c>
      <c r="G140" s="1"/>
      <c r="H140" s="2"/>
      <c r="I140" s="2"/>
      <c r="J140" s="4"/>
      <c r="K140" s="2"/>
      <c r="L140" s="2"/>
      <c r="M140" s="2"/>
      <c r="N140" s="2"/>
    </row>
    <row r="141" spans="1:14" x14ac:dyDescent="0.2">
      <c r="A141" s="25" t="s">
        <v>747</v>
      </c>
      <c r="B141" s="25" t="s">
        <v>2347</v>
      </c>
      <c r="C141" s="25" t="s">
        <v>1510</v>
      </c>
      <c r="G141" s="1"/>
      <c r="H141" s="4"/>
      <c r="I141" s="2"/>
      <c r="J141" s="4"/>
      <c r="K141" s="2"/>
      <c r="L141" s="2"/>
      <c r="M141" s="2"/>
      <c r="N141" s="2"/>
    </row>
    <row r="142" spans="1:14" x14ac:dyDescent="0.2">
      <c r="A142" s="25" t="s">
        <v>520</v>
      </c>
      <c r="B142" s="25" t="s">
        <v>2074</v>
      </c>
      <c r="C142" s="25" t="s">
        <v>1313</v>
      </c>
      <c r="G142" s="1"/>
      <c r="H142" s="2"/>
      <c r="I142" s="2"/>
      <c r="J142" s="4"/>
      <c r="K142" s="2"/>
      <c r="L142" s="2"/>
      <c r="M142" s="2"/>
      <c r="N142" s="2"/>
    </row>
    <row r="143" spans="1:14" x14ac:dyDescent="0.2">
      <c r="A143" s="25" t="s">
        <v>748</v>
      </c>
      <c r="B143" s="25" t="s">
        <v>2348</v>
      </c>
      <c r="C143" s="25" t="s">
        <v>1492</v>
      </c>
      <c r="G143" s="1"/>
      <c r="H143" s="2"/>
      <c r="I143" s="2"/>
      <c r="J143" s="4"/>
      <c r="K143" s="2"/>
      <c r="L143" s="2"/>
      <c r="M143" s="2"/>
      <c r="N143" s="2"/>
    </row>
    <row r="144" spans="1:14" x14ac:dyDescent="0.2">
      <c r="A144" s="25" t="s">
        <v>749</v>
      </c>
      <c r="B144" s="25" t="s">
        <v>2349</v>
      </c>
      <c r="C144" s="25" t="s">
        <v>1500</v>
      </c>
      <c r="G144" s="1"/>
      <c r="H144" s="2"/>
      <c r="I144" s="2"/>
      <c r="J144" s="4"/>
      <c r="K144" s="2"/>
      <c r="L144" s="2"/>
      <c r="M144" s="2"/>
      <c r="N144" s="2"/>
    </row>
    <row r="145" spans="1:14" x14ac:dyDescent="0.2">
      <c r="A145" s="25" t="s">
        <v>750</v>
      </c>
      <c r="B145" s="25" t="s">
        <v>2350</v>
      </c>
      <c r="C145" s="25" t="s">
        <v>1180</v>
      </c>
      <c r="G145" s="1"/>
      <c r="H145" s="2"/>
      <c r="I145" s="2"/>
      <c r="J145" s="4"/>
      <c r="K145" s="2"/>
      <c r="L145" s="2"/>
      <c r="M145" s="2"/>
      <c r="N145" s="2"/>
    </row>
    <row r="146" spans="1:14" x14ac:dyDescent="0.2">
      <c r="A146" s="25" t="s">
        <v>219</v>
      </c>
      <c r="B146" s="25" t="s">
        <v>1871</v>
      </c>
      <c r="C146" s="25" t="s">
        <v>1045</v>
      </c>
      <c r="G146" s="1"/>
      <c r="H146" s="2"/>
      <c r="I146" s="2"/>
      <c r="J146" s="4"/>
      <c r="K146" s="2"/>
      <c r="L146" s="2"/>
      <c r="M146" s="2"/>
      <c r="N146" s="2"/>
    </row>
    <row r="147" spans="1:14" x14ac:dyDescent="0.2">
      <c r="A147" s="25" t="s">
        <v>751</v>
      </c>
      <c r="B147" s="25" t="s">
        <v>2351</v>
      </c>
      <c r="C147" s="25" t="s">
        <v>1465</v>
      </c>
      <c r="G147" s="1"/>
      <c r="H147" s="2"/>
      <c r="I147" s="2"/>
      <c r="J147" s="4"/>
      <c r="K147" s="2"/>
      <c r="L147" s="2"/>
      <c r="M147" s="2"/>
      <c r="N147" s="2"/>
    </row>
    <row r="148" spans="1:14" x14ac:dyDescent="0.2">
      <c r="A148" s="25" t="s">
        <v>662</v>
      </c>
      <c r="B148" s="25" t="s">
        <v>2352</v>
      </c>
      <c r="C148" s="25" t="s">
        <v>1545</v>
      </c>
      <c r="G148" s="1"/>
      <c r="H148" s="2"/>
      <c r="I148" s="2"/>
      <c r="J148" s="4"/>
      <c r="K148" s="2"/>
      <c r="L148" s="2"/>
      <c r="M148" s="2"/>
      <c r="N148" s="2"/>
    </row>
    <row r="149" spans="1:14" x14ac:dyDescent="0.2">
      <c r="A149" s="25" t="s">
        <v>752</v>
      </c>
      <c r="B149" s="25" t="s">
        <v>2353</v>
      </c>
      <c r="C149" s="25" t="s">
        <v>1425</v>
      </c>
      <c r="G149" s="1"/>
      <c r="H149" s="2"/>
      <c r="I149" s="2"/>
      <c r="J149" s="4"/>
      <c r="K149" s="2"/>
      <c r="L149" s="2"/>
      <c r="M149" s="2"/>
      <c r="N149" s="2"/>
    </row>
    <row r="150" spans="1:14" x14ac:dyDescent="0.2">
      <c r="A150" s="25" t="s">
        <v>116</v>
      </c>
      <c r="B150" s="25" t="s">
        <v>1743</v>
      </c>
      <c r="C150" s="25" t="s">
        <v>1044</v>
      </c>
      <c r="G150" s="1"/>
      <c r="H150" s="2"/>
      <c r="I150" s="2"/>
      <c r="J150" s="4"/>
      <c r="K150" s="2"/>
      <c r="L150" s="2"/>
      <c r="M150" s="2"/>
      <c r="N150" s="2"/>
    </row>
    <row r="151" spans="1:14" x14ac:dyDescent="0.2">
      <c r="A151" s="25" t="s">
        <v>753</v>
      </c>
      <c r="B151" s="25" t="s">
        <v>2354</v>
      </c>
      <c r="C151" s="25" t="s">
        <v>1255</v>
      </c>
      <c r="G151" s="1"/>
      <c r="H151" s="2"/>
      <c r="I151" s="2"/>
      <c r="J151" s="4"/>
      <c r="K151" s="2"/>
      <c r="L151" s="2"/>
      <c r="M151" s="2"/>
      <c r="N151" s="2"/>
    </row>
    <row r="152" spans="1:14" x14ac:dyDescent="0.2">
      <c r="A152" s="25" t="s">
        <v>754</v>
      </c>
      <c r="B152" s="25" t="s">
        <v>2355</v>
      </c>
      <c r="C152" s="25" t="s">
        <v>1468</v>
      </c>
      <c r="G152" s="1"/>
      <c r="H152" s="2"/>
      <c r="I152" s="2"/>
      <c r="J152" s="4"/>
      <c r="K152" s="2"/>
      <c r="L152" s="2"/>
      <c r="M152" s="2"/>
      <c r="N152" s="2"/>
    </row>
    <row r="153" spans="1:14" x14ac:dyDescent="0.2">
      <c r="A153" s="25" t="s">
        <v>755</v>
      </c>
      <c r="B153" s="25" t="s">
        <v>2356</v>
      </c>
      <c r="C153" s="25" t="s">
        <v>1440</v>
      </c>
      <c r="G153" s="1"/>
      <c r="H153" s="2"/>
      <c r="I153" s="2"/>
      <c r="J153" s="4"/>
      <c r="K153" s="2"/>
      <c r="L153" s="2"/>
      <c r="M153" s="2"/>
      <c r="N153" s="2"/>
    </row>
    <row r="154" spans="1:14" x14ac:dyDescent="0.2">
      <c r="A154" s="25" t="s">
        <v>756</v>
      </c>
      <c r="B154" s="25" t="s">
        <v>2357</v>
      </c>
      <c r="C154" s="25" t="s">
        <v>1477</v>
      </c>
      <c r="G154" s="1"/>
      <c r="H154" s="2"/>
      <c r="I154" s="2"/>
      <c r="J154" s="4"/>
      <c r="K154" s="2"/>
      <c r="L154" s="2"/>
      <c r="M154" s="2"/>
      <c r="N154" s="2"/>
    </row>
    <row r="155" spans="1:14" x14ac:dyDescent="0.2">
      <c r="A155" s="25" t="s">
        <v>262</v>
      </c>
      <c r="B155" s="25" t="s">
        <v>1800</v>
      </c>
      <c r="C155" s="25" t="s">
        <v>1075</v>
      </c>
      <c r="G155" s="1"/>
      <c r="H155" s="2"/>
      <c r="I155" s="2"/>
      <c r="J155" s="4"/>
      <c r="K155" s="2"/>
      <c r="L155" s="2"/>
      <c r="M155" s="2"/>
      <c r="N155" s="2"/>
    </row>
    <row r="156" spans="1:14" x14ac:dyDescent="0.2">
      <c r="A156" s="25" t="s">
        <v>190</v>
      </c>
      <c r="B156" s="25" t="s">
        <v>2065</v>
      </c>
      <c r="C156" s="25" t="s">
        <v>1314</v>
      </c>
      <c r="G156" s="1"/>
      <c r="H156" s="2"/>
      <c r="I156" s="2"/>
      <c r="J156" s="4"/>
      <c r="K156" s="2"/>
      <c r="L156" s="2"/>
      <c r="M156" s="2"/>
      <c r="N156" s="2"/>
    </row>
    <row r="157" spans="1:14" x14ac:dyDescent="0.2">
      <c r="A157" s="25" t="s">
        <v>665</v>
      </c>
      <c r="B157" s="25" t="s">
        <v>2358</v>
      </c>
      <c r="C157" s="25" t="s">
        <v>1521</v>
      </c>
      <c r="G157" s="1"/>
      <c r="H157" s="2"/>
      <c r="I157" s="2"/>
      <c r="J157" s="4"/>
      <c r="K157" s="2"/>
      <c r="L157" s="2"/>
      <c r="M157" s="2"/>
      <c r="N157" s="2"/>
    </row>
    <row r="158" spans="1:14" x14ac:dyDescent="0.2">
      <c r="A158" s="25" t="s">
        <v>757</v>
      </c>
      <c r="B158" s="25" t="s">
        <v>2359</v>
      </c>
      <c r="C158" s="25" t="s">
        <v>1077</v>
      </c>
      <c r="G158" s="1"/>
      <c r="H158" s="2"/>
      <c r="I158" s="2"/>
      <c r="J158" s="4"/>
      <c r="K158" s="2"/>
      <c r="L158" s="2"/>
      <c r="M158" s="2"/>
      <c r="N158" s="2"/>
    </row>
    <row r="159" spans="1:14" x14ac:dyDescent="0.2">
      <c r="A159" s="25" t="s">
        <v>758</v>
      </c>
      <c r="B159" s="25" t="s">
        <v>2360</v>
      </c>
      <c r="C159" s="25" t="s">
        <v>1537</v>
      </c>
      <c r="G159" s="1"/>
      <c r="H159" s="2"/>
      <c r="I159" s="2"/>
      <c r="J159" s="4"/>
      <c r="K159" s="2"/>
      <c r="L159" s="2"/>
      <c r="M159" s="2"/>
      <c r="N159" s="2"/>
    </row>
    <row r="160" spans="1:14" x14ac:dyDescent="0.2">
      <c r="A160" s="25" t="s">
        <v>423</v>
      </c>
      <c r="B160" s="25" t="s">
        <v>1944</v>
      </c>
      <c r="C160" s="25" t="s">
        <v>1102</v>
      </c>
      <c r="G160" s="1"/>
      <c r="H160" s="2"/>
      <c r="I160" s="2"/>
      <c r="J160" s="4"/>
      <c r="K160" s="2"/>
      <c r="L160" s="2"/>
      <c r="M160" s="2"/>
      <c r="N160" s="2"/>
    </row>
    <row r="161" spans="1:14" x14ac:dyDescent="0.2">
      <c r="A161" s="25" t="s">
        <v>265</v>
      </c>
      <c r="B161" s="25" t="s">
        <v>1933</v>
      </c>
      <c r="C161" s="25" t="s">
        <v>1145</v>
      </c>
      <c r="G161" s="1"/>
      <c r="H161" s="2"/>
      <c r="I161" s="2"/>
      <c r="J161" s="4"/>
      <c r="K161" s="2"/>
      <c r="L161" s="2"/>
      <c r="M161" s="2"/>
      <c r="N161" s="2"/>
    </row>
    <row r="162" spans="1:14" x14ac:dyDescent="0.2">
      <c r="A162" s="25" t="s">
        <v>759</v>
      </c>
      <c r="B162" s="25" t="s">
        <v>2361</v>
      </c>
      <c r="C162" s="25" t="s">
        <v>1269</v>
      </c>
      <c r="G162" s="1"/>
      <c r="H162" s="2"/>
      <c r="I162" s="2"/>
      <c r="J162" s="4"/>
      <c r="K162" s="2"/>
      <c r="L162" s="2"/>
      <c r="M162" s="2"/>
      <c r="N162" s="2"/>
    </row>
    <row r="163" spans="1:14" x14ac:dyDescent="0.2">
      <c r="A163" s="25" t="s">
        <v>486</v>
      </c>
      <c r="B163" s="25" t="s">
        <v>2029</v>
      </c>
      <c r="C163" s="25" t="s">
        <v>1141</v>
      </c>
      <c r="G163" s="1"/>
      <c r="H163" s="2"/>
      <c r="I163" s="2"/>
      <c r="J163" s="4"/>
      <c r="K163" s="2"/>
      <c r="L163" s="2"/>
      <c r="M163" s="2"/>
      <c r="N163" s="2"/>
    </row>
    <row r="164" spans="1:14" x14ac:dyDescent="0.2">
      <c r="A164" s="25" t="s">
        <v>488</v>
      </c>
      <c r="B164" s="25" t="s">
        <v>2033</v>
      </c>
      <c r="C164" s="25" t="s">
        <v>1357</v>
      </c>
      <c r="G164" s="1"/>
      <c r="H164" s="2"/>
      <c r="I164" s="2"/>
      <c r="J164" s="4"/>
      <c r="K164" s="2"/>
      <c r="L164" s="2"/>
      <c r="M164" s="2"/>
      <c r="N164" s="2"/>
    </row>
    <row r="165" spans="1:14" x14ac:dyDescent="0.2">
      <c r="A165" s="25" t="s">
        <v>418</v>
      </c>
      <c r="B165" s="25" t="s">
        <v>1937</v>
      </c>
      <c r="C165" s="25" t="s">
        <v>1093</v>
      </c>
      <c r="G165" s="1"/>
      <c r="H165" s="2"/>
      <c r="I165" s="2"/>
      <c r="J165" s="4"/>
      <c r="K165" s="2"/>
      <c r="L165" s="2"/>
      <c r="M165" s="2"/>
      <c r="N165" s="2"/>
    </row>
    <row r="166" spans="1:14" x14ac:dyDescent="0.2">
      <c r="A166" s="25" t="s">
        <v>361</v>
      </c>
      <c r="B166" s="25" t="s">
        <v>1864</v>
      </c>
      <c r="C166" s="25" t="s">
        <v>1183</v>
      </c>
      <c r="G166" s="1"/>
      <c r="H166" s="2"/>
      <c r="I166" s="2"/>
      <c r="J166" s="4"/>
      <c r="K166" s="2"/>
      <c r="L166" s="2"/>
      <c r="M166" s="2"/>
      <c r="N166" s="2"/>
    </row>
    <row r="167" spans="1:14" x14ac:dyDescent="0.2">
      <c r="A167" s="25" t="s">
        <v>236</v>
      </c>
      <c r="B167" s="25" t="s">
        <v>1786</v>
      </c>
      <c r="C167" s="25" t="s">
        <v>1345</v>
      </c>
      <c r="G167" s="1"/>
      <c r="H167" s="2"/>
      <c r="I167" s="2"/>
      <c r="J167" s="4"/>
      <c r="K167" s="2"/>
      <c r="L167" s="2"/>
      <c r="M167" s="2"/>
      <c r="N167" s="2"/>
    </row>
    <row r="168" spans="1:14" x14ac:dyDescent="0.2">
      <c r="A168" s="25" t="s">
        <v>760</v>
      </c>
      <c r="B168" s="25" t="s">
        <v>2362</v>
      </c>
      <c r="C168" s="25" t="s">
        <v>1515</v>
      </c>
      <c r="G168" s="1"/>
      <c r="H168" s="2"/>
      <c r="I168" s="2"/>
      <c r="J168" s="4"/>
      <c r="K168" s="2"/>
      <c r="L168" s="2"/>
      <c r="M168" s="2"/>
      <c r="N168" s="2"/>
    </row>
    <row r="169" spans="1:14" x14ac:dyDescent="0.2">
      <c r="A169" s="25" t="s">
        <v>761</v>
      </c>
      <c r="B169" s="25" t="s">
        <v>2363</v>
      </c>
      <c r="C169" s="25" t="s">
        <v>1496</v>
      </c>
      <c r="G169" s="1"/>
      <c r="H169" s="2"/>
      <c r="I169" s="2"/>
      <c r="J169" s="4"/>
      <c r="K169" s="2"/>
      <c r="L169" s="2"/>
      <c r="M169" s="2"/>
      <c r="N169" s="2"/>
    </row>
    <row r="170" spans="1:14" x14ac:dyDescent="0.2">
      <c r="A170" s="25" t="s">
        <v>389</v>
      </c>
      <c r="B170" s="25" t="s">
        <v>1900</v>
      </c>
      <c r="C170" s="25" t="s">
        <v>1112</v>
      </c>
      <c r="G170" s="1"/>
      <c r="H170" s="2"/>
      <c r="I170" s="2"/>
      <c r="J170" s="4"/>
      <c r="K170" s="2"/>
      <c r="L170" s="2"/>
      <c r="M170" s="2"/>
      <c r="N170" s="2"/>
    </row>
    <row r="171" spans="1:14" x14ac:dyDescent="0.2">
      <c r="A171" s="25" t="s">
        <v>762</v>
      </c>
      <c r="B171" s="25" t="s">
        <v>2364</v>
      </c>
      <c r="C171" s="25" t="s">
        <v>1276</v>
      </c>
      <c r="G171" s="1"/>
      <c r="H171" s="2"/>
      <c r="I171" s="2"/>
      <c r="J171" s="4"/>
      <c r="K171" s="2"/>
      <c r="L171" s="2"/>
      <c r="M171" s="2"/>
      <c r="N171" s="2"/>
    </row>
    <row r="172" spans="1:14" x14ac:dyDescent="0.2">
      <c r="A172" s="25" t="s">
        <v>453</v>
      </c>
      <c r="B172" s="25" t="s">
        <v>1988</v>
      </c>
      <c r="C172" s="25" t="s">
        <v>1081</v>
      </c>
      <c r="G172" s="1"/>
      <c r="H172" s="2"/>
      <c r="I172" s="2"/>
      <c r="J172" s="4"/>
      <c r="K172" s="2"/>
      <c r="L172" s="2"/>
      <c r="M172" s="2"/>
      <c r="N172" s="2"/>
    </row>
    <row r="173" spans="1:14" x14ac:dyDescent="0.2">
      <c r="A173" s="25" t="s">
        <v>437</v>
      </c>
      <c r="B173" s="25" t="s">
        <v>1965</v>
      </c>
      <c r="C173" s="25" t="s">
        <v>1282</v>
      </c>
      <c r="G173" s="1"/>
      <c r="H173" s="2"/>
      <c r="I173" s="2"/>
      <c r="J173" s="4"/>
      <c r="K173" s="2"/>
      <c r="L173" s="2"/>
      <c r="M173" s="2"/>
      <c r="N173" s="2"/>
    </row>
    <row r="174" spans="1:14" x14ac:dyDescent="0.2">
      <c r="A174" s="25" t="s">
        <v>763</v>
      </c>
      <c r="B174" s="25" t="s">
        <v>2365</v>
      </c>
      <c r="C174" s="25" t="s">
        <v>1531</v>
      </c>
      <c r="G174" s="1"/>
      <c r="H174" s="2"/>
      <c r="I174" s="2"/>
      <c r="J174" s="4"/>
      <c r="K174" s="2"/>
      <c r="L174" s="2"/>
      <c r="M174" s="2"/>
      <c r="N174" s="2"/>
    </row>
    <row r="175" spans="1:14" x14ac:dyDescent="0.2">
      <c r="A175" s="25" t="s">
        <v>764</v>
      </c>
      <c r="B175" s="25" t="s">
        <v>2366</v>
      </c>
      <c r="C175" s="25" t="s">
        <v>1562</v>
      </c>
      <c r="G175" s="1"/>
      <c r="H175" s="2"/>
      <c r="I175" s="2"/>
      <c r="J175" s="4"/>
      <c r="K175" s="2"/>
      <c r="L175" s="2"/>
      <c r="M175" s="2"/>
      <c r="N175" s="2"/>
    </row>
    <row r="176" spans="1:14" x14ac:dyDescent="0.2">
      <c r="A176" s="25" t="s">
        <v>646</v>
      </c>
      <c r="B176" s="25" t="s">
        <v>2367</v>
      </c>
      <c r="C176" s="25" t="s">
        <v>1460</v>
      </c>
      <c r="G176" s="1"/>
      <c r="H176" s="2"/>
      <c r="I176" s="2"/>
      <c r="J176" s="4"/>
      <c r="K176" s="2"/>
      <c r="L176" s="2"/>
      <c r="M176" s="2"/>
      <c r="N176" s="2"/>
    </row>
    <row r="177" spans="1:14" x14ac:dyDescent="0.2">
      <c r="A177" s="25" t="s">
        <v>529</v>
      </c>
      <c r="B177" s="25" t="s">
        <v>2089</v>
      </c>
      <c r="C177" s="25" t="s">
        <v>1363</v>
      </c>
      <c r="G177" s="1"/>
      <c r="H177" s="2"/>
      <c r="I177" s="2"/>
      <c r="J177" s="4"/>
      <c r="K177" s="2"/>
      <c r="L177" s="2"/>
      <c r="M177" s="2"/>
      <c r="N177" s="2"/>
    </row>
    <row r="178" spans="1:14" x14ac:dyDescent="0.2">
      <c r="A178" s="25" t="s">
        <v>765</v>
      </c>
      <c r="B178" s="25" t="s">
        <v>2368</v>
      </c>
      <c r="C178" s="25" t="s">
        <v>1527</v>
      </c>
      <c r="G178" s="1"/>
      <c r="H178" s="2"/>
      <c r="I178" s="2"/>
      <c r="J178" s="4"/>
      <c r="K178" s="2"/>
      <c r="L178" s="2"/>
      <c r="M178" s="2"/>
      <c r="N178" s="2"/>
    </row>
    <row r="179" spans="1:14" x14ac:dyDescent="0.2">
      <c r="A179" s="25" t="s">
        <v>766</v>
      </c>
      <c r="B179" s="25" t="s">
        <v>2369</v>
      </c>
      <c r="C179" s="25" t="s">
        <v>1551</v>
      </c>
      <c r="G179" s="1"/>
      <c r="H179" s="2"/>
      <c r="I179" s="2"/>
      <c r="J179" s="4"/>
      <c r="K179" s="2"/>
      <c r="L179" s="2"/>
      <c r="M179" s="2"/>
      <c r="N179" s="2"/>
    </row>
    <row r="180" spans="1:14" x14ac:dyDescent="0.2">
      <c r="A180" s="25" t="s">
        <v>767</v>
      </c>
      <c r="B180" s="25" t="s">
        <v>2370</v>
      </c>
      <c r="C180" s="25" t="s">
        <v>1459</v>
      </c>
      <c r="G180" s="1"/>
      <c r="H180" s="2"/>
      <c r="I180" s="2"/>
      <c r="J180" s="4"/>
      <c r="K180" s="2"/>
      <c r="L180" s="2"/>
      <c r="M180" s="2"/>
      <c r="N180" s="2"/>
    </row>
    <row r="181" spans="1:14" x14ac:dyDescent="0.2">
      <c r="A181" s="25" t="s">
        <v>460</v>
      </c>
      <c r="B181" s="25" t="s">
        <v>1999</v>
      </c>
      <c r="C181" s="25" t="s">
        <v>1049</v>
      </c>
      <c r="G181" s="1"/>
      <c r="H181" s="4"/>
      <c r="I181" s="2"/>
      <c r="J181" s="4"/>
      <c r="K181" s="2"/>
      <c r="L181" s="2"/>
      <c r="M181" s="2"/>
      <c r="N181" s="2"/>
    </row>
    <row r="182" spans="1:14" x14ac:dyDescent="0.2">
      <c r="A182" s="25" t="s">
        <v>623</v>
      </c>
      <c r="B182" s="25" t="s">
        <v>2371</v>
      </c>
      <c r="C182" s="25" t="s">
        <v>1451</v>
      </c>
      <c r="G182" s="1"/>
      <c r="H182" s="2"/>
      <c r="I182" s="2"/>
      <c r="J182" s="4"/>
      <c r="K182" s="2"/>
      <c r="L182" s="2"/>
      <c r="M182" s="2"/>
      <c r="N182" s="2"/>
    </row>
    <row r="183" spans="1:14" x14ac:dyDescent="0.2">
      <c r="A183" s="25" t="s">
        <v>126</v>
      </c>
      <c r="B183" s="25" t="s">
        <v>1756</v>
      </c>
      <c r="C183" s="25" t="s">
        <v>1091</v>
      </c>
      <c r="G183" s="1"/>
      <c r="H183" s="2"/>
      <c r="I183" s="2"/>
      <c r="J183" s="4"/>
      <c r="K183" s="2"/>
      <c r="L183" s="2"/>
      <c r="M183" s="2"/>
      <c r="N183" s="2"/>
    </row>
    <row r="184" spans="1:14" x14ac:dyDescent="0.2">
      <c r="A184" s="25" t="s">
        <v>388</v>
      </c>
      <c r="B184" s="25" t="s">
        <v>1899</v>
      </c>
      <c r="C184" s="25" t="s">
        <v>1360</v>
      </c>
      <c r="G184" s="1"/>
      <c r="H184" s="2"/>
      <c r="I184" s="2"/>
      <c r="J184" s="4"/>
      <c r="K184" s="2"/>
      <c r="L184" s="2"/>
      <c r="M184" s="2"/>
      <c r="N184" s="2"/>
    </row>
    <row r="185" spans="1:14" x14ac:dyDescent="0.2">
      <c r="A185" s="25" t="s">
        <v>650</v>
      </c>
      <c r="B185" s="25" t="s">
        <v>2372</v>
      </c>
      <c r="C185" s="25" t="s">
        <v>1463</v>
      </c>
      <c r="G185" s="1"/>
      <c r="H185" s="2"/>
      <c r="I185" s="2"/>
      <c r="J185" s="4"/>
      <c r="K185" s="2"/>
      <c r="L185" s="2"/>
      <c r="M185" s="2"/>
      <c r="N185" s="2"/>
    </row>
    <row r="186" spans="1:14" x14ac:dyDescent="0.2">
      <c r="A186" s="25" t="s">
        <v>375</v>
      </c>
      <c r="B186" s="25" t="s">
        <v>1882</v>
      </c>
      <c r="C186" s="25" t="s">
        <v>1029</v>
      </c>
      <c r="G186" s="1"/>
      <c r="H186" s="2"/>
      <c r="I186" s="2"/>
      <c r="J186" s="4"/>
      <c r="K186" s="2"/>
      <c r="L186" s="2"/>
      <c r="M186" s="2"/>
      <c r="N186" s="2"/>
    </row>
    <row r="187" spans="1:14" x14ac:dyDescent="0.2">
      <c r="A187" s="25" t="s">
        <v>208</v>
      </c>
      <c r="B187" s="25" t="s">
        <v>1859</v>
      </c>
      <c r="C187" s="25" t="s">
        <v>1034</v>
      </c>
      <c r="G187" s="1"/>
      <c r="H187" s="2"/>
      <c r="I187" s="2"/>
      <c r="J187" s="4"/>
      <c r="K187" s="2"/>
      <c r="L187" s="2"/>
      <c r="M187" s="2"/>
      <c r="N187" s="2"/>
    </row>
    <row r="188" spans="1:14" x14ac:dyDescent="0.2">
      <c r="A188" s="25" t="s">
        <v>148</v>
      </c>
      <c r="B188" s="25" t="s">
        <v>1913</v>
      </c>
      <c r="C188" s="25" t="s">
        <v>1117</v>
      </c>
      <c r="G188" s="1"/>
      <c r="H188" s="2"/>
      <c r="I188" s="2"/>
      <c r="J188" s="4"/>
      <c r="K188" s="2"/>
      <c r="L188" s="2"/>
      <c r="M188" s="2"/>
      <c r="N188" s="2"/>
    </row>
    <row r="189" spans="1:14" x14ac:dyDescent="0.2">
      <c r="A189" s="25" t="s">
        <v>768</v>
      </c>
      <c r="B189" s="25" t="s">
        <v>2373</v>
      </c>
      <c r="C189" s="25" t="s">
        <v>1561</v>
      </c>
      <c r="G189" s="1"/>
      <c r="H189" s="2"/>
      <c r="I189" s="2"/>
      <c r="J189" s="4"/>
      <c r="K189" s="2"/>
      <c r="L189" s="2"/>
      <c r="M189" s="2"/>
      <c r="N189" s="2"/>
    </row>
    <row r="190" spans="1:14" x14ac:dyDescent="0.2">
      <c r="A190" s="25" t="s">
        <v>97</v>
      </c>
      <c r="B190" s="25" t="s">
        <v>1725</v>
      </c>
      <c r="C190" s="25" t="s">
        <v>1370</v>
      </c>
      <c r="G190" s="1"/>
      <c r="H190" s="2"/>
      <c r="I190" s="2"/>
      <c r="J190" s="4"/>
      <c r="K190" s="2"/>
      <c r="L190" s="2"/>
      <c r="M190" s="2"/>
      <c r="N190" s="2"/>
    </row>
    <row r="191" spans="1:14" x14ac:dyDescent="0.2">
      <c r="A191" s="25" t="s">
        <v>137</v>
      </c>
      <c r="B191" s="25" t="s">
        <v>1765</v>
      </c>
      <c r="C191" s="25" t="s">
        <v>1318</v>
      </c>
      <c r="G191" s="1"/>
      <c r="H191" s="2"/>
      <c r="I191" s="2"/>
      <c r="J191" s="4"/>
      <c r="K191" s="2"/>
      <c r="L191" s="2"/>
      <c r="M191" s="2"/>
      <c r="N191" s="2"/>
    </row>
    <row r="192" spans="1:14" x14ac:dyDescent="0.2">
      <c r="A192" s="25" t="s">
        <v>476</v>
      </c>
      <c r="B192" s="25" t="s">
        <v>2018</v>
      </c>
      <c r="C192" s="25" t="s">
        <v>1269</v>
      </c>
      <c r="G192" s="1"/>
      <c r="H192" s="2"/>
      <c r="I192" s="2"/>
      <c r="J192" s="4"/>
      <c r="K192" s="2"/>
      <c r="L192" s="2"/>
      <c r="M192" s="2"/>
      <c r="N192" s="2"/>
    </row>
    <row r="193" spans="1:14" x14ac:dyDescent="0.2">
      <c r="A193" s="25" t="s">
        <v>769</v>
      </c>
      <c r="B193" s="25" t="s">
        <v>2374</v>
      </c>
      <c r="C193" s="25" t="s">
        <v>1534</v>
      </c>
      <c r="G193" s="1"/>
      <c r="H193" s="2"/>
      <c r="I193" s="2"/>
      <c r="J193" s="4"/>
      <c r="K193" s="2"/>
      <c r="L193" s="2"/>
      <c r="M193" s="2"/>
      <c r="N193" s="2"/>
    </row>
    <row r="194" spans="1:14" x14ac:dyDescent="0.2">
      <c r="A194" s="25" t="s">
        <v>770</v>
      </c>
      <c r="B194" s="25" t="s">
        <v>2375</v>
      </c>
      <c r="C194" s="25" t="s">
        <v>1455</v>
      </c>
      <c r="G194" s="1"/>
      <c r="H194" s="2"/>
      <c r="I194" s="2"/>
      <c r="J194" s="4"/>
      <c r="K194" s="2"/>
      <c r="L194" s="2"/>
      <c r="M194" s="2"/>
      <c r="N194" s="2"/>
    </row>
    <row r="195" spans="1:14" x14ac:dyDescent="0.2">
      <c r="A195" s="25" t="s">
        <v>216</v>
      </c>
      <c r="B195" s="25" t="s">
        <v>1773</v>
      </c>
      <c r="C195" s="25" t="s">
        <v>1021</v>
      </c>
      <c r="G195" s="1"/>
      <c r="H195" s="2"/>
      <c r="I195" s="2"/>
      <c r="J195" s="4"/>
      <c r="K195" s="2"/>
      <c r="L195" s="2"/>
      <c r="M195" s="2"/>
      <c r="N195" s="2"/>
    </row>
    <row r="196" spans="1:14" x14ac:dyDescent="0.2">
      <c r="A196" s="25" t="s">
        <v>771</v>
      </c>
      <c r="B196" s="25" t="s">
        <v>2376</v>
      </c>
      <c r="C196" s="25" t="s">
        <v>1469</v>
      </c>
      <c r="G196" s="1"/>
      <c r="H196" s="2"/>
      <c r="I196" s="2"/>
      <c r="J196" s="4"/>
      <c r="K196" s="2"/>
      <c r="L196" s="2"/>
      <c r="M196" s="2"/>
      <c r="N196" s="2"/>
    </row>
    <row r="197" spans="1:14" x14ac:dyDescent="0.2">
      <c r="A197" s="25" t="s">
        <v>182</v>
      </c>
      <c r="B197" s="25" t="s">
        <v>2035</v>
      </c>
      <c r="C197" s="25" t="s">
        <v>1274</v>
      </c>
      <c r="G197" s="1"/>
      <c r="H197" s="2"/>
      <c r="I197" s="2"/>
      <c r="J197" s="4"/>
      <c r="K197" s="2"/>
      <c r="L197" s="2"/>
      <c r="M197" s="2"/>
      <c r="N197" s="2"/>
    </row>
    <row r="198" spans="1:14" x14ac:dyDescent="0.2">
      <c r="A198" s="25" t="s">
        <v>772</v>
      </c>
      <c r="B198" s="25" t="s">
        <v>2377</v>
      </c>
      <c r="C198" s="25" t="s">
        <v>1455</v>
      </c>
      <c r="G198" s="1"/>
      <c r="H198" s="2"/>
      <c r="I198" s="2"/>
      <c r="J198" s="4"/>
      <c r="K198" s="2"/>
      <c r="L198" s="2"/>
      <c r="M198" s="2"/>
      <c r="N198" s="2"/>
    </row>
    <row r="199" spans="1:14" x14ac:dyDescent="0.2">
      <c r="A199" s="25" t="s">
        <v>773</v>
      </c>
      <c r="B199" s="25" t="s">
        <v>2378</v>
      </c>
      <c r="C199" s="25" t="s">
        <v>1423</v>
      </c>
      <c r="G199" s="1"/>
      <c r="H199" s="2"/>
      <c r="I199" s="2"/>
      <c r="J199" s="4"/>
      <c r="K199" s="2"/>
      <c r="L199" s="2"/>
      <c r="M199" s="2"/>
      <c r="N199" s="2"/>
    </row>
    <row r="200" spans="1:14" x14ac:dyDescent="0.2">
      <c r="A200" s="25" t="s">
        <v>677</v>
      </c>
      <c r="B200" s="25" t="s">
        <v>2379</v>
      </c>
      <c r="C200" s="25" t="s">
        <v>1433</v>
      </c>
      <c r="G200" s="1"/>
      <c r="H200" s="2"/>
      <c r="I200" s="2"/>
      <c r="J200" s="4"/>
      <c r="K200" s="2"/>
      <c r="L200" s="2"/>
      <c r="M200" s="2"/>
      <c r="N200" s="2"/>
    </row>
    <row r="201" spans="1:14" x14ac:dyDescent="0.2">
      <c r="A201" s="25" t="s">
        <v>774</v>
      </c>
      <c r="B201" s="25" t="s">
        <v>2380</v>
      </c>
      <c r="C201" s="25" t="s">
        <v>1476</v>
      </c>
      <c r="G201" s="1"/>
      <c r="H201" s="2"/>
      <c r="I201" s="2"/>
      <c r="J201" s="4"/>
      <c r="K201" s="2"/>
      <c r="L201" s="2"/>
      <c r="M201" s="2"/>
      <c r="N201" s="2"/>
    </row>
    <row r="202" spans="1:14" x14ac:dyDescent="0.2">
      <c r="A202" s="25" t="s">
        <v>775</v>
      </c>
      <c r="B202" s="25" t="s">
        <v>2381</v>
      </c>
      <c r="C202" s="25" t="s">
        <v>1052</v>
      </c>
      <c r="G202" s="1"/>
      <c r="H202" s="2"/>
      <c r="I202" s="2"/>
      <c r="J202" s="4"/>
      <c r="K202" s="2"/>
      <c r="L202" s="2"/>
      <c r="M202" s="2"/>
      <c r="N202" s="2"/>
    </row>
    <row r="203" spans="1:14" x14ac:dyDescent="0.2">
      <c r="A203" s="25" t="s">
        <v>776</v>
      </c>
      <c r="B203" s="25" t="s">
        <v>2382</v>
      </c>
      <c r="C203" s="25" t="s">
        <v>1560</v>
      </c>
      <c r="G203" s="1"/>
      <c r="H203" s="2"/>
      <c r="I203" s="2"/>
      <c r="J203" s="4"/>
      <c r="K203" s="2"/>
      <c r="L203" s="2"/>
      <c r="M203" s="2"/>
      <c r="N203" s="2"/>
    </row>
    <row r="204" spans="1:14" x14ac:dyDescent="0.2">
      <c r="A204" s="25" t="s">
        <v>261</v>
      </c>
      <c r="B204" s="25" t="s">
        <v>1927</v>
      </c>
      <c r="C204" s="25" t="s">
        <v>1111</v>
      </c>
      <c r="G204" s="1"/>
      <c r="H204" s="2"/>
      <c r="I204" s="2"/>
      <c r="J204" s="4"/>
      <c r="K204" s="2"/>
      <c r="L204" s="2"/>
      <c r="M204" s="2"/>
      <c r="N204" s="2"/>
    </row>
    <row r="205" spans="1:14" x14ac:dyDescent="0.2">
      <c r="A205" s="25" t="s">
        <v>777</v>
      </c>
      <c r="B205" s="25" t="s">
        <v>2383</v>
      </c>
      <c r="C205" s="25" t="s">
        <v>1491</v>
      </c>
      <c r="G205" s="1"/>
      <c r="H205" s="2"/>
      <c r="I205" s="2"/>
      <c r="J205" s="4"/>
      <c r="K205" s="2"/>
      <c r="L205" s="2"/>
      <c r="M205" s="2"/>
      <c r="N205" s="2"/>
    </row>
    <row r="206" spans="1:14" x14ac:dyDescent="0.2">
      <c r="A206" s="25" t="s">
        <v>494</v>
      </c>
      <c r="B206" s="25" t="s">
        <v>2041</v>
      </c>
      <c r="C206" s="25" t="s">
        <v>1173</v>
      </c>
      <c r="G206" s="1"/>
      <c r="H206" s="2"/>
      <c r="I206" s="2"/>
      <c r="J206" s="4"/>
      <c r="K206" s="2"/>
      <c r="L206" s="2"/>
      <c r="M206" s="2"/>
      <c r="N206" s="2"/>
    </row>
    <row r="207" spans="1:14" x14ac:dyDescent="0.2">
      <c r="A207" s="25" t="s">
        <v>778</v>
      </c>
      <c r="B207" s="25" t="s">
        <v>2384</v>
      </c>
      <c r="C207" s="25" t="s">
        <v>1448</v>
      </c>
      <c r="G207" s="1"/>
      <c r="H207" s="2"/>
      <c r="I207" s="2"/>
      <c r="J207" s="4"/>
      <c r="K207" s="2"/>
      <c r="L207" s="2"/>
      <c r="M207" s="2"/>
      <c r="N207" s="2"/>
    </row>
    <row r="208" spans="1:14" x14ac:dyDescent="0.2">
      <c r="A208" s="25" t="s">
        <v>779</v>
      </c>
      <c r="B208" s="25" t="s">
        <v>2385</v>
      </c>
      <c r="C208" s="25" t="s">
        <v>1439</v>
      </c>
      <c r="G208" s="1"/>
      <c r="H208" s="2"/>
      <c r="I208" s="2"/>
      <c r="J208" s="4"/>
      <c r="K208" s="2"/>
      <c r="L208" s="2"/>
      <c r="M208" s="2"/>
      <c r="N208" s="2"/>
    </row>
    <row r="209" spans="1:14" x14ac:dyDescent="0.2">
      <c r="A209" s="25" t="s">
        <v>451</v>
      </c>
      <c r="B209" s="25" t="s">
        <v>1986</v>
      </c>
      <c r="C209" s="25" t="s">
        <v>1037</v>
      </c>
      <c r="G209" s="1"/>
      <c r="H209" s="2"/>
      <c r="I209" s="2"/>
      <c r="J209" s="4"/>
      <c r="K209" s="2"/>
      <c r="L209" s="2"/>
      <c r="M209" s="2"/>
      <c r="N209" s="2"/>
    </row>
    <row r="210" spans="1:14" x14ac:dyDescent="0.2">
      <c r="A210" s="25" t="s">
        <v>652</v>
      </c>
      <c r="B210" s="25" t="s">
        <v>2386</v>
      </c>
      <c r="C210" s="25" t="s">
        <v>1507</v>
      </c>
      <c r="G210" s="1"/>
      <c r="H210" s="2"/>
      <c r="I210" s="2"/>
      <c r="J210" s="4"/>
      <c r="K210" s="2"/>
      <c r="L210" s="2"/>
      <c r="M210" s="2"/>
      <c r="N210" s="2"/>
    </row>
    <row r="211" spans="1:14" x14ac:dyDescent="0.2">
      <c r="A211" s="25" t="s">
        <v>780</v>
      </c>
      <c r="B211" s="25" t="s">
        <v>2387</v>
      </c>
      <c r="C211" s="25" t="s">
        <v>1519</v>
      </c>
      <c r="G211" s="1"/>
      <c r="H211" s="2"/>
      <c r="I211" s="2"/>
      <c r="J211" s="4"/>
      <c r="K211" s="2"/>
      <c r="L211" s="2"/>
      <c r="M211" s="2"/>
      <c r="N211" s="2"/>
    </row>
    <row r="212" spans="1:14" x14ac:dyDescent="0.2">
      <c r="A212" s="25" t="s">
        <v>212</v>
      </c>
      <c r="B212" s="25" t="s">
        <v>1771</v>
      </c>
      <c r="C212" s="25" t="s">
        <v>1340</v>
      </c>
      <c r="G212" s="1"/>
      <c r="H212" s="2"/>
      <c r="I212" s="2"/>
      <c r="J212" s="4"/>
      <c r="K212" s="2"/>
      <c r="L212" s="2"/>
      <c r="M212" s="2"/>
      <c r="N212" s="2"/>
    </row>
    <row r="213" spans="1:14" x14ac:dyDescent="0.2">
      <c r="A213" s="25" t="s">
        <v>781</v>
      </c>
      <c r="B213" s="25" t="s">
        <v>2388</v>
      </c>
      <c r="C213" s="25" t="s">
        <v>1141</v>
      </c>
      <c r="G213" s="1"/>
      <c r="H213" s="2"/>
      <c r="I213" s="2"/>
      <c r="J213" s="4"/>
      <c r="K213" s="2"/>
      <c r="L213" s="2"/>
      <c r="M213" s="2"/>
      <c r="N213" s="2"/>
    </row>
    <row r="214" spans="1:14" x14ac:dyDescent="0.2">
      <c r="A214" s="25" t="s">
        <v>782</v>
      </c>
      <c r="B214" s="25" t="s">
        <v>2389</v>
      </c>
      <c r="C214" s="25" t="s">
        <v>1548</v>
      </c>
      <c r="G214" s="1"/>
      <c r="H214" s="2"/>
      <c r="I214" s="2"/>
      <c r="J214" s="4"/>
      <c r="K214" s="2"/>
      <c r="L214" s="2"/>
      <c r="M214" s="2"/>
      <c r="N214" s="2"/>
    </row>
    <row r="215" spans="1:14" x14ac:dyDescent="0.2">
      <c r="A215" s="25" t="s">
        <v>783</v>
      </c>
      <c r="B215" s="25" t="s">
        <v>2390</v>
      </c>
      <c r="C215" s="25" t="s">
        <v>1043</v>
      </c>
      <c r="G215" s="1"/>
      <c r="H215" s="2"/>
      <c r="I215" s="2"/>
      <c r="J215" s="4"/>
      <c r="K215" s="2"/>
      <c r="L215" s="2"/>
      <c r="M215" s="2"/>
      <c r="N215" s="2"/>
    </row>
    <row r="216" spans="1:14" x14ac:dyDescent="0.2">
      <c r="A216" s="25" t="s">
        <v>784</v>
      </c>
      <c r="B216" s="25" t="s">
        <v>2391</v>
      </c>
      <c r="C216" s="25" t="s">
        <v>1266</v>
      </c>
      <c r="G216" s="1"/>
      <c r="H216" s="2"/>
      <c r="I216" s="2"/>
      <c r="J216" s="4"/>
      <c r="K216" s="2"/>
      <c r="L216" s="2"/>
      <c r="M216" s="2"/>
      <c r="N216" s="2"/>
    </row>
    <row r="217" spans="1:14" x14ac:dyDescent="0.2">
      <c r="A217" s="25" t="s">
        <v>785</v>
      </c>
      <c r="B217" s="25" t="s">
        <v>2392</v>
      </c>
      <c r="C217" s="25" t="s">
        <v>1556</v>
      </c>
      <c r="G217" s="1"/>
      <c r="H217" s="2"/>
      <c r="I217" s="2"/>
      <c r="J217" s="4"/>
      <c r="K217" s="2"/>
      <c r="L217" s="2"/>
      <c r="M217" s="2"/>
      <c r="N217" s="2"/>
    </row>
    <row r="218" spans="1:14" x14ac:dyDescent="0.2">
      <c r="A218" s="25" t="s">
        <v>786</v>
      </c>
      <c r="B218" s="25" t="s">
        <v>2393</v>
      </c>
      <c r="C218" s="25" t="s">
        <v>1530</v>
      </c>
      <c r="G218" s="1"/>
      <c r="H218" s="2"/>
      <c r="I218" s="2"/>
      <c r="J218" s="4"/>
      <c r="K218" s="2"/>
      <c r="L218" s="2"/>
      <c r="M218" s="2"/>
      <c r="N218" s="2"/>
    </row>
    <row r="219" spans="1:14" x14ac:dyDescent="0.2">
      <c r="A219" s="25" t="s">
        <v>362</v>
      </c>
      <c r="B219" s="25" t="s">
        <v>1866</v>
      </c>
      <c r="C219" s="25" t="s">
        <v>1061</v>
      </c>
      <c r="G219" s="1"/>
      <c r="H219" s="2"/>
      <c r="I219" s="2"/>
      <c r="J219" s="4"/>
      <c r="K219" s="2"/>
      <c r="L219" s="2"/>
      <c r="M219" s="2"/>
      <c r="N219" s="2"/>
    </row>
    <row r="220" spans="1:14" x14ac:dyDescent="0.2">
      <c r="A220" s="25" t="s">
        <v>787</v>
      </c>
      <c r="B220" s="25" t="s">
        <v>2394</v>
      </c>
      <c r="C220" s="25" t="s">
        <v>1549</v>
      </c>
      <c r="G220" s="1"/>
      <c r="H220" s="2"/>
      <c r="I220" s="2"/>
      <c r="J220" s="4"/>
      <c r="K220" s="2"/>
      <c r="L220" s="2"/>
      <c r="M220" s="2"/>
      <c r="N220" s="2"/>
    </row>
    <row r="221" spans="1:14" x14ac:dyDescent="0.2">
      <c r="A221" s="25" t="s">
        <v>91</v>
      </c>
      <c r="B221" s="25" t="s">
        <v>1723</v>
      </c>
      <c r="C221" s="25">
        <v>0</v>
      </c>
      <c r="G221" s="1"/>
      <c r="H221" s="2"/>
      <c r="I221" s="2"/>
      <c r="J221" s="4"/>
      <c r="K221" s="2"/>
      <c r="L221" s="2"/>
      <c r="M221" s="2"/>
      <c r="N221" s="2"/>
    </row>
    <row r="222" spans="1:14" x14ac:dyDescent="0.2">
      <c r="A222" s="25" t="s">
        <v>654</v>
      </c>
      <c r="B222" s="25" t="s">
        <v>2395</v>
      </c>
      <c r="C222" s="25" t="s">
        <v>1464</v>
      </c>
      <c r="G222" s="1"/>
      <c r="H222" s="2"/>
      <c r="I222" s="2"/>
      <c r="J222" s="4"/>
      <c r="K222" s="2"/>
      <c r="L222" s="2"/>
      <c r="M222" s="2"/>
      <c r="N222" s="2"/>
    </row>
    <row r="223" spans="1:14" x14ac:dyDescent="0.2">
      <c r="A223" s="25" t="s">
        <v>152</v>
      </c>
      <c r="B223" s="25" t="s">
        <v>1943</v>
      </c>
      <c r="C223" s="25" t="s">
        <v>1254</v>
      </c>
      <c r="G223" s="1"/>
      <c r="H223" s="2"/>
      <c r="I223" s="2"/>
      <c r="J223" s="4"/>
      <c r="K223" s="2"/>
      <c r="L223" s="2"/>
      <c r="M223" s="2"/>
      <c r="N223" s="2"/>
    </row>
    <row r="224" spans="1:14" x14ac:dyDescent="0.2">
      <c r="A224" s="25" t="s">
        <v>788</v>
      </c>
      <c r="B224" s="25" t="s">
        <v>2396</v>
      </c>
      <c r="C224" s="25" t="s">
        <v>1508</v>
      </c>
      <c r="G224" s="1"/>
      <c r="H224" s="2"/>
      <c r="I224" s="2"/>
      <c r="J224" s="4"/>
      <c r="K224" s="2"/>
      <c r="L224" s="2"/>
      <c r="M224" s="2"/>
      <c r="N224" s="2"/>
    </row>
    <row r="225" spans="1:14" x14ac:dyDescent="0.2">
      <c r="A225" s="25" t="s">
        <v>789</v>
      </c>
      <c r="B225" s="25" t="s">
        <v>2397</v>
      </c>
      <c r="C225" s="25" t="s">
        <v>1142</v>
      </c>
      <c r="G225" s="1"/>
      <c r="H225" s="2"/>
      <c r="I225" s="2"/>
      <c r="J225" s="4"/>
      <c r="K225" s="2"/>
      <c r="L225" s="2"/>
      <c r="M225" s="2"/>
      <c r="N225" s="2"/>
    </row>
    <row r="226" spans="1:14" x14ac:dyDescent="0.2">
      <c r="A226" s="25" t="s">
        <v>790</v>
      </c>
      <c r="B226" s="25" t="s">
        <v>2398</v>
      </c>
      <c r="C226" s="25" t="s">
        <v>1441</v>
      </c>
      <c r="G226" s="1"/>
      <c r="H226" s="2"/>
      <c r="I226" s="2"/>
      <c r="J226" s="4"/>
      <c r="K226" s="2"/>
      <c r="L226" s="2"/>
      <c r="M226" s="2"/>
      <c r="N226" s="2"/>
    </row>
    <row r="227" spans="1:14" x14ac:dyDescent="0.2">
      <c r="A227" s="25" t="s">
        <v>658</v>
      </c>
      <c r="B227" s="25" t="s">
        <v>2399</v>
      </c>
      <c r="C227" s="25" t="s">
        <v>1544</v>
      </c>
      <c r="G227" s="1"/>
      <c r="H227" s="2"/>
      <c r="I227" s="2"/>
      <c r="J227" s="4"/>
      <c r="K227" s="2"/>
      <c r="L227" s="2"/>
      <c r="M227" s="2"/>
      <c r="N227" s="2"/>
    </row>
    <row r="228" spans="1:14" x14ac:dyDescent="0.2">
      <c r="A228" s="25" t="s">
        <v>791</v>
      </c>
      <c r="B228" s="25" t="s">
        <v>2400</v>
      </c>
      <c r="C228" s="25">
        <v>0</v>
      </c>
      <c r="G228" s="1"/>
      <c r="H228" s="2"/>
      <c r="I228" s="2"/>
      <c r="J228" s="4"/>
      <c r="K228" s="2"/>
      <c r="L228" s="2"/>
      <c r="M228" s="2"/>
      <c r="N228" s="2"/>
    </row>
    <row r="229" spans="1:14" x14ac:dyDescent="0.2">
      <c r="A229" s="25" t="s">
        <v>685</v>
      </c>
      <c r="B229" s="25" t="s">
        <v>2401</v>
      </c>
      <c r="C229" s="25" t="s">
        <v>1442</v>
      </c>
      <c r="G229" s="1"/>
      <c r="H229" s="2"/>
      <c r="I229" s="2"/>
      <c r="J229" s="4"/>
      <c r="K229" s="2"/>
      <c r="L229" s="2"/>
      <c r="M229" s="2"/>
      <c r="N229" s="2"/>
    </row>
    <row r="230" spans="1:14" x14ac:dyDescent="0.2">
      <c r="A230" s="25" t="s">
        <v>792</v>
      </c>
      <c r="B230" s="25" t="s">
        <v>2402</v>
      </c>
      <c r="C230" s="25" t="s">
        <v>1493</v>
      </c>
      <c r="G230" s="1"/>
      <c r="H230" s="2"/>
      <c r="I230" s="2"/>
      <c r="J230" s="4"/>
      <c r="K230" s="2"/>
      <c r="L230" s="2"/>
      <c r="M230" s="2"/>
      <c r="N230" s="2"/>
    </row>
    <row r="231" spans="1:14" x14ac:dyDescent="0.2">
      <c r="A231" s="25" t="s">
        <v>128</v>
      </c>
      <c r="B231" s="25" t="s">
        <v>1865</v>
      </c>
      <c r="C231" s="25" t="s">
        <v>1158</v>
      </c>
      <c r="G231" s="1"/>
      <c r="H231" s="2"/>
      <c r="I231" s="2"/>
      <c r="J231" s="4"/>
      <c r="K231" s="2"/>
      <c r="L231" s="2"/>
      <c r="M231" s="2"/>
      <c r="N231" s="2"/>
    </row>
    <row r="232" spans="1:14" x14ac:dyDescent="0.2">
      <c r="A232" s="25" t="s">
        <v>431</v>
      </c>
      <c r="B232" s="25" t="s">
        <v>1954</v>
      </c>
      <c r="C232" s="25" t="s">
        <v>1247</v>
      </c>
      <c r="G232" s="1"/>
      <c r="H232" s="2"/>
      <c r="I232" s="2"/>
      <c r="J232" s="4"/>
      <c r="K232" s="2"/>
      <c r="L232" s="2"/>
      <c r="M232" s="2"/>
      <c r="N232" s="2"/>
    </row>
    <row r="233" spans="1:14" x14ac:dyDescent="0.2">
      <c r="A233" s="25" t="s">
        <v>793</v>
      </c>
      <c r="B233" s="25" t="s">
        <v>2403</v>
      </c>
      <c r="C233" s="25" t="s">
        <v>1446</v>
      </c>
      <c r="G233" s="1"/>
      <c r="H233" s="2"/>
      <c r="I233" s="2"/>
      <c r="J233" s="4"/>
      <c r="K233" s="2"/>
      <c r="L233" s="2"/>
      <c r="M233" s="2"/>
      <c r="N233" s="2"/>
    </row>
    <row r="234" spans="1:14" x14ac:dyDescent="0.2">
      <c r="A234" s="25" t="s">
        <v>398</v>
      </c>
      <c r="B234" s="25" t="s">
        <v>1914</v>
      </c>
      <c r="C234" s="25" t="s">
        <v>1146</v>
      </c>
      <c r="G234" s="1"/>
      <c r="H234" s="2"/>
      <c r="I234" s="2"/>
      <c r="J234" s="4"/>
      <c r="K234" s="2"/>
      <c r="L234" s="2"/>
      <c r="M234" s="2"/>
      <c r="N234" s="2"/>
    </row>
    <row r="235" spans="1:14" x14ac:dyDescent="0.2">
      <c r="A235" s="25" t="s">
        <v>794</v>
      </c>
      <c r="B235" s="25" t="s">
        <v>2404</v>
      </c>
      <c r="C235" s="25" t="s">
        <v>1474</v>
      </c>
      <c r="G235" s="1"/>
      <c r="H235" s="2"/>
      <c r="I235" s="2"/>
      <c r="J235" s="4"/>
      <c r="K235" s="2"/>
      <c r="L235" s="2"/>
      <c r="M235" s="2"/>
      <c r="N235" s="2"/>
    </row>
    <row r="236" spans="1:14" x14ac:dyDescent="0.2">
      <c r="A236" s="25" t="s">
        <v>795</v>
      </c>
      <c r="B236" s="25" t="s">
        <v>2405</v>
      </c>
      <c r="C236" s="25" t="s">
        <v>1502</v>
      </c>
      <c r="G236" s="1"/>
      <c r="H236" s="2"/>
      <c r="I236" s="2"/>
      <c r="J236" s="4"/>
      <c r="K236" s="2"/>
      <c r="L236" s="2"/>
      <c r="M236" s="2"/>
      <c r="N236" s="2"/>
    </row>
    <row r="237" spans="1:14" x14ac:dyDescent="0.2">
      <c r="A237" s="25" t="s">
        <v>253</v>
      </c>
      <c r="B237" s="25" t="s">
        <v>1795</v>
      </c>
      <c r="C237" s="25" t="s">
        <v>1114</v>
      </c>
      <c r="G237" s="1"/>
      <c r="H237" s="2"/>
      <c r="I237" s="2"/>
      <c r="J237" s="4"/>
      <c r="K237" s="2"/>
      <c r="L237" s="2"/>
      <c r="M237" s="2"/>
      <c r="N237" s="2"/>
    </row>
    <row r="238" spans="1:14" x14ac:dyDescent="0.2">
      <c r="A238" s="25" t="s">
        <v>796</v>
      </c>
      <c r="B238" s="25" t="s">
        <v>2406</v>
      </c>
      <c r="C238" s="25" t="s">
        <v>1542</v>
      </c>
      <c r="G238" s="1"/>
      <c r="H238" s="2"/>
      <c r="I238" s="2"/>
      <c r="J238" s="4"/>
      <c r="K238" s="2"/>
      <c r="L238" s="2"/>
      <c r="M238" s="2"/>
      <c r="N238" s="2"/>
    </row>
    <row r="239" spans="1:14" x14ac:dyDescent="0.2">
      <c r="A239" s="25" t="s">
        <v>797</v>
      </c>
      <c r="B239" s="25" t="s">
        <v>2407</v>
      </c>
      <c r="C239" s="25" t="s">
        <v>1525</v>
      </c>
      <c r="G239" s="1"/>
      <c r="H239" s="4"/>
      <c r="I239" s="2"/>
      <c r="J239" s="4"/>
      <c r="K239" s="2"/>
      <c r="L239" s="2"/>
      <c r="M239" s="2"/>
      <c r="N239" s="2"/>
    </row>
    <row r="240" spans="1:14" x14ac:dyDescent="0.2">
      <c r="A240" s="25" t="s">
        <v>463</v>
      </c>
      <c r="B240" s="25" t="s">
        <v>2002</v>
      </c>
      <c r="C240" s="25" t="s">
        <v>1248</v>
      </c>
      <c r="G240" s="1"/>
      <c r="H240" s="2"/>
      <c r="I240" s="2"/>
      <c r="J240" s="4"/>
      <c r="K240" s="2"/>
      <c r="L240" s="2"/>
      <c r="M240" s="2"/>
      <c r="N240" s="2"/>
    </row>
    <row r="241" spans="1:14" x14ac:dyDescent="0.2">
      <c r="A241" s="25" t="s">
        <v>419</v>
      </c>
      <c r="B241" s="25" t="s">
        <v>1938</v>
      </c>
      <c r="C241" s="25" t="s">
        <v>1172</v>
      </c>
      <c r="G241" s="1"/>
      <c r="H241" s="2"/>
      <c r="I241" s="2"/>
      <c r="J241" s="4"/>
      <c r="K241" s="2"/>
      <c r="L241" s="2"/>
      <c r="M241" s="2"/>
      <c r="N241" s="2"/>
    </row>
    <row r="242" spans="1:14" x14ac:dyDescent="0.2">
      <c r="A242" s="25" t="s">
        <v>798</v>
      </c>
      <c r="B242" s="25" t="s">
        <v>2408</v>
      </c>
      <c r="C242" s="25" t="s">
        <v>1067</v>
      </c>
      <c r="G242" s="1"/>
      <c r="H242" s="2"/>
      <c r="I242" s="2"/>
      <c r="J242" s="4"/>
      <c r="K242" s="2"/>
      <c r="L242" s="2"/>
      <c r="M242" s="2"/>
      <c r="N242" s="2"/>
    </row>
    <row r="243" spans="1:14" x14ac:dyDescent="0.2">
      <c r="A243" s="25" t="s">
        <v>323</v>
      </c>
      <c r="B243" s="25" t="s">
        <v>1835</v>
      </c>
      <c r="C243" s="25" t="s">
        <v>1033</v>
      </c>
      <c r="G243" s="1"/>
      <c r="H243" s="2"/>
      <c r="I243" s="2"/>
      <c r="J243" s="4"/>
      <c r="K243" s="2"/>
      <c r="L243" s="2"/>
      <c r="M243" s="2"/>
      <c r="N243" s="2"/>
    </row>
    <row r="244" spans="1:14" x14ac:dyDescent="0.2">
      <c r="A244" s="25" t="s">
        <v>799</v>
      </c>
      <c r="B244" s="25" t="s">
        <v>2409</v>
      </c>
      <c r="C244" s="25" t="s">
        <v>1533</v>
      </c>
      <c r="G244" s="1"/>
      <c r="H244" s="2"/>
      <c r="I244" s="2"/>
      <c r="J244" s="4"/>
      <c r="K244" s="2"/>
      <c r="L244" s="2"/>
      <c r="M244" s="2"/>
      <c r="N244" s="2"/>
    </row>
    <row r="245" spans="1:14" x14ac:dyDescent="0.2">
      <c r="A245" s="25" t="s">
        <v>800</v>
      </c>
      <c r="B245" s="25" t="s">
        <v>2410</v>
      </c>
      <c r="C245" s="25" t="s">
        <v>1269</v>
      </c>
      <c r="G245" s="1"/>
      <c r="H245" s="2"/>
      <c r="I245" s="2"/>
      <c r="J245" s="4"/>
      <c r="K245" s="2"/>
      <c r="L245" s="2"/>
      <c r="M245" s="2"/>
      <c r="N245" s="2"/>
    </row>
    <row r="246" spans="1:14" x14ac:dyDescent="0.2">
      <c r="A246" s="25" t="s">
        <v>687</v>
      </c>
      <c r="B246" s="25" t="s">
        <v>2411</v>
      </c>
      <c r="C246" s="25" t="s">
        <v>1119</v>
      </c>
      <c r="G246" s="1"/>
      <c r="H246" s="2"/>
      <c r="I246" s="2"/>
      <c r="J246" s="4"/>
      <c r="K246" s="2"/>
      <c r="L246" s="2"/>
      <c r="M246" s="2"/>
      <c r="N246" s="2"/>
    </row>
    <row r="247" spans="1:14" x14ac:dyDescent="0.2">
      <c r="A247" s="25" t="s">
        <v>195</v>
      </c>
      <c r="B247" s="25" t="s">
        <v>1761</v>
      </c>
      <c r="C247" s="25" t="s">
        <v>1370</v>
      </c>
      <c r="G247" s="1"/>
      <c r="H247" s="2"/>
      <c r="I247" s="2"/>
      <c r="J247" s="4"/>
      <c r="K247" s="2"/>
      <c r="L247" s="2"/>
      <c r="M247" s="2"/>
      <c r="N247" s="2"/>
    </row>
    <row r="248" spans="1:14" x14ac:dyDescent="0.2">
      <c r="A248" s="25" t="s">
        <v>514</v>
      </c>
      <c r="B248" s="25" t="s">
        <v>2068</v>
      </c>
      <c r="C248" s="25" t="s">
        <v>1154</v>
      </c>
      <c r="G248" s="1"/>
      <c r="H248" s="2"/>
      <c r="I248" s="2"/>
      <c r="J248" s="4"/>
      <c r="K248" s="2"/>
      <c r="L248" s="2"/>
      <c r="M248" s="2"/>
      <c r="N248" s="2"/>
    </row>
    <row r="249" spans="1:14" x14ac:dyDescent="0.2">
      <c r="A249" s="25" t="s">
        <v>801</v>
      </c>
      <c r="B249" s="25" t="s">
        <v>2412</v>
      </c>
      <c r="C249" s="25" t="s">
        <v>1528</v>
      </c>
      <c r="G249" s="1"/>
      <c r="H249" s="2"/>
      <c r="I249" s="2"/>
      <c r="J249" s="4"/>
      <c r="K249" s="2"/>
      <c r="L249" s="2"/>
      <c r="M249" s="2"/>
      <c r="N249" s="2"/>
    </row>
    <row r="250" spans="1:14" x14ac:dyDescent="0.2">
      <c r="A250" s="25" t="s">
        <v>107</v>
      </c>
      <c r="B250" s="25" t="s">
        <v>1735</v>
      </c>
      <c r="C250" s="25" t="s">
        <v>1218</v>
      </c>
      <c r="G250" s="1"/>
      <c r="H250" s="2"/>
      <c r="I250" s="2"/>
      <c r="J250" s="4"/>
      <c r="K250" s="2"/>
      <c r="L250" s="2"/>
      <c r="M250" s="2"/>
      <c r="N250" s="2"/>
    </row>
    <row r="251" spans="1:14" x14ac:dyDescent="0.2">
      <c r="A251" s="25" t="s">
        <v>660</v>
      </c>
      <c r="B251" s="25" t="s">
        <v>2413</v>
      </c>
      <c r="C251" s="25" t="s">
        <v>1445</v>
      </c>
      <c r="G251" s="1"/>
      <c r="H251" s="2"/>
      <c r="I251" s="2"/>
      <c r="J251" s="4"/>
      <c r="K251" s="2"/>
      <c r="L251" s="2"/>
      <c r="M251" s="2"/>
      <c r="N251" s="2"/>
    </row>
    <row r="252" spans="1:14" x14ac:dyDescent="0.2">
      <c r="A252" s="25" t="s">
        <v>802</v>
      </c>
      <c r="B252" s="25" t="s">
        <v>2414</v>
      </c>
      <c r="C252" s="25" t="s">
        <v>1412</v>
      </c>
      <c r="G252" s="1"/>
      <c r="H252" s="2"/>
      <c r="I252" s="2"/>
      <c r="J252" s="4"/>
      <c r="K252" s="2"/>
      <c r="L252" s="2"/>
      <c r="M252" s="2"/>
      <c r="N252" s="2"/>
    </row>
    <row r="253" spans="1:14" x14ac:dyDescent="0.2">
      <c r="A253" s="25" t="s">
        <v>803</v>
      </c>
      <c r="B253" s="25" t="s">
        <v>2415</v>
      </c>
      <c r="C253" s="25" t="s">
        <v>1458</v>
      </c>
      <c r="G253" s="1"/>
      <c r="H253" s="2"/>
      <c r="I253" s="2"/>
      <c r="J253" s="4"/>
      <c r="K253" s="2"/>
      <c r="L253" s="2"/>
      <c r="M253" s="2"/>
      <c r="N253" s="2"/>
    </row>
    <row r="254" spans="1:14" x14ac:dyDescent="0.2">
      <c r="A254" s="25" t="s">
        <v>804</v>
      </c>
      <c r="B254" s="25" t="s">
        <v>2416</v>
      </c>
      <c r="C254" s="25" t="s">
        <v>1540</v>
      </c>
      <c r="G254" s="1"/>
      <c r="H254" s="2"/>
      <c r="I254" s="2"/>
      <c r="J254" s="4"/>
      <c r="K254" s="2"/>
      <c r="L254" s="2"/>
      <c r="M254" s="2"/>
      <c r="N254" s="2"/>
    </row>
    <row r="255" spans="1:14" x14ac:dyDescent="0.2">
      <c r="A255" s="25" t="s">
        <v>282</v>
      </c>
      <c r="B255" s="25" t="s">
        <v>1812</v>
      </c>
      <c r="C255" s="25" t="s">
        <v>1112</v>
      </c>
      <c r="G255" s="1"/>
      <c r="H255" s="2"/>
      <c r="I255" s="2"/>
      <c r="J255" s="4"/>
      <c r="K255" s="2"/>
      <c r="L255" s="2"/>
      <c r="M255" s="2"/>
      <c r="N255" s="2"/>
    </row>
    <row r="256" spans="1:14" x14ac:dyDescent="0.2">
      <c r="A256" s="25" t="s">
        <v>805</v>
      </c>
      <c r="B256" s="25" t="s">
        <v>2417</v>
      </c>
      <c r="C256" s="25">
        <v>0</v>
      </c>
      <c r="G256" s="1"/>
      <c r="H256" s="2"/>
      <c r="I256" s="2"/>
      <c r="J256" s="4"/>
      <c r="K256" s="2"/>
      <c r="L256" s="2"/>
      <c r="M256" s="2"/>
      <c r="N256" s="2"/>
    </row>
    <row r="257" spans="1:14" x14ac:dyDescent="0.2">
      <c r="A257" s="25" t="s">
        <v>806</v>
      </c>
      <c r="B257" s="25" t="s">
        <v>2418</v>
      </c>
      <c r="C257" s="25" t="s">
        <v>1504</v>
      </c>
      <c r="G257" s="1"/>
      <c r="H257" s="2"/>
      <c r="I257" s="2"/>
      <c r="J257" s="4"/>
      <c r="K257" s="2"/>
      <c r="L257" s="2"/>
      <c r="M257" s="2"/>
      <c r="N257" s="2"/>
    </row>
    <row r="258" spans="1:14" x14ac:dyDescent="0.2">
      <c r="A258" s="25" t="s">
        <v>807</v>
      </c>
      <c r="B258" s="25" t="s">
        <v>2419</v>
      </c>
      <c r="C258" s="25" t="s">
        <v>1351</v>
      </c>
      <c r="G258" s="1"/>
      <c r="H258" s="2"/>
      <c r="I258" s="2"/>
      <c r="J258" s="4"/>
      <c r="K258" s="2"/>
      <c r="L258" s="2"/>
      <c r="M258" s="2"/>
      <c r="N258" s="2"/>
    </row>
    <row r="259" spans="1:14" x14ac:dyDescent="0.2">
      <c r="A259" s="25" t="s">
        <v>808</v>
      </c>
      <c r="B259" s="25" t="s">
        <v>2420</v>
      </c>
      <c r="C259" s="25" t="s">
        <v>1199</v>
      </c>
      <c r="G259" s="1"/>
      <c r="H259" s="2"/>
      <c r="I259" s="2"/>
      <c r="J259" s="4"/>
      <c r="K259" s="2"/>
      <c r="L259" s="2"/>
      <c r="M259" s="2"/>
      <c r="N259" s="2"/>
    </row>
    <row r="260" spans="1:14" x14ac:dyDescent="0.2">
      <c r="A260" s="25" t="s">
        <v>809</v>
      </c>
      <c r="B260" s="25" t="s">
        <v>2421</v>
      </c>
      <c r="C260" s="25" t="s">
        <v>1028</v>
      </c>
      <c r="G260" s="1"/>
      <c r="H260" s="2"/>
      <c r="I260" s="2"/>
      <c r="J260" s="4"/>
      <c r="K260" s="2"/>
      <c r="L260" s="2"/>
      <c r="M260" s="2"/>
      <c r="N260" s="2"/>
    </row>
    <row r="261" spans="1:14" x14ac:dyDescent="0.2">
      <c r="A261" s="25" t="s">
        <v>810</v>
      </c>
      <c r="B261" s="25" t="s">
        <v>2422</v>
      </c>
      <c r="C261" s="25" t="s">
        <v>1467</v>
      </c>
      <c r="G261" s="1"/>
      <c r="H261" s="2"/>
      <c r="I261" s="2"/>
      <c r="J261" s="4"/>
      <c r="K261" s="2"/>
      <c r="L261" s="2"/>
      <c r="M261" s="2"/>
      <c r="N261" s="2"/>
    </row>
    <row r="262" spans="1:14" x14ac:dyDescent="0.2">
      <c r="A262" s="25" t="s">
        <v>690</v>
      </c>
      <c r="B262" s="25" t="s">
        <v>2423</v>
      </c>
      <c r="C262" s="25" t="s">
        <v>1532</v>
      </c>
      <c r="G262" s="1"/>
      <c r="H262" s="2"/>
      <c r="I262" s="2"/>
      <c r="J262" s="4"/>
      <c r="K262" s="2"/>
      <c r="L262" s="2"/>
      <c r="M262" s="2"/>
      <c r="N262" s="2"/>
    </row>
    <row r="263" spans="1:14" x14ac:dyDescent="0.2">
      <c r="A263" s="25" t="s">
        <v>811</v>
      </c>
      <c r="B263" s="25" t="s">
        <v>2424</v>
      </c>
      <c r="C263" s="25" t="s">
        <v>1546</v>
      </c>
      <c r="G263" s="1"/>
      <c r="H263" s="2"/>
      <c r="I263" s="2"/>
      <c r="J263" s="4"/>
      <c r="K263" s="2"/>
      <c r="L263" s="2"/>
      <c r="M263" s="2"/>
      <c r="N263" s="2"/>
    </row>
    <row r="264" spans="1:14" x14ac:dyDescent="0.2">
      <c r="A264" s="25" t="s">
        <v>204</v>
      </c>
      <c r="B264" s="25" t="s">
        <v>1845</v>
      </c>
      <c r="C264" s="25" t="s">
        <v>1312</v>
      </c>
      <c r="G264" s="1"/>
      <c r="H264" s="2"/>
      <c r="I264" s="2"/>
      <c r="J264" s="4"/>
      <c r="K264" s="2"/>
      <c r="L264" s="2"/>
      <c r="M264" s="2"/>
      <c r="N264" s="2"/>
    </row>
    <row r="265" spans="1:14" x14ac:dyDescent="0.2">
      <c r="A265" s="25" t="s">
        <v>812</v>
      </c>
      <c r="B265" s="25" t="s">
        <v>2425</v>
      </c>
      <c r="C265" s="25" t="s">
        <v>1031</v>
      </c>
      <c r="G265" s="1"/>
      <c r="H265" s="2"/>
      <c r="I265" s="2"/>
      <c r="J265" s="4"/>
      <c r="K265" s="2"/>
      <c r="L265" s="2"/>
      <c r="M265" s="2"/>
      <c r="N265" s="2"/>
    </row>
    <row r="266" spans="1:14" x14ac:dyDescent="0.2">
      <c r="A266" s="25" t="s">
        <v>813</v>
      </c>
      <c r="B266" s="25" t="s">
        <v>2426</v>
      </c>
      <c r="C266" s="25" t="s">
        <v>1475</v>
      </c>
      <c r="G266" s="1"/>
      <c r="H266" s="2"/>
      <c r="I266" s="2"/>
      <c r="J266" s="4"/>
      <c r="K266" s="2"/>
      <c r="L266" s="2"/>
      <c r="M266" s="2"/>
      <c r="N266" s="2"/>
    </row>
    <row r="267" spans="1:14" x14ac:dyDescent="0.2">
      <c r="A267" s="25" t="s">
        <v>117</v>
      </c>
      <c r="B267" s="25" t="s">
        <v>1732</v>
      </c>
      <c r="C267" s="25" t="s">
        <v>1186</v>
      </c>
      <c r="G267" s="1"/>
      <c r="H267" s="2"/>
      <c r="I267" s="2"/>
      <c r="J267" s="4"/>
      <c r="K267" s="2"/>
      <c r="L267" s="2"/>
      <c r="M267" s="2"/>
      <c r="N267" s="2"/>
    </row>
    <row r="268" spans="1:14" x14ac:dyDescent="0.2">
      <c r="A268" s="25" t="s">
        <v>814</v>
      </c>
      <c r="B268" s="25" t="s">
        <v>2427</v>
      </c>
      <c r="C268" s="25" t="s">
        <v>1514</v>
      </c>
      <c r="G268" s="1"/>
      <c r="H268" s="2"/>
      <c r="I268" s="2"/>
      <c r="J268" s="4"/>
      <c r="K268" s="2"/>
      <c r="L268" s="2"/>
      <c r="M268" s="2"/>
      <c r="N268" s="2"/>
    </row>
    <row r="269" spans="1:14" x14ac:dyDescent="0.2">
      <c r="A269" s="25" t="s">
        <v>522</v>
      </c>
      <c r="B269" s="25" t="s">
        <v>2079</v>
      </c>
      <c r="C269" s="25">
        <v>0</v>
      </c>
      <c r="G269" s="1"/>
      <c r="H269" s="2"/>
      <c r="I269" s="2"/>
      <c r="J269" s="4"/>
      <c r="K269" s="2"/>
      <c r="L269" s="2"/>
      <c r="M269" s="2"/>
      <c r="N269" s="2"/>
    </row>
    <row r="270" spans="1:14" x14ac:dyDescent="0.2">
      <c r="A270" s="25" t="s">
        <v>95</v>
      </c>
      <c r="B270" s="25" t="s">
        <v>1746</v>
      </c>
      <c r="C270" s="25" t="s">
        <v>1033</v>
      </c>
      <c r="G270" s="1"/>
      <c r="H270" s="4"/>
      <c r="I270" s="2"/>
      <c r="J270" s="4"/>
      <c r="K270" s="2"/>
      <c r="L270" s="2"/>
      <c r="M270" s="2"/>
      <c r="N270" s="2"/>
    </row>
    <row r="271" spans="1:14" x14ac:dyDescent="0.2">
      <c r="A271" s="25" t="s">
        <v>815</v>
      </c>
      <c r="B271" s="25" t="s">
        <v>2428</v>
      </c>
      <c r="C271" s="25" t="s">
        <v>1536</v>
      </c>
      <c r="G271" s="1"/>
      <c r="H271" s="2"/>
      <c r="I271" s="2"/>
      <c r="J271" s="4"/>
      <c r="K271" s="2"/>
      <c r="L271" s="2"/>
      <c r="M271" s="2"/>
      <c r="N271" s="2"/>
    </row>
    <row r="272" spans="1:14" x14ac:dyDescent="0.2">
      <c r="A272" s="25" t="s">
        <v>200</v>
      </c>
      <c r="B272" s="25" t="s">
        <v>2087</v>
      </c>
      <c r="C272" s="25" t="s">
        <v>1310</v>
      </c>
      <c r="G272" s="1"/>
      <c r="H272" s="2"/>
      <c r="I272" s="2"/>
      <c r="J272" s="4"/>
      <c r="K272" s="2"/>
      <c r="L272" s="2"/>
      <c r="M272" s="2"/>
      <c r="N272" s="2"/>
    </row>
    <row r="273" spans="1:14" x14ac:dyDescent="0.2">
      <c r="A273" s="25" t="s">
        <v>527</v>
      </c>
      <c r="B273" s="25" t="s">
        <v>2086</v>
      </c>
      <c r="C273" s="25" t="s">
        <v>1122</v>
      </c>
      <c r="G273" s="1"/>
      <c r="H273" s="2"/>
      <c r="I273" s="2"/>
      <c r="J273" s="4"/>
      <c r="K273" s="2"/>
      <c r="L273" s="2"/>
      <c r="M273" s="2"/>
      <c r="N273" s="2"/>
    </row>
    <row r="274" spans="1:14" x14ac:dyDescent="0.2">
      <c r="A274" s="25" t="s">
        <v>100</v>
      </c>
      <c r="B274" s="25" t="s">
        <v>1734</v>
      </c>
      <c r="C274" s="25" t="s">
        <v>1366</v>
      </c>
      <c r="G274" s="1"/>
      <c r="H274" s="2"/>
      <c r="I274" s="2"/>
      <c r="J274" s="4"/>
      <c r="K274" s="2"/>
      <c r="L274" s="2"/>
      <c r="M274" s="2"/>
      <c r="N274" s="2"/>
    </row>
    <row r="275" spans="1:14" x14ac:dyDescent="0.2">
      <c r="A275" s="25" t="s">
        <v>816</v>
      </c>
      <c r="B275" s="25" t="s">
        <v>2429</v>
      </c>
      <c r="C275" s="25" t="s">
        <v>1031</v>
      </c>
      <c r="G275" s="1"/>
      <c r="H275" s="2"/>
      <c r="I275" s="2"/>
      <c r="J275" s="4"/>
      <c r="K275" s="2"/>
      <c r="L275" s="2"/>
      <c r="M275" s="2"/>
      <c r="N275" s="2"/>
    </row>
    <row r="276" spans="1:14" x14ac:dyDescent="0.2">
      <c r="A276" s="25" t="s">
        <v>817</v>
      </c>
      <c r="B276" s="25" t="s">
        <v>2430</v>
      </c>
      <c r="C276" s="25" t="s">
        <v>1359</v>
      </c>
      <c r="G276" s="1"/>
      <c r="H276" s="2"/>
      <c r="I276" s="2"/>
      <c r="J276" s="4"/>
      <c r="K276" s="2"/>
      <c r="L276" s="2"/>
      <c r="M276" s="2"/>
      <c r="N276" s="2"/>
    </row>
    <row r="277" spans="1:14" x14ac:dyDescent="0.2">
      <c r="A277" s="25" t="s">
        <v>818</v>
      </c>
      <c r="B277" s="25" t="s">
        <v>2431</v>
      </c>
      <c r="C277" s="25" t="s">
        <v>1280</v>
      </c>
      <c r="G277" s="1"/>
      <c r="H277" s="2"/>
      <c r="I277" s="2"/>
      <c r="J277" s="4"/>
      <c r="K277" s="2"/>
      <c r="L277" s="2"/>
      <c r="M277" s="2"/>
      <c r="N277" s="2"/>
    </row>
    <row r="278" spans="1:14" x14ac:dyDescent="0.2">
      <c r="A278" s="25" t="s">
        <v>819</v>
      </c>
      <c r="B278" s="25" t="s">
        <v>2432</v>
      </c>
      <c r="C278" s="25" t="s">
        <v>1512</v>
      </c>
      <c r="G278" s="1"/>
      <c r="H278" s="2"/>
      <c r="I278" s="2"/>
      <c r="J278" s="4"/>
      <c r="K278" s="2"/>
      <c r="L278" s="2"/>
      <c r="M278" s="2"/>
      <c r="N278" s="2"/>
    </row>
    <row r="279" spans="1:14" x14ac:dyDescent="0.2">
      <c r="A279" s="25" t="s">
        <v>820</v>
      </c>
      <c r="B279" s="25" t="s">
        <v>2433</v>
      </c>
      <c r="C279" s="25" t="s">
        <v>1255</v>
      </c>
      <c r="G279" s="1"/>
      <c r="H279" s="2"/>
      <c r="I279" s="2"/>
      <c r="J279" s="4"/>
      <c r="K279" s="2"/>
      <c r="L279" s="2"/>
      <c r="M279" s="2"/>
      <c r="N279" s="2"/>
    </row>
    <row r="280" spans="1:14" x14ac:dyDescent="0.2">
      <c r="A280" s="25" t="s">
        <v>372</v>
      </c>
      <c r="B280" s="25" t="s">
        <v>1879</v>
      </c>
      <c r="C280" s="25" t="s">
        <v>1074</v>
      </c>
      <c r="G280" s="1"/>
      <c r="H280" s="2"/>
      <c r="I280" s="2"/>
      <c r="J280" s="4"/>
      <c r="K280" s="2"/>
      <c r="L280" s="2"/>
      <c r="M280" s="2"/>
      <c r="N280" s="2"/>
    </row>
    <row r="281" spans="1:14" x14ac:dyDescent="0.2">
      <c r="A281" s="25" t="s">
        <v>666</v>
      </c>
      <c r="B281" s="25" t="s">
        <v>2434</v>
      </c>
      <c r="C281" s="25" t="s">
        <v>1484</v>
      </c>
      <c r="G281" s="1"/>
      <c r="H281" s="2"/>
      <c r="I281" s="2"/>
      <c r="J281" s="4"/>
      <c r="K281" s="2"/>
      <c r="L281" s="2"/>
      <c r="M281" s="2"/>
      <c r="N281" s="2"/>
    </row>
    <row r="282" spans="1:14" x14ac:dyDescent="0.2">
      <c r="G282" s="1"/>
      <c r="H282" s="2"/>
      <c r="I282" s="2"/>
      <c r="J282" s="4"/>
      <c r="K282" s="2"/>
      <c r="L282" s="2"/>
      <c r="M282" s="2"/>
      <c r="N282" s="2"/>
    </row>
    <row r="283" spans="1:14" x14ac:dyDescent="0.2">
      <c r="A283" s="33" t="str">
        <f>B3 &amp;"(" &amp; C3 &amp; ")"</f>
        <v>chromatin organization(GO:0006325)</v>
      </c>
      <c r="B283" s="33"/>
      <c r="C283" s="33"/>
      <c r="G283" s="1"/>
      <c r="H283" s="2"/>
      <c r="I283" s="2"/>
      <c r="J283" s="4"/>
      <c r="K283" s="2"/>
      <c r="L283" s="2"/>
      <c r="M283" s="2"/>
      <c r="N283" s="2"/>
    </row>
    <row r="284" spans="1:14" x14ac:dyDescent="0.2">
      <c r="A284" s="24" t="s">
        <v>106</v>
      </c>
      <c r="B284" s="24" t="s">
        <v>2104</v>
      </c>
      <c r="C284" s="25" t="s">
        <v>1258</v>
      </c>
      <c r="G284" s="1"/>
      <c r="H284" s="2"/>
      <c r="I284" s="2"/>
      <c r="J284" s="4"/>
      <c r="K284" s="2"/>
      <c r="L284" s="2"/>
      <c r="M284" s="2"/>
      <c r="N284" s="2"/>
    </row>
    <row r="285" spans="1:14" x14ac:dyDescent="0.2">
      <c r="A285" s="25" t="s">
        <v>84</v>
      </c>
      <c r="B285" s="25" t="s">
        <v>2101</v>
      </c>
      <c r="C285" s="25" t="s">
        <v>1265</v>
      </c>
      <c r="G285" s="1"/>
      <c r="H285" s="2"/>
      <c r="I285" s="2"/>
      <c r="J285" s="4"/>
      <c r="K285" s="2"/>
      <c r="L285" s="2"/>
      <c r="M285" s="2"/>
      <c r="N285" s="2"/>
    </row>
    <row r="286" spans="1:14" x14ac:dyDescent="0.2">
      <c r="A286" s="25" t="s">
        <v>620</v>
      </c>
      <c r="B286" s="25" t="s">
        <v>2435</v>
      </c>
      <c r="C286" s="25" t="s">
        <v>1485</v>
      </c>
      <c r="G286" s="1"/>
      <c r="H286" s="2"/>
      <c r="I286" s="2"/>
      <c r="J286" s="4"/>
      <c r="K286" s="2"/>
      <c r="L286" s="2"/>
      <c r="M286" s="2"/>
      <c r="N286" s="2"/>
    </row>
    <row r="287" spans="1:14" x14ac:dyDescent="0.2">
      <c r="A287" s="25" t="s">
        <v>625</v>
      </c>
      <c r="B287" s="25" t="s">
        <v>2436</v>
      </c>
      <c r="C287" s="25" t="s">
        <v>1471</v>
      </c>
      <c r="G287" s="1"/>
      <c r="H287" s="2"/>
      <c r="I287" s="2"/>
      <c r="J287" s="4"/>
      <c r="K287" s="2"/>
      <c r="L287" s="2"/>
      <c r="M287" s="2"/>
      <c r="N287" s="2"/>
    </row>
    <row r="288" spans="1:14" x14ac:dyDescent="0.2">
      <c r="A288" s="25" t="s">
        <v>628</v>
      </c>
      <c r="B288" s="25" t="s">
        <v>2437</v>
      </c>
      <c r="C288" s="25" t="s">
        <v>1444</v>
      </c>
      <c r="G288" s="1"/>
      <c r="H288" s="2"/>
      <c r="I288" s="2"/>
      <c r="J288" s="4"/>
      <c r="K288" s="2"/>
      <c r="L288" s="2"/>
      <c r="M288" s="2"/>
      <c r="N288" s="2"/>
    </row>
    <row r="289" spans="1:14" x14ac:dyDescent="0.2">
      <c r="A289" s="25" t="s">
        <v>75</v>
      </c>
      <c r="B289" s="25" t="s">
        <v>1729</v>
      </c>
      <c r="C289" s="25" t="s">
        <v>1191</v>
      </c>
      <c r="G289" s="1"/>
      <c r="H289" s="2"/>
      <c r="I289" s="2"/>
      <c r="J289" s="4"/>
      <c r="K289" s="2"/>
      <c r="L289" s="2"/>
      <c r="M289" s="2"/>
      <c r="N289" s="2"/>
    </row>
    <row r="290" spans="1:14" x14ac:dyDescent="0.2">
      <c r="A290" s="25" t="s">
        <v>633</v>
      </c>
      <c r="B290" s="25" t="s">
        <v>2284</v>
      </c>
      <c r="C290" s="25" t="s">
        <v>1520</v>
      </c>
      <c r="G290" s="1"/>
      <c r="H290" s="2"/>
      <c r="I290" s="2"/>
      <c r="J290" s="4"/>
      <c r="K290" s="2"/>
      <c r="L290" s="2"/>
      <c r="M290" s="2"/>
      <c r="N290" s="2"/>
    </row>
    <row r="291" spans="1:14" x14ac:dyDescent="0.2">
      <c r="A291" s="25" t="s">
        <v>99</v>
      </c>
      <c r="B291" s="25" t="s">
        <v>2103</v>
      </c>
      <c r="C291" s="25" t="s">
        <v>1233</v>
      </c>
      <c r="G291" s="1"/>
      <c r="H291" s="2"/>
      <c r="I291" s="2"/>
      <c r="J291" s="4"/>
      <c r="K291" s="2"/>
      <c r="L291" s="2"/>
      <c r="M291" s="2"/>
      <c r="N291" s="2"/>
    </row>
    <row r="292" spans="1:14" x14ac:dyDescent="0.2">
      <c r="A292" s="25" t="s">
        <v>108</v>
      </c>
      <c r="B292" s="25" t="s">
        <v>1834</v>
      </c>
      <c r="C292" s="25" t="s">
        <v>1198</v>
      </c>
      <c r="G292" s="1"/>
      <c r="H292" s="2"/>
      <c r="I292" s="2"/>
      <c r="J292" s="4"/>
      <c r="K292" s="2"/>
      <c r="L292" s="2"/>
      <c r="M292" s="2"/>
      <c r="N292" s="2"/>
    </row>
    <row r="293" spans="1:14" x14ac:dyDescent="0.2">
      <c r="A293" s="25" t="s">
        <v>640</v>
      </c>
      <c r="B293" s="25" t="s">
        <v>2438</v>
      </c>
      <c r="C293" s="25" t="s">
        <v>1431</v>
      </c>
      <c r="G293" s="1"/>
      <c r="H293" s="2"/>
      <c r="I293" s="2"/>
      <c r="J293" s="4"/>
      <c r="K293" s="2"/>
      <c r="L293" s="2"/>
      <c r="M293" s="2"/>
      <c r="N293" s="2"/>
    </row>
    <row r="294" spans="1:14" x14ac:dyDescent="0.2">
      <c r="A294" s="25" t="s">
        <v>643</v>
      </c>
      <c r="B294" s="25" t="s">
        <v>2439</v>
      </c>
      <c r="C294" s="25" t="s">
        <v>1509</v>
      </c>
      <c r="G294" s="1"/>
      <c r="H294" s="2"/>
      <c r="I294" s="2"/>
      <c r="J294" s="4"/>
      <c r="K294" s="2"/>
      <c r="L294" s="2"/>
      <c r="M294" s="2"/>
      <c r="N294" s="2"/>
    </row>
    <row r="295" spans="1:14" x14ac:dyDescent="0.2">
      <c r="A295" s="25" t="s">
        <v>110</v>
      </c>
      <c r="B295" s="25" t="s">
        <v>1840</v>
      </c>
      <c r="C295" s="25" t="s">
        <v>1119</v>
      </c>
      <c r="G295" s="1"/>
      <c r="H295" s="2"/>
      <c r="I295" s="2"/>
      <c r="J295" s="4"/>
      <c r="K295" s="2"/>
      <c r="L295" s="2"/>
      <c r="M295" s="2"/>
      <c r="N295" s="2"/>
    </row>
    <row r="296" spans="1:14" x14ac:dyDescent="0.2">
      <c r="A296" s="25" t="s">
        <v>647</v>
      </c>
      <c r="B296" s="25" t="s">
        <v>2440</v>
      </c>
      <c r="C296" s="25" t="s">
        <v>1481</v>
      </c>
      <c r="G296" s="1"/>
      <c r="H296" s="2"/>
      <c r="I296" s="2"/>
      <c r="J296" s="4"/>
      <c r="K296" s="2"/>
      <c r="L296" s="2"/>
      <c r="M296" s="2"/>
      <c r="N296" s="2"/>
    </row>
    <row r="297" spans="1:14" x14ac:dyDescent="0.2">
      <c r="A297" s="25" t="s">
        <v>93</v>
      </c>
      <c r="B297" s="25" t="s">
        <v>2102</v>
      </c>
      <c r="C297" s="25" t="s">
        <v>1219</v>
      </c>
      <c r="G297" s="1"/>
      <c r="H297" s="2"/>
      <c r="I297" s="2"/>
      <c r="J297" s="4"/>
      <c r="K297" s="2"/>
      <c r="L297" s="2"/>
      <c r="M297" s="2"/>
      <c r="N297" s="2"/>
    </row>
    <row r="298" spans="1:14" x14ac:dyDescent="0.2">
      <c r="A298" s="25" t="s">
        <v>651</v>
      </c>
      <c r="B298" s="25" t="s">
        <v>2441</v>
      </c>
      <c r="C298" s="25" t="s">
        <v>1482</v>
      </c>
      <c r="G298" s="1"/>
      <c r="H298" s="2"/>
      <c r="I298" s="2"/>
      <c r="J298" s="4"/>
      <c r="K298" s="2"/>
      <c r="L298" s="2"/>
      <c r="M298" s="2"/>
      <c r="N298" s="2"/>
    </row>
    <row r="299" spans="1:14" x14ac:dyDescent="0.2">
      <c r="A299" s="25" t="s">
        <v>131</v>
      </c>
      <c r="B299" s="25" t="s">
        <v>2108</v>
      </c>
      <c r="C299" s="25" t="s">
        <v>1038</v>
      </c>
      <c r="G299" s="1"/>
      <c r="H299" s="2"/>
      <c r="I299" s="2"/>
      <c r="J299" s="4"/>
      <c r="K299" s="2"/>
      <c r="L299" s="2"/>
      <c r="M299" s="2"/>
      <c r="N299" s="2"/>
    </row>
    <row r="300" spans="1:14" x14ac:dyDescent="0.2">
      <c r="A300" s="25" t="s">
        <v>656</v>
      </c>
      <c r="B300" s="25" t="s">
        <v>2442</v>
      </c>
      <c r="C300" s="25" t="s">
        <v>1233</v>
      </c>
      <c r="G300" s="1"/>
      <c r="H300" s="2"/>
      <c r="I300" s="2"/>
      <c r="J300" s="4"/>
      <c r="K300" s="2"/>
      <c r="L300" s="2"/>
      <c r="M300" s="2"/>
      <c r="N300" s="2"/>
    </row>
    <row r="301" spans="1:14" x14ac:dyDescent="0.2">
      <c r="A301" s="25" t="s">
        <v>185</v>
      </c>
      <c r="B301" s="25" t="s">
        <v>2114</v>
      </c>
      <c r="C301" s="25" t="s">
        <v>1153</v>
      </c>
      <c r="G301" s="1"/>
      <c r="H301" s="2"/>
      <c r="I301" s="2"/>
      <c r="J301" s="4"/>
      <c r="K301" s="2"/>
      <c r="L301" s="2"/>
      <c r="M301" s="2"/>
      <c r="N301" s="2"/>
    </row>
    <row r="302" spans="1:14" x14ac:dyDescent="0.2">
      <c r="A302" s="25" t="s">
        <v>662</v>
      </c>
      <c r="B302" s="25" t="s">
        <v>2352</v>
      </c>
      <c r="C302" s="25" t="s">
        <v>1545</v>
      </c>
      <c r="G302" s="1"/>
      <c r="H302" s="2"/>
      <c r="I302" s="2"/>
      <c r="J302" s="4"/>
      <c r="K302" s="2"/>
      <c r="L302" s="2"/>
      <c r="M302" s="2"/>
      <c r="N302" s="2"/>
    </row>
    <row r="303" spans="1:14" x14ac:dyDescent="0.2">
      <c r="A303" s="25" t="s">
        <v>190</v>
      </c>
      <c r="B303" s="25" t="s">
        <v>2065</v>
      </c>
      <c r="C303" s="25" t="s">
        <v>1314</v>
      </c>
      <c r="G303" s="1"/>
      <c r="H303" s="2"/>
      <c r="I303" s="2"/>
      <c r="J303" s="4"/>
      <c r="K303" s="2"/>
      <c r="L303" s="2"/>
      <c r="M303" s="2"/>
      <c r="N303" s="2"/>
    </row>
    <row r="304" spans="1:14" x14ac:dyDescent="0.2">
      <c r="A304" s="25" t="s">
        <v>665</v>
      </c>
      <c r="B304" s="25" t="s">
        <v>2358</v>
      </c>
      <c r="C304" s="25" t="s">
        <v>1521</v>
      </c>
      <c r="G304" s="1"/>
      <c r="H304" s="2"/>
      <c r="I304" s="2"/>
      <c r="J304" s="4"/>
      <c r="K304" s="2"/>
      <c r="L304" s="2"/>
      <c r="M304" s="2"/>
      <c r="N304" s="2"/>
    </row>
    <row r="305" spans="1:14" x14ac:dyDescent="0.2">
      <c r="A305" s="25" t="s">
        <v>668</v>
      </c>
      <c r="B305" s="25" t="s">
        <v>2443</v>
      </c>
      <c r="C305" s="25" t="s">
        <v>1466</v>
      </c>
      <c r="G305" s="1"/>
      <c r="H305" s="2"/>
      <c r="I305" s="2"/>
      <c r="J305" s="4"/>
      <c r="K305" s="2"/>
      <c r="L305" s="2"/>
      <c r="M305" s="2"/>
      <c r="N305" s="2"/>
    </row>
    <row r="306" spans="1:14" x14ac:dyDescent="0.2">
      <c r="A306" s="25" t="s">
        <v>669</v>
      </c>
      <c r="B306" s="25" t="s">
        <v>2444</v>
      </c>
      <c r="C306" s="25" t="s">
        <v>1309</v>
      </c>
      <c r="G306" s="1"/>
      <c r="H306" s="2"/>
      <c r="I306" s="2"/>
      <c r="J306" s="4"/>
      <c r="K306" s="2"/>
      <c r="L306" s="2"/>
      <c r="M306" s="2"/>
      <c r="N306" s="2"/>
    </row>
    <row r="307" spans="1:14" x14ac:dyDescent="0.2">
      <c r="A307" s="25" t="s">
        <v>671</v>
      </c>
      <c r="B307" s="25" t="s">
        <v>2445</v>
      </c>
      <c r="C307" s="25" t="s">
        <v>1258</v>
      </c>
      <c r="G307" s="1"/>
      <c r="H307" s="2"/>
      <c r="I307" s="2"/>
      <c r="J307" s="4"/>
      <c r="K307" s="2"/>
      <c r="L307" s="2"/>
      <c r="M307" s="2"/>
      <c r="N307" s="2"/>
    </row>
    <row r="308" spans="1:14" x14ac:dyDescent="0.2">
      <c r="A308" s="25" t="s">
        <v>187</v>
      </c>
      <c r="B308" s="25" t="s">
        <v>2115</v>
      </c>
      <c r="C308" s="25" t="s">
        <v>1308</v>
      </c>
      <c r="G308" s="1"/>
      <c r="H308" s="2"/>
      <c r="I308" s="2"/>
      <c r="J308" s="4"/>
      <c r="K308" s="2"/>
      <c r="L308" s="2"/>
      <c r="M308" s="2"/>
      <c r="N308" s="2"/>
    </row>
    <row r="309" spans="1:14" x14ac:dyDescent="0.2">
      <c r="A309" s="25" t="s">
        <v>148</v>
      </c>
      <c r="B309" s="25" t="s">
        <v>1913</v>
      </c>
      <c r="C309" s="25" t="s">
        <v>1117</v>
      </c>
      <c r="G309" s="1"/>
      <c r="H309" s="2"/>
      <c r="I309" s="2"/>
      <c r="J309" s="4"/>
      <c r="K309" s="2"/>
      <c r="L309" s="2"/>
      <c r="M309" s="2"/>
      <c r="N309" s="2"/>
    </row>
    <row r="310" spans="1:14" x14ac:dyDescent="0.2">
      <c r="A310" s="25" t="s">
        <v>675</v>
      </c>
      <c r="B310" s="25" t="s">
        <v>2446</v>
      </c>
      <c r="C310" s="25" t="s">
        <v>1483</v>
      </c>
      <c r="G310" s="1"/>
      <c r="H310" s="4"/>
      <c r="I310" s="2"/>
      <c r="J310" s="4"/>
      <c r="K310" s="2"/>
      <c r="L310" s="2"/>
      <c r="M310" s="2"/>
      <c r="N310" s="2"/>
    </row>
    <row r="311" spans="1:14" x14ac:dyDescent="0.2">
      <c r="A311" s="25" t="s">
        <v>182</v>
      </c>
      <c r="B311" s="25" t="s">
        <v>2035</v>
      </c>
      <c r="C311" s="25" t="s">
        <v>1274</v>
      </c>
      <c r="G311" s="1"/>
      <c r="H311" s="2"/>
      <c r="I311" s="2"/>
      <c r="J311" s="4"/>
      <c r="K311" s="2"/>
      <c r="L311" s="2"/>
      <c r="M311" s="2"/>
      <c r="N311" s="2"/>
    </row>
    <row r="312" spans="1:14" x14ac:dyDescent="0.2">
      <c r="A312" s="25" t="s">
        <v>677</v>
      </c>
      <c r="B312" s="25" t="s">
        <v>2379</v>
      </c>
      <c r="C312" s="25" t="s">
        <v>1433</v>
      </c>
      <c r="G312" s="1"/>
      <c r="H312" s="2"/>
      <c r="I312" s="2"/>
      <c r="J312" s="4"/>
      <c r="K312" s="2"/>
      <c r="L312" s="2"/>
      <c r="M312" s="2"/>
      <c r="N312" s="2"/>
    </row>
    <row r="313" spans="1:14" x14ac:dyDescent="0.2">
      <c r="A313" s="25" t="s">
        <v>679</v>
      </c>
      <c r="B313" s="25" t="s">
        <v>2447</v>
      </c>
      <c r="C313" s="25" t="s">
        <v>1432</v>
      </c>
      <c r="G313" s="1"/>
      <c r="H313" s="2"/>
      <c r="I313" s="2"/>
      <c r="J313" s="4"/>
      <c r="K313" s="2"/>
      <c r="L313" s="2"/>
      <c r="M313" s="2"/>
      <c r="N313" s="2"/>
    </row>
    <row r="314" spans="1:14" x14ac:dyDescent="0.2">
      <c r="A314" s="25" t="s">
        <v>171</v>
      </c>
      <c r="B314" s="25" t="s">
        <v>2111</v>
      </c>
      <c r="C314" s="25" t="s">
        <v>1341</v>
      </c>
      <c r="G314" s="1"/>
      <c r="H314" s="2"/>
      <c r="I314" s="2"/>
      <c r="J314" s="4"/>
      <c r="K314" s="2"/>
      <c r="L314" s="2"/>
      <c r="M314" s="2"/>
      <c r="N314" s="2"/>
    </row>
    <row r="315" spans="1:14" x14ac:dyDescent="0.2">
      <c r="A315" s="25" t="s">
        <v>681</v>
      </c>
      <c r="B315" s="25" t="s">
        <v>2448</v>
      </c>
      <c r="C315" s="25" t="s">
        <v>1498</v>
      </c>
      <c r="G315" s="1"/>
      <c r="H315" s="2"/>
      <c r="I315" s="2"/>
      <c r="J315" s="4"/>
      <c r="K315" s="2"/>
      <c r="L315" s="2"/>
      <c r="M315" s="2"/>
      <c r="N315" s="2"/>
    </row>
    <row r="316" spans="1:14" x14ac:dyDescent="0.2">
      <c r="A316" s="25" t="s">
        <v>152</v>
      </c>
      <c r="B316" s="25" t="s">
        <v>1943</v>
      </c>
      <c r="C316" s="25" t="s">
        <v>1254</v>
      </c>
      <c r="G316" s="1"/>
      <c r="H316" s="2"/>
      <c r="I316" s="2"/>
      <c r="J316" s="4"/>
      <c r="K316" s="2"/>
      <c r="L316" s="2"/>
      <c r="M316" s="2"/>
      <c r="N316" s="2"/>
    </row>
    <row r="317" spans="1:14" x14ac:dyDescent="0.2">
      <c r="A317" s="25" t="s">
        <v>199</v>
      </c>
      <c r="B317" s="25" t="s">
        <v>2116</v>
      </c>
      <c r="C317" s="25" t="s">
        <v>1317</v>
      </c>
      <c r="G317" s="1"/>
      <c r="H317" s="2"/>
      <c r="I317" s="2"/>
      <c r="J317" s="4"/>
      <c r="K317" s="2"/>
      <c r="L317" s="2"/>
      <c r="M317" s="2"/>
      <c r="N317" s="2"/>
    </row>
    <row r="318" spans="1:14" x14ac:dyDescent="0.2">
      <c r="A318" s="25" t="s">
        <v>684</v>
      </c>
      <c r="B318" s="25" t="s">
        <v>2449</v>
      </c>
      <c r="C318" s="25" t="s">
        <v>1456</v>
      </c>
      <c r="G318" s="1"/>
      <c r="H318" s="4"/>
      <c r="I318" s="2"/>
      <c r="J318" s="4"/>
      <c r="K318" s="2"/>
      <c r="L318" s="2"/>
      <c r="M318" s="2"/>
      <c r="N318" s="2"/>
    </row>
    <row r="319" spans="1:14" x14ac:dyDescent="0.2">
      <c r="A319" s="25" t="s">
        <v>685</v>
      </c>
      <c r="B319" s="25" t="s">
        <v>2401</v>
      </c>
      <c r="C319" s="25" t="s">
        <v>1442</v>
      </c>
      <c r="G319" s="1"/>
      <c r="H319" s="2"/>
      <c r="I319" s="2"/>
      <c r="J319" s="4"/>
      <c r="K319" s="2"/>
      <c r="L319" s="2"/>
      <c r="M319" s="2"/>
      <c r="N319" s="2"/>
    </row>
    <row r="320" spans="1:14" x14ac:dyDescent="0.2">
      <c r="A320" s="25" t="s">
        <v>202</v>
      </c>
      <c r="B320" s="25" t="s">
        <v>2117</v>
      </c>
      <c r="C320" s="25" t="s">
        <v>1309</v>
      </c>
      <c r="G320" s="1"/>
      <c r="H320" s="2"/>
      <c r="I320" s="2"/>
      <c r="J320" s="4"/>
      <c r="K320" s="2"/>
      <c r="L320" s="2"/>
      <c r="M320" s="2"/>
      <c r="N320" s="2"/>
    </row>
    <row r="321" spans="1:14" x14ac:dyDescent="0.2">
      <c r="A321" s="25" t="s">
        <v>128</v>
      </c>
      <c r="B321" s="25" t="s">
        <v>1865</v>
      </c>
      <c r="C321" s="25" t="s">
        <v>1158</v>
      </c>
      <c r="G321" s="1"/>
      <c r="H321" s="2"/>
      <c r="I321" s="2"/>
      <c r="J321" s="4"/>
      <c r="K321" s="2"/>
      <c r="L321" s="2"/>
      <c r="M321" s="2"/>
      <c r="N321" s="2"/>
    </row>
    <row r="322" spans="1:14" x14ac:dyDescent="0.2">
      <c r="A322" s="25" t="s">
        <v>687</v>
      </c>
      <c r="B322" s="25" t="s">
        <v>2411</v>
      </c>
      <c r="C322" s="25" t="s">
        <v>1119</v>
      </c>
      <c r="G322" s="1"/>
      <c r="H322" s="2"/>
      <c r="I322" s="2"/>
      <c r="J322" s="4"/>
      <c r="K322" s="2"/>
      <c r="L322" s="2"/>
      <c r="M322" s="2"/>
      <c r="N322" s="2"/>
    </row>
    <row r="323" spans="1:14" x14ac:dyDescent="0.2">
      <c r="A323" s="25" t="s">
        <v>689</v>
      </c>
      <c r="B323" s="25" t="s">
        <v>2450</v>
      </c>
      <c r="C323" s="25" t="s">
        <v>1485</v>
      </c>
      <c r="G323" s="1"/>
      <c r="H323" s="2"/>
      <c r="I323" s="2"/>
      <c r="J323" s="4"/>
      <c r="K323" s="2"/>
      <c r="L323" s="2"/>
      <c r="M323" s="2"/>
      <c r="N323" s="2"/>
    </row>
    <row r="324" spans="1:14" x14ac:dyDescent="0.2">
      <c r="A324" s="25" t="s">
        <v>690</v>
      </c>
      <c r="B324" s="25" t="s">
        <v>2423</v>
      </c>
      <c r="C324" s="25" t="s">
        <v>1532</v>
      </c>
      <c r="G324" s="1"/>
      <c r="H324" s="2"/>
      <c r="I324" s="2"/>
      <c r="J324" s="4"/>
      <c r="K324" s="2"/>
      <c r="L324" s="2"/>
      <c r="M324" s="2"/>
      <c r="N324" s="2"/>
    </row>
    <row r="325" spans="1:14" x14ac:dyDescent="0.2">
      <c r="A325" s="25" t="s">
        <v>70</v>
      </c>
      <c r="B325" s="25" t="s">
        <v>2100</v>
      </c>
      <c r="C325" s="25" t="s">
        <v>1087</v>
      </c>
      <c r="G325" s="1"/>
      <c r="H325" s="2"/>
      <c r="I325" s="2"/>
      <c r="J325" s="4"/>
      <c r="K325" s="2"/>
      <c r="L325" s="2"/>
      <c r="M325" s="2"/>
      <c r="N325" s="2"/>
    </row>
    <row r="326" spans="1:14" x14ac:dyDescent="0.2">
      <c r="A326" s="25" t="s">
        <v>95</v>
      </c>
      <c r="B326" s="25" t="s">
        <v>1746</v>
      </c>
      <c r="C326" s="25" t="s">
        <v>1033</v>
      </c>
      <c r="G326" s="1"/>
      <c r="H326" s="2"/>
      <c r="I326" s="2"/>
      <c r="J326" s="4"/>
      <c r="K326" s="2"/>
      <c r="L326" s="2"/>
      <c r="M326" s="2"/>
      <c r="N326" s="2"/>
    </row>
    <row r="327" spans="1:14" x14ac:dyDescent="0.2">
      <c r="A327" s="25" t="s">
        <v>200</v>
      </c>
      <c r="B327" s="25" t="s">
        <v>2087</v>
      </c>
      <c r="C327" s="25" t="s">
        <v>1310</v>
      </c>
      <c r="G327" s="1"/>
      <c r="H327" s="2"/>
      <c r="I327" s="2"/>
      <c r="J327" s="4"/>
      <c r="K327" s="2"/>
      <c r="L327" s="2"/>
      <c r="M327" s="2"/>
      <c r="N327" s="2"/>
    </row>
    <row r="328" spans="1:14" x14ac:dyDescent="0.2">
      <c r="G328" s="1"/>
      <c r="H328" s="2"/>
      <c r="I328" s="2"/>
      <c r="J328" s="4"/>
      <c r="K328" s="2"/>
      <c r="L328" s="2"/>
      <c r="M328" s="2"/>
      <c r="N328" s="2"/>
    </row>
    <row r="329" spans="1:14" x14ac:dyDescent="0.2">
      <c r="A329" s="32" t="str">
        <f>B4 &amp;"(" &amp; C4 &amp; ")"</f>
        <v>response to oxygen-containing compound(GO:1901700)</v>
      </c>
      <c r="B329" s="32"/>
      <c r="C329" s="32"/>
      <c r="G329" s="1"/>
      <c r="H329" s="2"/>
      <c r="I329" s="2"/>
      <c r="J329" s="4"/>
      <c r="K329" s="2"/>
      <c r="L329" s="2"/>
      <c r="M329" s="2"/>
      <c r="N329" s="2"/>
    </row>
    <row r="330" spans="1:14" x14ac:dyDescent="0.2">
      <c r="A330" s="24" t="s">
        <v>614</v>
      </c>
      <c r="B330" s="24" t="s">
        <v>2451</v>
      </c>
      <c r="C330" s="25" t="s">
        <v>1558</v>
      </c>
      <c r="G330" s="1"/>
      <c r="H330" s="2"/>
      <c r="I330" s="2"/>
      <c r="J330" s="4"/>
      <c r="K330" s="2"/>
      <c r="L330" s="2"/>
      <c r="M330" s="2"/>
      <c r="N330" s="2"/>
    </row>
    <row r="331" spans="1:14" x14ac:dyDescent="0.2">
      <c r="A331" s="25" t="s">
        <v>617</v>
      </c>
      <c r="B331" s="25" t="s">
        <v>2452</v>
      </c>
      <c r="C331" s="25" t="s">
        <v>1558</v>
      </c>
    </row>
    <row r="332" spans="1:14" x14ac:dyDescent="0.2">
      <c r="A332" s="25" t="s">
        <v>621</v>
      </c>
      <c r="B332" s="25" t="s">
        <v>2453</v>
      </c>
      <c r="C332" s="25" t="s">
        <v>1558</v>
      </c>
    </row>
    <row r="333" spans="1:14" x14ac:dyDescent="0.2">
      <c r="A333" s="25" t="s">
        <v>626</v>
      </c>
      <c r="B333" s="25" t="s">
        <v>2454</v>
      </c>
      <c r="C333" s="25" t="s">
        <v>1541</v>
      </c>
    </row>
    <row r="334" spans="1:14" x14ac:dyDescent="0.2">
      <c r="A334" s="25" t="s">
        <v>615</v>
      </c>
      <c r="B334" s="25" t="s">
        <v>2274</v>
      </c>
      <c r="C334" s="25" t="s">
        <v>1463</v>
      </c>
    </row>
    <row r="335" spans="1:14" x14ac:dyDescent="0.2">
      <c r="A335" s="25" t="s">
        <v>630</v>
      </c>
      <c r="B335" s="25" t="s">
        <v>2455</v>
      </c>
      <c r="C335" s="25" t="s">
        <v>1450</v>
      </c>
    </row>
    <row r="336" spans="1:14" x14ac:dyDescent="0.2">
      <c r="A336" s="25" t="s">
        <v>616</v>
      </c>
      <c r="B336" s="25" t="s">
        <v>2283</v>
      </c>
      <c r="C336" s="25" t="s">
        <v>1451</v>
      </c>
    </row>
    <row r="337" spans="1:3" x14ac:dyDescent="0.2">
      <c r="A337" s="25" t="s">
        <v>101</v>
      </c>
      <c r="B337" s="25" t="s">
        <v>1726</v>
      </c>
      <c r="C337" s="25" t="s">
        <v>1210</v>
      </c>
    </row>
    <row r="338" spans="1:3" x14ac:dyDescent="0.2">
      <c r="A338" s="25" t="s">
        <v>627</v>
      </c>
      <c r="B338" s="25" t="s">
        <v>2456</v>
      </c>
      <c r="C338" s="25" t="s">
        <v>1547</v>
      </c>
    </row>
    <row r="339" spans="1:3" x14ac:dyDescent="0.2">
      <c r="A339" s="25" t="s">
        <v>629</v>
      </c>
      <c r="B339" s="25" t="s">
        <v>2285</v>
      </c>
      <c r="C339" s="25" t="s">
        <v>1215</v>
      </c>
    </row>
    <row r="340" spans="1:3" x14ac:dyDescent="0.2">
      <c r="A340" s="25" t="s">
        <v>347</v>
      </c>
      <c r="B340" s="25" t="s">
        <v>1852</v>
      </c>
      <c r="C340" s="25" t="s">
        <v>1215</v>
      </c>
    </row>
    <row r="341" spans="1:3" x14ac:dyDescent="0.2">
      <c r="A341" s="25" t="s">
        <v>450</v>
      </c>
      <c r="B341" s="25" t="s">
        <v>1984</v>
      </c>
      <c r="C341" s="25" t="s">
        <v>1235</v>
      </c>
    </row>
    <row r="342" spans="1:3" x14ac:dyDescent="0.2">
      <c r="A342" s="25" t="s">
        <v>634</v>
      </c>
      <c r="B342" s="25" t="s">
        <v>2457</v>
      </c>
      <c r="C342" s="25" t="s">
        <v>1495</v>
      </c>
    </row>
    <row r="343" spans="1:3" x14ac:dyDescent="0.2">
      <c r="A343" s="25" t="s">
        <v>649</v>
      </c>
      <c r="B343" s="25" t="s">
        <v>2458</v>
      </c>
      <c r="C343" s="25" t="s">
        <v>1553</v>
      </c>
    </row>
    <row r="344" spans="1:3" x14ac:dyDescent="0.2">
      <c r="A344" s="25" t="s">
        <v>299</v>
      </c>
      <c r="B344" s="25" t="s">
        <v>1821</v>
      </c>
      <c r="C344" s="25" t="s">
        <v>1016</v>
      </c>
    </row>
    <row r="345" spans="1:3" x14ac:dyDescent="0.2">
      <c r="A345" s="25" t="s">
        <v>638</v>
      </c>
      <c r="B345" s="25" t="s">
        <v>2459</v>
      </c>
      <c r="C345" s="25" t="s">
        <v>1450</v>
      </c>
    </row>
    <row r="346" spans="1:3" x14ac:dyDescent="0.2">
      <c r="A346" s="25" t="s">
        <v>657</v>
      </c>
      <c r="B346" s="25" t="s">
        <v>2326</v>
      </c>
      <c r="C346" s="25" t="s">
        <v>1217</v>
      </c>
    </row>
    <row r="347" spans="1:3" x14ac:dyDescent="0.2">
      <c r="A347" s="25" t="s">
        <v>659</v>
      </c>
      <c r="B347" s="25" t="s">
        <v>2329</v>
      </c>
      <c r="C347" s="25" t="s">
        <v>1435</v>
      </c>
    </row>
    <row r="348" spans="1:3" x14ac:dyDescent="0.2">
      <c r="A348" s="25" t="s">
        <v>637</v>
      </c>
      <c r="B348" s="25" t="s">
        <v>2331</v>
      </c>
      <c r="C348" s="25" t="s">
        <v>1489</v>
      </c>
    </row>
    <row r="349" spans="1:3" x14ac:dyDescent="0.2">
      <c r="A349" s="25" t="s">
        <v>663</v>
      </c>
      <c r="B349" s="25" t="s">
        <v>2460</v>
      </c>
      <c r="C349" s="25" t="s">
        <v>1539</v>
      </c>
    </row>
    <row r="350" spans="1:3" x14ac:dyDescent="0.2">
      <c r="A350" s="25" t="s">
        <v>641</v>
      </c>
      <c r="B350" s="25" t="s">
        <v>2461</v>
      </c>
      <c r="C350" s="25" t="s">
        <v>1450</v>
      </c>
    </row>
    <row r="351" spans="1:3" x14ac:dyDescent="0.2">
      <c r="A351" s="25" t="s">
        <v>116</v>
      </c>
      <c r="B351" s="25" t="s">
        <v>1743</v>
      </c>
      <c r="C351" s="25" t="s">
        <v>1044</v>
      </c>
    </row>
    <row r="352" spans="1:3" x14ac:dyDescent="0.2">
      <c r="A352" s="25" t="s">
        <v>418</v>
      </c>
      <c r="B352" s="25" t="s">
        <v>1937</v>
      </c>
      <c r="C352" s="25" t="s">
        <v>1093</v>
      </c>
    </row>
    <row r="353" spans="1:3" x14ac:dyDescent="0.2">
      <c r="A353" s="25" t="s">
        <v>389</v>
      </c>
      <c r="B353" s="25" t="s">
        <v>1900</v>
      </c>
      <c r="C353" s="25" t="s">
        <v>1112</v>
      </c>
    </row>
    <row r="354" spans="1:3" x14ac:dyDescent="0.2">
      <c r="A354" s="25" t="s">
        <v>672</v>
      </c>
      <c r="B354" s="25" t="s">
        <v>2462</v>
      </c>
      <c r="C354" s="25" t="s">
        <v>1553</v>
      </c>
    </row>
    <row r="355" spans="1:3" x14ac:dyDescent="0.2">
      <c r="A355" s="25" t="s">
        <v>646</v>
      </c>
      <c r="B355" s="25" t="s">
        <v>2367</v>
      </c>
      <c r="C355" s="25" t="s">
        <v>1460</v>
      </c>
    </row>
    <row r="356" spans="1:3" x14ac:dyDescent="0.2">
      <c r="A356" s="25" t="s">
        <v>623</v>
      </c>
      <c r="B356" s="25" t="s">
        <v>2371</v>
      </c>
      <c r="C356" s="25" t="s">
        <v>1451</v>
      </c>
    </row>
    <row r="357" spans="1:3" x14ac:dyDescent="0.2">
      <c r="A357" s="25" t="s">
        <v>650</v>
      </c>
      <c r="B357" s="25" t="s">
        <v>2372</v>
      </c>
      <c r="C357" s="25" t="s">
        <v>1463</v>
      </c>
    </row>
    <row r="358" spans="1:3" x14ac:dyDescent="0.2">
      <c r="A358" s="25" t="s">
        <v>652</v>
      </c>
      <c r="B358" s="25" t="s">
        <v>2386</v>
      </c>
      <c r="C358" s="25" t="s">
        <v>1507</v>
      </c>
    </row>
    <row r="359" spans="1:3" x14ac:dyDescent="0.2">
      <c r="A359" s="25" t="s">
        <v>654</v>
      </c>
      <c r="B359" s="25" t="s">
        <v>2395</v>
      </c>
      <c r="C359" s="25" t="s">
        <v>1464</v>
      </c>
    </row>
    <row r="360" spans="1:3" x14ac:dyDescent="0.2">
      <c r="A360" s="25" t="s">
        <v>658</v>
      </c>
      <c r="B360" s="25" t="s">
        <v>2399</v>
      </c>
      <c r="C360" s="25" t="s">
        <v>1544</v>
      </c>
    </row>
    <row r="361" spans="1:3" x14ac:dyDescent="0.2">
      <c r="A361" s="25" t="s">
        <v>682</v>
      </c>
      <c r="B361" s="25" t="s">
        <v>2463</v>
      </c>
      <c r="C361" s="25" t="s">
        <v>1479</v>
      </c>
    </row>
    <row r="362" spans="1:3" x14ac:dyDescent="0.2">
      <c r="A362" s="25" t="s">
        <v>660</v>
      </c>
      <c r="B362" s="25" t="s">
        <v>2413</v>
      </c>
      <c r="C362" s="25" t="s">
        <v>1445</v>
      </c>
    </row>
    <row r="363" spans="1:3" x14ac:dyDescent="0.2">
      <c r="A363" s="25" t="s">
        <v>644</v>
      </c>
      <c r="B363" s="25" t="s">
        <v>2464</v>
      </c>
      <c r="C363" s="25" t="s">
        <v>1518</v>
      </c>
    </row>
    <row r="364" spans="1:3" x14ac:dyDescent="0.2">
      <c r="A364" s="25" t="s">
        <v>282</v>
      </c>
      <c r="B364" s="25" t="s">
        <v>1812</v>
      </c>
      <c r="C364" s="25" t="s">
        <v>1112</v>
      </c>
    </row>
    <row r="365" spans="1:3" x14ac:dyDescent="0.2">
      <c r="A365" s="25" t="s">
        <v>664</v>
      </c>
      <c r="B365" s="25" t="s">
        <v>2465</v>
      </c>
      <c r="C365" s="25" t="s">
        <v>1447</v>
      </c>
    </row>
    <row r="366" spans="1:3" x14ac:dyDescent="0.2">
      <c r="A366" s="25" t="s">
        <v>666</v>
      </c>
      <c r="B366" s="25" t="s">
        <v>2434</v>
      </c>
      <c r="C366" s="25" t="s">
        <v>1484</v>
      </c>
    </row>
    <row r="368" spans="1:3" x14ac:dyDescent="0.2">
      <c r="A368" s="32" t="str">
        <f>B5 &amp;"(" &amp; C5 &amp; ")"</f>
        <v>response to lipid(GO:0033993)</v>
      </c>
      <c r="B368" s="32"/>
      <c r="C368" s="32"/>
    </row>
    <row r="369" spans="1:3" x14ac:dyDescent="0.2">
      <c r="A369" s="24" t="s">
        <v>615</v>
      </c>
      <c r="B369" s="24" t="s">
        <v>2274</v>
      </c>
      <c r="C369" s="25" t="s">
        <v>1463</v>
      </c>
    </row>
    <row r="370" spans="1:3" x14ac:dyDescent="0.2">
      <c r="A370" s="25" t="s">
        <v>616</v>
      </c>
      <c r="B370" s="25" t="s">
        <v>2283</v>
      </c>
      <c r="C370" s="25" t="s">
        <v>1451</v>
      </c>
    </row>
    <row r="371" spans="1:3" x14ac:dyDescent="0.2">
      <c r="A371" s="25" t="s">
        <v>101</v>
      </c>
      <c r="B371" s="25" t="s">
        <v>1726</v>
      </c>
      <c r="C371" s="25" t="s">
        <v>1210</v>
      </c>
    </row>
    <row r="372" spans="1:3" x14ac:dyDescent="0.2">
      <c r="A372" s="25" t="s">
        <v>627</v>
      </c>
      <c r="B372" s="25" t="s">
        <v>2456</v>
      </c>
      <c r="C372" s="25" t="s">
        <v>1547</v>
      </c>
    </row>
    <row r="373" spans="1:3" x14ac:dyDescent="0.2">
      <c r="A373" s="25" t="s">
        <v>629</v>
      </c>
      <c r="B373" s="25" t="s">
        <v>2285</v>
      </c>
      <c r="C373" s="25" t="s">
        <v>1215</v>
      </c>
    </row>
    <row r="374" spans="1:3" x14ac:dyDescent="0.2">
      <c r="A374" s="25" t="s">
        <v>347</v>
      </c>
      <c r="B374" s="25" t="s">
        <v>1852</v>
      </c>
      <c r="C374" s="25" t="s">
        <v>1215</v>
      </c>
    </row>
    <row r="375" spans="1:3" x14ac:dyDescent="0.2">
      <c r="A375" s="25" t="s">
        <v>450</v>
      </c>
      <c r="B375" s="25" t="s">
        <v>1984</v>
      </c>
      <c r="C375" s="25" t="s">
        <v>1235</v>
      </c>
    </row>
    <row r="376" spans="1:3" x14ac:dyDescent="0.2">
      <c r="A376" s="25" t="s">
        <v>299</v>
      </c>
      <c r="B376" s="25" t="s">
        <v>1821</v>
      </c>
      <c r="C376" s="25" t="s">
        <v>1016</v>
      </c>
    </row>
    <row r="377" spans="1:3" x14ac:dyDescent="0.2">
      <c r="A377" s="25" t="s">
        <v>637</v>
      </c>
      <c r="B377" s="25" t="s">
        <v>2331</v>
      </c>
      <c r="C377" s="25" t="s">
        <v>1489</v>
      </c>
    </row>
    <row r="378" spans="1:3" x14ac:dyDescent="0.2">
      <c r="A378" s="25" t="s">
        <v>418</v>
      </c>
      <c r="B378" s="25" t="s">
        <v>1937</v>
      </c>
      <c r="C378" s="25" t="s">
        <v>1093</v>
      </c>
    </row>
    <row r="379" spans="1:3" x14ac:dyDescent="0.2">
      <c r="A379" s="25" t="s">
        <v>389</v>
      </c>
      <c r="B379" s="25" t="s">
        <v>1900</v>
      </c>
      <c r="C379" s="25" t="s">
        <v>1112</v>
      </c>
    </row>
    <row r="380" spans="1:3" x14ac:dyDescent="0.2">
      <c r="A380" s="25" t="s">
        <v>646</v>
      </c>
      <c r="B380" s="25" t="s">
        <v>2367</v>
      </c>
      <c r="C380" s="25" t="s">
        <v>1460</v>
      </c>
    </row>
    <row r="381" spans="1:3" x14ac:dyDescent="0.2">
      <c r="A381" s="25" t="s">
        <v>623</v>
      </c>
      <c r="B381" s="25" t="s">
        <v>2371</v>
      </c>
      <c r="C381" s="25" t="s">
        <v>1451</v>
      </c>
    </row>
    <row r="382" spans="1:3" x14ac:dyDescent="0.2">
      <c r="A382" s="25" t="s">
        <v>650</v>
      </c>
      <c r="B382" s="25" t="s">
        <v>2372</v>
      </c>
      <c r="C382" s="25" t="s">
        <v>1463</v>
      </c>
    </row>
    <row r="383" spans="1:3" x14ac:dyDescent="0.2">
      <c r="A383" s="25" t="s">
        <v>652</v>
      </c>
      <c r="B383" s="25" t="s">
        <v>2386</v>
      </c>
      <c r="C383" s="25" t="s">
        <v>1507</v>
      </c>
    </row>
    <row r="384" spans="1:3" x14ac:dyDescent="0.2">
      <c r="A384" s="25" t="s">
        <v>654</v>
      </c>
      <c r="B384" s="25" t="s">
        <v>2395</v>
      </c>
      <c r="C384" s="25" t="s">
        <v>1464</v>
      </c>
    </row>
    <row r="385" spans="1:3" x14ac:dyDescent="0.2">
      <c r="A385" s="25" t="s">
        <v>658</v>
      </c>
      <c r="B385" s="25" t="s">
        <v>2399</v>
      </c>
      <c r="C385" s="25" t="s">
        <v>1544</v>
      </c>
    </row>
    <row r="386" spans="1:3" x14ac:dyDescent="0.2">
      <c r="A386" s="25" t="s">
        <v>660</v>
      </c>
      <c r="B386" s="25" t="s">
        <v>2413</v>
      </c>
      <c r="C386" s="25" t="s">
        <v>1445</v>
      </c>
    </row>
    <row r="387" spans="1:3" x14ac:dyDescent="0.2">
      <c r="A387" s="25" t="s">
        <v>282</v>
      </c>
      <c r="B387" s="25" t="s">
        <v>1812</v>
      </c>
      <c r="C387" s="25" t="s">
        <v>1112</v>
      </c>
    </row>
    <row r="388" spans="1:3" x14ac:dyDescent="0.2">
      <c r="A388" s="25" t="s">
        <v>664</v>
      </c>
      <c r="B388" s="25" t="s">
        <v>2465</v>
      </c>
      <c r="C388" s="25" t="s">
        <v>1447</v>
      </c>
    </row>
    <row r="389" spans="1:3" x14ac:dyDescent="0.2">
      <c r="A389" s="25" t="s">
        <v>666</v>
      </c>
      <c r="B389" s="25" t="s">
        <v>2434</v>
      </c>
      <c r="C389" s="25" t="s">
        <v>1484</v>
      </c>
    </row>
    <row r="391" spans="1:3" x14ac:dyDescent="0.2">
      <c r="A391" s="33" t="str">
        <f>B6 &amp;"(" &amp; C6 &amp; ")"</f>
        <v>protein complex oligomerization(GO:0051259)</v>
      </c>
      <c r="B391" s="33"/>
      <c r="C391" s="33"/>
    </row>
    <row r="392" spans="1:3" x14ac:dyDescent="0.2">
      <c r="A392" s="24" t="s">
        <v>614</v>
      </c>
      <c r="B392" s="24" t="s">
        <v>2451</v>
      </c>
      <c r="C392" s="25" t="s">
        <v>1558</v>
      </c>
    </row>
    <row r="393" spans="1:3" x14ac:dyDescent="0.2">
      <c r="A393" s="25" t="s">
        <v>617</v>
      </c>
      <c r="B393" s="25" t="s">
        <v>2452</v>
      </c>
      <c r="C393" s="25" t="s">
        <v>1558</v>
      </c>
    </row>
    <row r="394" spans="1:3" x14ac:dyDescent="0.2">
      <c r="A394" s="25" t="s">
        <v>621</v>
      </c>
      <c r="B394" s="25" t="s">
        <v>2453</v>
      </c>
      <c r="C394" s="25" t="s">
        <v>1558</v>
      </c>
    </row>
    <row r="395" spans="1:3" x14ac:dyDescent="0.2">
      <c r="A395" s="25" t="s">
        <v>626</v>
      </c>
      <c r="B395" s="25" t="s">
        <v>2454</v>
      </c>
      <c r="C395" s="25" t="s">
        <v>1541</v>
      </c>
    </row>
    <row r="396" spans="1:3" x14ac:dyDescent="0.2">
      <c r="A396" s="25" t="s">
        <v>630</v>
      </c>
      <c r="B396" s="25" t="s">
        <v>2455</v>
      </c>
      <c r="C396" s="25" t="s">
        <v>1450</v>
      </c>
    </row>
    <row r="397" spans="1:3" x14ac:dyDescent="0.2">
      <c r="A397" s="25" t="s">
        <v>632</v>
      </c>
      <c r="B397" s="25" t="s">
        <v>2466</v>
      </c>
      <c r="C397" s="25" t="s">
        <v>1554</v>
      </c>
    </row>
    <row r="398" spans="1:3" x14ac:dyDescent="0.2">
      <c r="A398" s="25" t="s">
        <v>634</v>
      </c>
      <c r="B398" s="25" t="s">
        <v>2457</v>
      </c>
      <c r="C398" s="25" t="s">
        <v>1495</v>
      </c>
    </row>
    <row r="399" spans="1:3" x14ac:dyDescent="0.2">
      <c r="A399" s="25" t="s">
        <v>636</v>
      </c>
      <c r="B399" s="25" t="s">
        <v>2467</v>
      </c>
      <c r="C399" s="25" t="s">
        <v>1511</v>
      </c>
    </row>
    <row r="400" spans="1:3" x14ac:dyDescent="0.2">
      <c r="A400" s="25" t="s">
        <v>638</v>
      </c>
      <c r="B400" s="25" t="s">
        <v>2459</v>
      </c>
      <c r="C400" s="25" t="s">
        <v>1450</v>
      </c>
    </row>
    <row r="401" spans="1:3" x14ac:dyDescent="0.2">
      <c r="A401" s="25" t="s">
        <v>641</v>
      </c>
      <c r="B401" s="25" t="s">
        <v>2461</v>
      </c>
      <c r="C401" s="25" t="s">
        <v>1450</v>
      </c>
    </row>
    <row r="402" spans="1:3" x14ac:dyDescent="0.2">
      <c r="A402" s="25" t="s">
        <v>644</v>
      </c>
      <c r="B402" s="25" t="s">
        <v>2464</v>
      </c>
      <c r="C402" s="25" t="s">
        <v>1518</v>
      </c>
    </row>
    <row r="404" spans="1:3" x14ac:dyDescent="0.2">
      <c r="A404" s="33" t="str">
        <f>B7 &amp;"(" &amp; C7 &amp; ")"</f>
        <v>response to heat(GO:0009408)</v>
      </c>
      <c r="B404" s="33"/>
      <c r="C404" s="33"/>
    </row>
    <row r="405" spans="1:3" x14ac:dyDescent="0.2">
      <c r="A405" s="24" t="s">
        <v>614</v>
      </c>
      <c r="B405" s="24" t="s">
        <v>2451</v>
      </c>
      <c r="C405" s="25" t="s">
        <v>1558</v>
      </c>
    </row>
    <row r="406" spans="1:3" x14ac:dyDescent="0.2">
      <c r="A406" s="25" t="s">
        <v>618</v>
      </c>
      <c r="B406" s="25" t="s">
        <v>2468</v>
      </c>
      <c r="C406" s="25" t="s">
        <v>1516</v>
      </c>
    </row>
    <row r="407" spans="1:3" x14ac:dyDescent="0.2">
      <c r="A407" s="25" t="s">
        <v>622</v>
      </c>
      <c r="B407" s="25" t="s">
        <v>2469</v>
      </c>
      <c r="C407" s="25" t="s">
        <v>1472</v>
      </c>
    </row>
    <row r="408" spans="1:3" x14ac:dyDescent="0.2">
      <c r="A408" s="25" t="s">
        <v>617</v>
      </c>
      <c r="B408" s="25" t="s">
        <v>2452</v>
      </c>
      <c r="C408" s="25" t="s">
        <v>1558</v>
      </c>
    </row>
    <row r="409" spans="1:3" x14ac:dyDescent="0.2">
      <c r="A409" s="25" t="s">
        <v>621</v>
      </c>
      <c r="B409" s="25" t="s">
        <v>2453</v>
      </c>
      <c r="C409" s="25" t="s">
        <v>1558</v>
      </c>
    </row>
    <row r="410" spans="1:3" x14ac:dyDescent="0.2">
      <c r="A410" s="25" t="s">
        <v>626</v>
      </c>
      <c r="B410" s="25" t="s">
        <v>2454</v>
      </c>
      <c r="C410" s="25" t="s">
        <v>1541</v>
      </c>
    </row>
    <row r="411" spans="1:3" x14ac:dyDescent="0.2">
      <c r="A411" s="25" t="s">
        <v>630</v>
      </c>
      <c r="B411" s="25" t="s">
        <v>2455</v>
      </c>
      <c r="C411" s="25" t="s">
        <v>1450</v>
      </c>
    </row>
    <row r="412" spans="1:3" x14ac:dyDescent="0.2">
      <c r="A412" s="25" t="s">
        <v>634</v>
      </c>
      <c r="B412" s="25" t="s">
        <v>2457</v>
      </c>
      <c r="C412" s="25" t="s">
        <v>1495</v>
      </c>
    </row>
    <row r="413" spans="1:3" x14ac:dyDescent="0.2">
      <c r="A413" s="25" t="s">
        <v>299</v>
      </c>
      <c r="B413" s="25" t="s">
        <v>1821</v>
      </c>
      <c r="C413" s="25" t="s">
        <v>1016</v>
      </c>
    </row>
    <row r="414" spans="1:3" x14ac:dyDescent="0.2">
      <c r="A414" s="25" t="s">
        <v>642</v>
      </c>
      <c r="B414" s="25" t="s">
        <v>2470</v>
      </c>
      <c r="C414" s="25" t="s">
        <v>1501</v>
      </c>
    </row>
    <row r="415" spans="1:3" x14ac:dyDescent="0.2">
      <c r="A415" s="25" t="s">
        <v>638</v>
      </c>
      <c r="B415" s="25" t="s">
        <v>2459</v>
      </c>
      <c r="C415" s="25" t="s">
        <v>1450</v>
      </c>
    </row>
    <row r="416" spans="1:3" x14ac:dyDescent="0.2">
      <c r="A416" s="25" t="s">
        <v>641</v>
      </c>
      <c r="B416" s="25" t="s">
        <v>2461</v>
      </c>
      <c r="C416" s="25" t="s">
        <v>1450</v>
      </c>
    </row>
    <row r="417" spans="1:12" x14ac:dyDescent="0.2">
      <c r="A417" s="25" t="s">
        <v>648</v>
      </c>
      <c r="B417" s="25" t="s">
        <v>2471</v>
      </c>
      <c r="C417" s="25" t="s">
        <v>1550</v>
      </c>
    </row>
    <row r="418" spans="1:12" x14ac:dyDescent="0.2">
      <c r="A418" s="25" t="s">
        <v>437</v>
      </c>
      <c r="B418" s="25" t="s">
        <v>1965</v>
      </c>
      <c r="C418" s="25" t="s">
        <v>1282</v>
      </c>
    </row>
    <row r="419" spans="1:12" x14ac:dyDescent="0.2">
      <c r="A419" s="25" t="s">
        <v>644</v>
      </c>
      <c r="B419" s="25" t="s">
        <v>2464</v>
      </c>
      <c r="C419" s="25" t="s">
        <v>1518</v>
      </c>
    </row>
    <row r="421" spans="1:12" x14ac:dyDescent="0.2">
      <c r="A421" s="32" t="str">
        <f>B8 &amp;"(" &amp; C8 &amp; ")"</f>
        <v>gibberellic acid mediated signaling pathway(GO:0009740)</v>
      </c>
      <c r="B421" s="32"/>
      <c r="C421" s="32"/>
    </row>
    <row r="422" spans="1:12" x14ac:dyDescent="0.2">
      <c r="A422" s="24" t="s">
        <v>616</v>
      </c>
      <c r="B422" s="24" t="s">
        <v>2283</v>
      </c>
      <c r="C422" s="25" t="s">
        <v>1451</v>
      </c>
    </row>
    <row r="423" spans="1:12" x14ac:dyDescent="0.2">
      <c r="A423" s="25" t="s">
        <v>389</v>
      </c>
      <c r="B423" s="25" t="s">
        <v>1900</v>
      </c>
      <c r="C423" s="25" t="s">
        <v>1112</v>
      </c>
    </row>
    <row r="424" spans="1:12" x14ac:dyDescent="0.2">
      <c r="A424" s="25" t="s">
        <v>623</v>
      </c>
      <c r="B424" s="25" t="s">
        <v>2371</v>
      </c>
      <c r="C424" s="25" t="s">
        <v>1451</v>
      </c>
    </row>
    <row r="425" spans="1:12" x14ac:dyDescent="0.2">
      <c r="A425" s="25" t="s">
        <v>282</v>
      </c>
      <c r="B425" s="25" t="s">
        <v>1812</v>
      </c>
      <c r="C425" s="25" t="s">
        <v>1112</v>
      </c>
    </row>
    <row r="427" spans="1:12" s="10" customFormat="1" x14ac:dyDescent="0.2">
      <c r="A427" s="15"/>
      <c r="B427" s="15"/>
      <c r="C427" s="18"/>
      <c r="D427" s="18"/>
      <c r="E427" s="18"/>
      <c r="F427" s="18"/>
      <c r="G427" s="18"/>
      <c r="H427" s="18"/>
      <c r="I427" s="18"/>
      <c r="J427" s="18"/>
      <c r="K427" s="18"/>
      <c r="L427" s="18"/>
    </row>
    <row r="428" spans="1:12" s="10" customFormat="1" x14ac:dyDescent="0.2">
      <c r="A428" s="15"/>
      <c r="B428" s="15"/>
      <c r="C428" s="18"/>
      <c r="D428" s="18"/>
      <c r="E428" s="18"/>
      <c r="F428" s="18"/>
      <c r="G428" s="18"/>
      <c r="H428" s="18"/>
      <c r="I428" s="18"/>
      <c r="J428" s="18"/>
      <c r="K428" s="18"/>
      <c r="L428" s="18"/>
    </row>
  </sheetData>
  <mergeCells count="7">
    <mergeCell ref="A421:C421"/>
    <mergeCell ref="A11:C11"/>
    <mergeCell ref="A283:C283"/>
    <mergeCell ref="A329:C329"/>
    <mergeCell ref="A368:C368"/>
    <mergeCell ref="A391:C391"/>
    <mergeCell ref="A404:C40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4B8D2-DCD2-F245-B6AA-365636A535CA}">
  <dimension ref="A1:P251"/>
  <sheetViews>
    <sheetView workbookViewId="0">
      <pane ySplit="6" topLeftCell="A7" activePane="bottomLeft" state="frozen"/>
      <selection pane="bottomLeft" activeCell="B21" sqref="B21:C21"/>
    </sheetView>
  </sheetViews>
  <sheetFormatPr baseColWidth="10" defaultColWidth="113.83203125" defaultRowHeight="16" x14ac:dyDescent="0.2"/>
  <cols>
    <col min="1" max="3" width="113.83203125" style="10"/>
    <col min="4" max="16384" width="113.83203125" style="17"/>
  </cols>
  <sheetData>
    <row r="1" spans="1:16" x14ac:dyDescent="0.2">
      <c r="A1" s="15" t="s">
        <v>0</v>
      </c>
      <c r="B1" s="15"/>
      <c r="C1" s="15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</row>
    <row r="2" spans="1:16" x14ac:dyDescent="0.2">
      <c r="A2" s="15" t="s">
        <v>11</v>
      </c>
      <c r="B2" s="15"/>
      <c r="C2" s="18" t="s">
        <v>58</v>
      </c>
      <c r="D2" s="19" t="s">
        <v>59</v>
      </c>
      <c r="E2" s="19" t="b">
        <v>1</v>
      </c>
      <c r="F2" s="19">
        <v>4.8376168573932704E-3</v>
      </c>
      <c r="G2" s="19">
        <v>2.3153685310359502</v>
      </c>
      <c r="H2" s="19">
        <v>937</v>
      </c>
      <c r="I2" s="19">
        <v>779</v>
      </c>
      <c r="J2" s="19">
        <v>83</v>
      </c>
      <c r="K2" s="19">
        <v>14217</v>
      </c>
      <c r="L2" s="19" t="s">
        <v>60</v>
      </c>
    </row>
    <row r="3" spans="1:16" x14ac:dyDescent="0.2">
      <c r="A3" s="15" t="s">
        <v>11</v>
      </c>
      <c r="B3" s="15"/>
      <c r="C3" s="18" t="s">
        <v>61</v>
      </c>
      <c r="D3" s="19" t="s">
        <v>62</v>
      </c>
      <c r="E3" s="19" t="b">
        <v>1</v>
      </c>
      <c r="F3" s="19">
        <v>1.9644908660922701E-2</v>
      </c>
      <c r="G3" s="19">
        <v>1.70674998610132</v>
      </c>
      <c r="H3" s="19">
        <v>1568</v>
      </c>
      <c r="I3" s="19">
        <v>779</v>
      </c>
      <c r="J3" s="19">
        <v>122</v>
      </c>
      <c r="K3" s="19">
        <v>14217</v>
      </c>
      <c r="L3" s="19" t="s">
        <v>63</v>
      </c>
    </row>
    <row r="4" spans="1:16" x14ac:dyDescent="0.2">
      <c r="A4" s="15" t="s">
        <v>11</v>
      </c>
      <c r="B4" s="15"/>
      <c r="C4" s="18" t="s">
        <v>64</v>
      </c>
      <c r="D4" s="19" t="s">
        <v>65</v>
      </c>
      <c r="E4" s="19" t="b">
        <v>1</v>
      </c>
      <c r="F4" s="19">
        <v>2.54673394715835E-2</v>
      </c>
      <c r="G4" s="19">
        <v>1.5940164226517</v>
      </c>
      <c r="H4" s="19">
        <v>848</v>
      </c>
      <c r="I4" s="19">
        <v>779</v>
      </c>
      <c r="J4" s="19">
        <v>74</v>
      </c>
      <c r="K4" s="19">
        <v>14217</v>
      </c>
      <c r="L4" s="19" t="s">
        <v>66</v>
      </c>
    </row>
    <row r="5" spans="1:16" x14ac:dyDescent="0.2">
      <c r="A5" s="15"/>
      <c r="B5" s="15"/>
      <c r="C5" s="18"/>
      <c r="D5" s="19"/>
      <c r="E5" s="19"/>
      <c r="F5" s="19"/>
      <c r="G5" s="19"/>
      <c r="H5" s="19"/>
      <c r="I5" s="19"/>
      <c r="J5" s="19"/>
      <c r="K5" s="19"/>
      <c r="L5" s="19"/>
    </row>
    <row r="6" spans="1:16" x14ac:dyDescent="0.2">
      <c r="A6" s="8" t="s">
        <v>2666</v>
      </c>
      <c r="B6" s="8" t="s">
        <v>2667</v>
      </c>
      <c r="C6" s="8" t="s">
        <v>2668</v>
      </c>
    </row>
    <row r="7" spans="1:16" s="20" customFormat="1" x14ac:dyDescent="0.2">
      <c r="A7" s="29" t="str">
        <f>C2 &amp;"(" &amp; D2 &amp; ")"</f>
        <v>carbohydrate metabolic process(GO:0005975)</v>
      </c>
      <c r="B7" s="29"/>
      <c r="C7" s="29"/>
      <c r="I7" s="21"/>
      <c r="J7" s="21"/>
      <c r="K7" s="21"/>
      <c r="M7" s="21"/>
      <c r="N7" s="21"/>
      <c r="O7" s="21"/>
      <c r="P7" s="21"/>
    </row>
    <row r="8" spans="1:16" s="20" customFormat="1" x14ac:dyDescent="0.2">
      <c r="A8" s="18" t="s">
        <v>821</v>
      </c>
      <c r="B8" s="18" t="s">
        <v>2472</v>
      </c>
      <c r="C8" s="10" t="s">
        <v>1651</v>
      </c>
      <c r="I8" s="21"/>
      <c r="J8" s="22"/>
      <c r="K8" s="22"/>
      <c r="M8" s="22"/>
      <c r="N8" s="22"/>
      <c r="O8" s="22"/>
      <c r="P8" s="22"/>
    </row>
    <row r="9" spans="1:16" s="20" customFormat="1" x14ac:dyDescent="0.2">
      <c r="A9" s="10" t="s">
        <v>823</v>
      </c>
      <c r="B9" s="10" t="s">
        <v>2473</v>
      </c>
      <c r="C9" s="10" t="s">
        <v>1627</v>
      </c>
      <c r="I9" s="21"/>
      <c r="J9" s="22"/>
      <c r="K9" s="22"/>
      <c r="M9" s="22"/>
      <c r="N9" s="22"/>
      <c r="O9" s="22"/>
      <c r="P9" s="22"/>
    </row>
    <row r="10" spans="1:16" s="20" customFormat="1" x14ac:dyDescent="0.2">
      <c r="A10" s="10" t="s">
        <v>826</v>
      </c>
      <c r="B10" s="10" t="s">
        <v>2474</v>
      </c>
      <c r="C10" s="10" t="s">
        <v>1383</v>
      </c>
      <c r="I10" s="21"/>
      <c r="J10" s="22"/>
      <c r="K10" s="22"/>
      <c r="M10" s="22"/>
      <c r="N10" s="22"/>
      <c r="O10" s="22"/>
      <c r="P10" s="22"/>
    </row>
    <row r="11" spans="1:16" s="20" customFormat="1" x14ac:dyDescent="0.2">
      <c r="A11" s="10" t="s">
        <v>828</v>
      </c>
      <c r="B11" s="10" t="s">
        <v>2475</v>
      </c>
      <c r="C11" s="10" t="s">
        <v>1026</v>
      </c>
      <c r="I11" s="21"/>
      <c r="J11" s="22"/>
      <c r="K11" s="22"/>
      <c r="M11" s="22"/>
      <c r="N11" s="22"/>
      <c r="O11" s="22"/>
      <c r="P11" s="22"/>
    </row>
    <row r="12" spans="1:16" s="20" customFormat="1" x14ac:dyDescent="0.2">
      <c r="A12" s="10" t="s">
        <v>831</v>
      </c>
      <c r="B12" s="10" t="s">
        <v>2476</v>
      </c>
      <c r="C12" s="10" t="s">
        <v>1229</v>
      </c>
      <c r="I12" s="21"/>
      <c r="J12" s="22"/>
      <c r="K12" s="22"/>
      <c r="M12" s="22"/>
      <c r="N12" s="22"/>
      <c r="O12" s="22"/>
      <c r="P12" s="22"/>
    </row>
    <row r="13" spans="1:16" s="20" customFormat="1" x14ac:dyDescent="0.2">
      <c r="A13" s="10" t="s">
        <v>834</v>
      </c>
      <c r="B13" s="10" t="s">
        <v>2477</v>
      </c>
      <c r="C13" s="10" t="s">
        <v>1590</v>
      </c>
      <c r="I13" s="21"/>
      <c r="J13" s="22"/>
      <c r="K13" s="22"/>
      <c r="M13" s="22"/>
      <c r="N13" s="22"/>
      <c r="O13" s="22"/>
      <c r="P13" s="22"/>
    </row>
    <row r="14" spans="1:16" s="20" customFormat="1" x14ac:dyDescent="0.2">
      <c r="A14" s="10" t="s">
        <v>836</v>
      </c>
      <c r="B14" s="10" t="s">
        <v>2478</v>
      </c>
      <c r="C14" s="10" t="s">
        <v>1628</v>
      </c>
      <c r="I14" s="21"/>
      <c r="J14" s="22"/>
      <c r="K14" s="22"/>
      <c r="M14" s="22"/>
      <c r="N14" s="22"/>
      <c r="O14" s="22"/>
      <c r="P14" s="22"/>
    </row>
    <row r="15" spans="1:16" s="20" customFormat="1" x14ac:dyDescent="0.2">
      <c r="A15" s="10" t="s">
        <v>839</v>
      </c>
      <c r="B15" s="10" t="s">
        <v>2479</v>
      </c>
      <c r="C15" s="10" t="s">
        <v>1602</v>
      </c>
      <c r="I15" s="21"/>
      <c r="J15" s="22"/>
      <c r="K15" s="22"/>
      <c r="M15" s="22"/>
      <c r="N15" s="22"/>
      <c r="O15" s="22"/>
      <c r="P15" s="22"/>
    </row>
    <row r="16" spans="1:16" s="20" customFormat="1" x14ac:dyDescent="0.2">
      <c r="A16" s="10" t="s">
        <v>841</v>
      </c>
      <c r="B16" s="10" t="s">
        <v>2480</v>
      </c>
      <c r="C16" s="10" t="s">
        <v>1649</v>
      </c>
      <c r="I16" s="21"/>
      <c r="J16" s="22"/>
      <c r="K16" s="22"/>
      <c r="M16" s="22"/>
      <c r="N16" s="22"/>
      <c r="O16" s="22"/>
      <c r="P16" s="22"/>
    </row>
    <row r="17" spans="1:16" s="20" customFormat="1" x14ac:dyDescent="0.2">
      <c r="A17" s="10" t="s">
        <v>844</v>
      </c>
      <c r="B17" s="10" t="s">
        <v>2481</v>
      </c>
      <c r="C17" s="10" t="s">
        <v>1625</v>
      </c>
      <c r="I17" s="21"/>
      <c r="J17" s="22"/>
      <c r="K17" s="22"/>
      <c r="M17" s="22"/>
      <c r="N17" s="22"/>
      <c r="O17" s="22"/>
      <c r="P17" s="22"/>
    </row>
    <row r="18" spans="1:16" s="20" customFormat="1" x14ac:dyDescent="0.2">
      <c r="A18" s="10" t="s">
        <v>847</v>
      </c>
      <c r="B18" s="10" t="s">
        <v>2482</v>
      </c>
      <c r="C18" s="10" t="s">
        <v>1676</v>
      </c>
      <c r="I18" s="21"/>
      <c r="J18" s="22"/>
      <c r="K18" s="22"/>
      <c r="M18" s="22"/>
      <c r="N18" s="22"/>
      <c r="O18" s="22"/>
      <c r="P18" s="22"/>
    </row>
    <row r="19" spans="1:16" s="20" customFormat="1" x14ac:dyDescent="0.2">
      <c r="A19" s="10" t="s">
        <v>850</v>
      </c>
      <c r="B19" s="10" t="s">
        <v>2483</v>
      </c>
      <c r="C19" s="10" t="s">
        <v>1581</v>
      </c>
      <c r="I19" s="21"/>
      <c r="J19" s="22"/>
      <c r="K19" s="22"/>
      <c r="M19" s="22"/>
      <c r="N19" s="22"/>
      <c r="O19" s="22"/>
      <c r="P19" s="22"/>
    </row>
    <row r="20" spans="1:16" s="20" customFormat="1" x14ac:dyDescent="0.2">
      <c r="A20" s="10" t="s">
        <v>853</v>
      </c>
      <c r="B20" s="10" t="s">
        <v>2484</v>
      </c>
      <c r="C20" s="10" t="s">
        <v>1619</v>
      </c>
      <c r="I20" s="21"/>
      <c r="J20" s="22"/>
      <c r="K20" s="22"/>
      <c r="M20" s="22"/>
      <c r="N20" s="22"/>
      <c r="O20" s="22"/>
      <c r="P20" s="22"/>
    </row>
    <row r="21" spans="1:16" s="20" customFormat="1" x14ac:dyDescent="0.2">
      <c r="A21" s="10" t="s">
        <v>591</v>
      </c>
      <c r="B21" s="10" t="s">
        <v>2252</v>
      </c>
      <c r="C21" s="10" t="s">
        <v>1383</v>
      </c>
      <c r="I21" s="21"/>
      <c r="J21" s="22"/>
      <c r="K21" s="22"/>
      <c r="M21" s="22"/>
      <c r="N21" s="22"/>
      <c r="O21" s="22"/>
      <c r="P21" s="22"/>
    </row>
    <row r="22" spans="1:16" s="20" customFormat="1" x14ac:dyDescent="0.2">
      <c r="A22" s="10" t="s">
        <v>856</v>
      </c>
      <c r="B22" s="10" t="s">
        <v>2485</v>
      </c>
      <c r="C22" s="10" t="s">
        <v>1585</v>
      </c>
      <c r="I22" s="21"/>
      <c r="J22" s="22"/>
      <c r="K22" s="22"/>
      <c r="M22" s="22"/>
      <c r="N22" s="22"/>
      <c r="O22" s="22"/>
      <c r="P22" s="22"/>
    </row>
    <row r="23" spans="1:16" s="20" customFormat="1" x14ac:dyDescent="0.2">
      <c r="A23" s="10" t="s">
        <v>859</v>
      </c>
      <c r="B23" s="10" t="s">
        <v>2486</v>
      </c>
      <c r="C23" s="10" t="s">
        <v>1655</v>
      </c>
      <c r="I23" s="21"/>
      <c r="J23" s="22"/>
      <c r="K23" s="22"/>
      <c r="M23" s="22"/>
      <c r="N23" s="22"/>
      <c r="O23" s="22"/>
      <c r="P23" s="22"/>
    </row>
    <row r="24" spans="1:16" s="20" customFormat="1" x14ac:dyDescent="0.2">
      <c r="A24" s="10" t="s">
        <v>861</v>
      </c>
      <c r="B24" s="10" t="s">
        <v>2487</v>
      </c>
      <c r="C24" s="10" t="s">
        <v>1383</v>
      </c>
      <c r="I24" s="21"/>
      <c r="J24" s="22"/>
      <c r="K24" s="22"/>
      <c r="M24" s="22"/>
      <c r="N24" s="22"/>
      <c r="O24" s="22"/>
      <c r="P24" s="22"/>
    </row>
    <row r="25" spans="1:16" s="20" customFormat="1" x14ac:dyDescent="0.2">
      <c r="A25" s="10" t="s">
        <v>863</v>
      </c>
      <c r="B25" s="10" t="s">
        <v>2488</v>
      </c>
      <c r="C25" s="10" t="s">
        <v>1652</v>
      </c>
      <c r="I25" s="21"/>
      <c r="J25" s="22"/>
      <c r="K25" s="22"/>
      <c r="M25" s="22"/>
      <c r="N25" s="22"/>
      <c r="O25" s="22"/>
      <c r="P25" s="22"/>
    </row>
    <row r="26" spans="1:16" s="20" customFormat="1" x14ac:dyDescent="0.2">
      <c r="A26" s="10" t="s">
        <v>865</v>
      </c>
      <c r="B26" s="10" t="s">
        <v>2489</v>
      </c>
      <c r="C26" s="10" t="s">
        <v>1699</v>
      </c>
      <c r="I26" s="21"/>
      <c r="J26" s="22"/>
      <c r="K26" s="22"/>
      <c r="M26" s="22"/>
      <c r="N26" s="22"/>
      <c r="O26" s="22"/>
      <c r="P26" s="22"/>
    </row>
    <row r="27" spans="1:16" s="20" customFormat="1" x14ac:dyDescent="0.2">
      <c r="A27" s="10" t="s">
        <v>868</v>
      </c>
      <c r="B27" s="10" t="s">
        <v>2490</v>
      </c>
      <c r="C27" s="10" t="s">
        <v>1660</v>
      </c>
      <c r="I27" s="21"/>
      <c r="J27" s="22"/>
      <c r="K27" s="22"/>
      <c r="M27" s="22"/>
      <c r="N27" s="22"/>
      <c r="O27" s="22"/>
      <c r="P27" s="22"/>
    </row>
    <row r="28" spans="1:16" s="20" customFormat="1" x14ac:dyDescent="0.2">
      <c r="A28" s="10" t="s">
        <v>871</v>
      </c>
      <c r="B28" s="10" t="s">
        <v>2491</v>
      </c>
      <c r="C28" s="10" t="s">
        <v>1685</v>
      </c>
      <c r="I28" s="21"/>
      <c r="J28" s="22"/>
      <c r="K28" s="22"/>
      <c r="M28" s="22"/>
      <c r="N28" s="22"/>
      <c r="O28" s="22"/>
      <c r="P28" s="22"/>
    </row>
    <row r="29" spans="1:16" s="20" customFormat="1" x14ac:dyDescent="0.2">
      <c r="A29" s="10" t="s">
        <v>874</v>
      </c>
      <c r="B29" s="10" t="s">
        <v>2492</v>
      </c>
      <c r="C29" s="10" t="s">
        <v>1649</v>
      </c>
      <c r="I29" s="21"/>
      <c r="J29" s="22"/>
      <c r="K29" s="22"/>
      <c r="M29" s="22"/>
      <c r="N29" s="22"/>
      <c r="O29" s="22"/>
      <c r="P29" s="22"/>
    </row>
    <row r="30" spans="1:16" s="20" customFormat="1" x14ac:dyDescent="0.2">
      <c r="A30" s="10" t="s">
        <v>877</v>
      </c>
      <c r="B30" s="10" t="s">
        <v>2493</v>
      </c>
      <c r="C30" s="10" t="s">
        <v>1717</v>
      </c>
      <c r="I30" s="21"/>
      <c r="J30" s="22"/>
      <c r="K30" s="22"/>
      <c r="M30" s="22"/>
      <c r="N30" s="22"/>
      <c r="O30" s="22"/>
      <c r="P30" s="22"/>
    </row>
    <row r="31" spans="1:16" s="20" customFormat="1" x14ac:dyDescent="0.2">
      <c r="A31" s="10" t="s">
        <v>880</v>
      </c>
      <c r="B31" s="10" t="s">
        <v>2494</v>
      </c>
      <c r="C31" s="10" t="s">
        <v>1396</v>
      </c>
      <c r="I31" s="21"/>
      <c r="J31" s="22"/>
      <c r="K31" s="22"/>
      <c r="M31" s="22"/>
      <c r="N31" s="22"/>
      <c r="O31" s="22"/>
      <c r="P31" s="22"/>
    </row>
    <row r="32" spans="1:16" s="20" customFormat="1" x14ac:dyDescent="0.2">
      <c r="A32" s="10" t="s">
        <v>883</v>
      </c>
      <c r="B32" s="10" t="s">
        <v>2495</v>
      </c>
      <c r="C32" s="10" t="s">
        <v>1617</v>
      </c>
      <c r="I32" s="21"/>
      <c r="J32" s="22"/>
      <c r="K32" s="22"/>
      <c r="M32" s="22"/>
      <c r="N32" s="22"/>
      <c r="O32" s="22"/>
      <c r="P32" s="22"/>
    </row>
    <row r="33" spans="1:16" s="20" customFormat="1" x14ac:dyDescent="0.2">
      <c r="A33" s="10" t="s">
        <v>886</v>
      </c>
      <c r="B33" s="10" t="s">
        <v>2496</v>
      </c>
      <c r="C33" s="10" t="s">
        <v>1637</v>
      </c>
      <c r="I33" s="21"/>
      <c r="J33" s="22"/>
      <c r="K33" s="22"/>
      <c r="M33" s="22"/>
      <c r="N33" s="22"/>
      <c r="O33" s="22"/>
      <c r="P33" s="22"/>
    </row>
    <row r="34" spans="1:16" s="20" customFormat="1" x14ac:dyDescent="0.2">
      <c r="A34" s="10" t="s">
        <v>889</v>
      </c>
      <c r="B34" s="10" t="s">
        <v>2497</v>
      </c>
      <c r="C34" s="10" t="s">
        <v>1624</v>
      </c>
      <c r="I34" s="21"/>
      <c r="J34" s="22"/>
      <c r="K34" s="22"/>
      <c r="M34" s="22"/>
      <c r="N34" s="22"/>
      <c r="O34" s="22"/>
      <c r="P34" s="22"/>
    </row>
    <row r="35" spans="1:16" s="20" customFormat="1" x14ac:dyDescent="0.2">
      <c r="A35" s="10" t="s">
        <v>892</v>
      </c>
      <c r="B35" s="10" t="s">
        <v>2498</v>
      </c>
      <c r="C35" s="10" t="s">
        <v>1572</v>
      </c>
      <c r="I35" s="21"/>
      <c r="J35" s="22"/>
      <c r="K35" s="22"/>
      <c r="M35" s="22"/>
      <c r="N35" s="22"/>
      <c r="O35" s="22"/>
      <c r="P35" s="22"/>
    </row>
    <row r="36" spans="1:16" s="20" customFormat="1" x14ac:dyDescent="0.2">
      <c r="A36" s="10" t="s">
        <v>893</v>
      </c>
      <c r="B36" s="10" t="s">
        <v>2499</v>
      </c>
      <c r="C36" s="10" t="s">
        <v>1663</v>
      </c>
      <c r="I36" s="21"/>
      <c r="J36" s="22"/>
      <c r="K36" s="22"/>
      <c r="M36" s="22"/>
      <c r="N36" s="22"/>
      <c r="O36" s="22"/>
      <c r="P36" s="22"/>
    </row>
    <row r="37" spans="1:16" s="20" customFormat="1" x14ac:dyDescent="0.2">
      <c r="A37" s="10" t="s">
        <v>896</v>
      </c>
      <c r="B37" s="10" t="s">
        <v>2500</v>
      </c>
      <c r="C37" s="10" t="s">
        <v>1671</v>
      </c>
      <c r="I37" s="21"/>
      <c r="J37" s="22"/>
      <c r="K37" s="22"/>
      <c r="M37" s="22"/>
      <c r="N37" s="22"/>
      <c r="O37" s="22"/>
      <c r="P37" s="22"/>
    </row>
    <row r="38" spans="1:16" s="20" customFormat="1" x14ac:dyDescent="0.2">
      <c r="A38" s="10" t="s">
        <v>899</v>
      </c>
      <c r="B38" s="10" t="s">
        <v>2501</v>
      </c>
      <c r="C38" s="10" t="s">
        <v>1617</v>
      </c>
      <c r="I38" s="21"/>
      <c r="J38" s="22"/>
      <c r="K38" s="22"/>
      <c r="M38" s="22"/>
      <c r="N38" s="22"/>
      <c r="O38" s="22"/>
      <c r="P38" s="22"/>
    </row>
    <row r="39" spans="1:16" s="20" customFormat="1" x14ac:dyDescent="0.2">
      <c r="A39" s="10" t="s">
        <v>901</v>
      </c>
      <c r="B39" s="10" t="s">
        <v>2502</v>
      </c>
      <c r="C39" s="10" t="s">
        <v>1564</v>
      </c>
      <c r="I39" s="21"/>
      <c r="J39" s="22"/>
      <c r="K39" s="22"/>
      <c r="M39" s="22"/>
      <c r="N39" s="22"/>
      <c r="O39" s="22"/>
      <c r="P39" s="22"/>
    </row>
    <row r="40" spans="1:16" s="20" customFormat="1" x14ac:dyDescent="0.2">
      <c r="A40" s="10" t="s">
        <v>903</v>
      </c>
      <c r="B40" s="10" t="s">
        <v>2503</v>
      </c>
      <c r="C40" s="10" t="s">
        <v>1637</v>
      </c>
      <c r="I40" s="21"/>
      <c r="J40" s="22"/>
      <c r="K40" s="22"/>
      <c r="M40" s="22"/>
      <c r="N40" s="22"/>
      <c r="O40" s="22"/>
      <c r="P40" s="22"/>
    </row>
    <row r="41" spans="1:16" s="20" customFormat="1" x14ac:dyDescent="0.2">
      <c r="A41" s="10" t="s">
        <v>905</v>
      </c>
      <c r="B41" s="10" t="s">
        <v>2504</v>
      </c>
      <c r="C41" s="10" t="s">
        <v>1696</v>
      </c>
      <c r="I41" s="21"/>
      <c r="J41" s="22"/>
      <c r="K41" s="22"/>
      <c r="M41" s="22"/>
      <c r="N41" s="22"/>
      <c r="O41" s="22"/>
      <c r="P41" s="22"/>
    </row>
    <row r="42" spans="1:16" s="20" customFormat="1" x14ac:dyDescent="0.2">
      <c r="A42" s="10" t="s">
        <v>908</v>
      </c>
      <c r="B42" s="10" t="s">
        <v>2505</v>
      </c>
      <c r="C42" s="10" t="s">
        <v>1617</v>
      </c>
      <c r="I42" s="21"/>
      <c r="J42" s="22"/>
      <c r="K42" s="22"/>
      <c r="M42" s="22"/>
      <c r="N42" s="22"/>
      <c r="O42" s="22"/>
      <c r="P42" s="22"/>
    </row>
    <row r="43" spans="1:16" s="20" customFormat="1" x14ac:dyDescent="0.2">
      <c r="A43" s="10" t="s">
        <v>911</v>
      </c>
      <c r="B43" s="10" t="s">
        <v>2506</v>
      </c>
      <c r="C43" s="10" t="s">
        <v>1603</v>
      </c>
      <c r="I43" s="21"/>
      <c r="J43" s="22"/>
      <c r="K43" s="22"/>
      <c r="M43" s="22"/>
      <c r="N43" s="22"/>
      <c r="O43" s="22"/>
      <c r="P43" s="22"/>
    </row>
    <row r="44" spans="1:16" s="20" customFormat="1" x14ac:dyDescent="0.2">
      <c r="A44" s="10" t="s">
        <v>913</v>
      </c>
      <c r="B44" s="10" t="s">
        <v>2507</v>
      </c>
      <c r="C44" s="10" t="s">
        <v>1573</v>
      </c>
      <c r="I44" s="21"/>
      <c r="J44" s="22"/>
      <c r="K44" s="22"/>
      <c r="M44" s="22"/>
      <c r="N44" s="22"/>
      <c r="O44" s="22"/>
      <c r="P44" s="22"/>
    </row>
    <row r="45" spans="1:16" s="20" customFormat="1" x14ac:dyDescent="0.2">
      <c r="A45" s="10" t="s">
        <v>916</v>
      </c>
      <c r="B45" s="10" t="s">
        <v>2508</v>
      </c>
      <c r="C45" s="10" t="s">
        <v>1690</v>
      </c>
      <c r="I45" s="21"/>
      <c r="J45" s="22"/>
      <c r="K45" s="22"/>
      <c r="M45" s="22"/>
      <c r="N45" s="22"/>
      <c r="O45" s="22"/>
      <c r="P45" s="22"/>
    </row>
    <row r="46" spans="1:16" s="20" customFormat="1" x14ac:dyDescent="0.2">
      <c r="A46" s="10" t="s">
        <v>919</v>
      </c>
      <c r="B46" s="10" t="s">
        <v>2509</v>
      </c>
      <c r="C46" s="10" t="s">
        <v>1581</v>
      </c>
      <c r="I46" s="21"/>
      <c r="J46" s="22"/>
      <c r="K46" s="22"/>
      <c r="M46" s="22"/>
      <c r="N46" s="22"/>
      <c r="O46" s="22"/>
      <c r="P46" s="22"/>
    </row>
    <row r="47" spans="1:16" s="20" customFormat="1" x14ac:dyDescent="0.2">
      <c r="A47" s="10" t="s">
        <v>922</v>
      </c>
      <c r="B47" s="10" t="s">
        <v>2510</v>
      </c>
      <c r="C47" s="10" t="s">
        <v>1585</v>
      </c>
      <c r="I47" s="21"/>
      <c r="J47" s="22"/>
      <c r="K47" s="22"/>
      <c r="M47" s="22"/>
      <c r="N47" s="22"/>
      <c r="O47" s="22"/>
      <c r="P47" s="22"/>
    </row>
    <row r="48" spans="1:16" s="20" customFormat="1" x14ac:dyDescent="0.2">
      <c r="A48" s="10" t="s">
        <v>924</v>
      </c>
      <c r="B48" s="10" t="s">
        <v>2511</v>
      </c>
      <c r="C48" s="10" t="s">
        <v>1656</v>
      </c>
      <c r="I48" s="21"/>
      <c r="J48" s="22"/>
      <c r="K48" s="22"/>
      <c r="M48" s="22"/>
      <c r="N48" s="22"/>
      <c r="O48" s="22"/>
      <c r="P48" s="22"/>
    </row>
    <row r="49" spans="1:16" s="20" customFormat="1" x14ac:dyDescent="0.2">
      <c r="A49" s="10" t="s">
        <v>926</v>
      </c>
      <c r="B49" s="10" t="s">
        <v>2512</v>
      </c>
      <c r="C49" s="10" t="s">
        <v>1632</v>
      </c>
      <c r="I49" s="21"/>
      <c r="J49" s="22"/>
      <c r="K49" s="22"/>
      <c r="M49" s="22"/>
      <c r="N49" s="22"/>
      <c r="O49" s="22"/>
      <c r="P49" s="22"/>
    </row>
    <row r="50" spans="1:16" s="20" customFormat="1" x14ac:dyDescent="0.2">
      <c r="A50" s="10" t="s">
        <v>928</v>
      </c>
      <c r="B50" s="10" t="s">
        <v>2513</v>
      </c>
      <c r="C50" s="10" t="s">
        <v>1589</v>
      </c>
      <c r="I50" s="21"/>
      <c r="J50" s="22"/>
      <c r="K50" s="22"/>
      <c r="M50" s="22"/>
      <c r="N50" s="22"/>
      <c r="O50" s="22"/>
      <c r="P50" s="22"/>
    </row>
    <row r="51" spans="1:16" s="20" customFormat="1" x14ac:dyDescent="0.2">
      <c r="A51" s="10" t="s">
        <v>930</v>
      </c>
      <c r="B51" s="10" t="s">
        <v>2514</v>
      </c>
      <c r="C51" s="10" t="s">
        <v>1617</v>
      </c>
      <c r="I51" s="21"/>
      <c r="J51" s="22"/>
      <c r="K51" s="22"/>
      <c r="M51" s="22"/>
      <c r="N51" s="22"/>
      <c r="O51" s="22"/>
      <c r="P51" s="22"/>
    </row>
    <row r="52" spans="1:16" s="20" customFormat="1" x14ac:dyDescent="0.2">
      <c r="A52" s="10" t="s">
        <v>933</v>
      </c>
      <c r="B52" s="10" t="s">
        <v>2515</v>
      </c>
      <c r="C52" s="10" t="s">
        <v>1688</v>
      </c>
      <c r="I52" s="21"/>
      <c r="J52" s="22"/>
      <c r="K52" s="22"/>
      <c r="M52" s="22"/>
      <c r="N52" s="22"/>
      <c r="O52" s="22"/>
      <c r="P52" s="22"/>
    </row>
    <row r="53" spans="1:16" s="20" customFormat="1" x14ac:dyDescent="0.2">
      <c r="A53" s="10" t="s">
        <v>935</v>
      </c>
      <c r="B53" s="10" t="s">
        <v>2516</v>
      </c>
      <c r="C53" s="10" t="s">
        <v>1581</v>
      </c>
      <c r="I53" s="21"/>
      <c r="J53" s="22"/>
      <c r="K53" s="22"/>
      <c r="M53" s="22"/>
      <c r="N53" s="22"/>
      <c r="O53" s="22"/>
      <c r="P53" s="22"/>
    </row>
    <row r="54" spans="1:16" s="20" customFormat="1" x14ac:dyDescent="0.2">
      <c r="A54" s="10" t="s">
        <v>937</v>
      </c>
      <c r="B54" s="10" t="s">
        <v>2517</v>
      </c>
      <c r="C54" s="10" t="s">
        <v>1658</v>
      </c>
      <c r="I54" s="21"/>
      <c r="J54" s="22"/>
      <c r="K54" s="22"/>
      <c r="M54" s="22"/>
      <c r="N54" s="22"/>
      <c r="O54" s="22"/>
      <c r="P54" s="22"/>
    </row>
    <row r="55" spans="1:16" s="20" customFormat="1" x14ac:dyDescent="0.2">
      <c r="A55" s="10" t="s">
        <v>940</v>
      </c>
      <c r="B55" s="10" t="s">
        <v>2518</v>
      </c>
      <c r="C55" s="10" t="s">
        <v>1623</v>
      </c>
      <c r="I55" s="21"/>
      <c r="J55" s="22"/>
      <c r="K55" s="22"/>
      <c r="M55" s="22"/>
      <c r="N55" s="22"/>
      <c r="O55" s="22"/>
      <c r="P55" s="22"/>
    </row>
    <row r="56" spans="1:16" s="20" customFormat="1" x14ac:dyDescent="0.2">
      <c r="A56" s="10" t="s">
        <v>580</v>
      </c>
      <c r="B56" s="10" t="s">
        <v>2248</v>
      </c>
      <c r="C56" s="10" t="s">
        <v>1383</v>
      </c>
      <c r="I56" s="21"/>
      <c r="J56" s="22"/>
      <c r="K56" s="22"/>
      <c r="M56" s="22"/>
      <c r="N56" s="22"/>
      <c r="O56" s="22"/>
      <c r="P56" s="22"/>
    </row>
    <row r="57" spans="1:16" s="20" customFormat="1" x14ac:dyDescent="0.2">
      <c r="A57" s="10" t="s">
        <v>944</v>
      </c>
      <c r="B57" s="10" t="s">
        <v>2519</v>
      </c>
      <c r="C57" s="10" t="s">
        <v>1694</v>
      </c>
      <c r="I57" s="21"/>
      <c r="J57" s="22"/>
      <c r="K57" s="22"/>
      <c r="M57" s="22"/>
      <c r="N57" s="22"/>
      <c r="O57" s="22"/>
      <c r="P57" s="22"/>
    </row>
    <row r="58" spans="1:16" s="20" customFormat="1" x14ac:dyDescent="0.2">
      <c r="A58" s="10" t="s">
        <v>936</v>
      </c>
      <c r="B58" s="10" t="s">
        <v>2520</v>
      </c>
      <c r="C58" s="10" t="s">
        <v>1584</v>
      </c>
      <c r="I58" s="21"/>
      <c r="J58" s="22"/>
      <c r="K58" s="22"/>
      <c r="M58" s="22"/>
      <c r="N58" s="22"/>
      <c r="O58" s="22"/>
      <c r="P58" s="22"/>
    </row>
    <row r="59" spans="1:16" s="20" customFormat="1" x14ac:dyDescent="0.2">
      <c r="A59" s="10" t="s">
        <v>948</v>
      </c>
      <c r="B59" s="10" t="s">
        <v>2521</v>
      </c>
      <c r="C59" s="10" t="s">
        <v>1581</v>
      </c>
      <c r="I59" s="21"/>
      <c r="J59" s="22"/>
      <c r="K59" s="22"/>
      <c r="M59" s="22"/>
      <c r="N59" s="22"/>
      <c r="O59" s="22"/>
      <c r="P59" s="22"/>
    </row>
    <row r="60" spans="1:16" s="20" customFormat="1" x14ac:dyDescent="0.2">
      <c r="A60" s="10" t="s">
        <v>951</v>
      </c>
      <c r="B60" s="10" t="s">
        <v>2522</v>
      </c>
      <c r="C60" s="10" t="s">
        <v>1624</v>
      </c>
      <c r="I60" s="21"/>
      <c r="J60" s="22"/>
      <c r="K60" s="22"/>
      <c r="M60" s="22"/>
      <c r="N60" s="22"/>
      <c r="O60" s="22"/>
      <c r="P60" s="22"/>
    </row>
    <row r="61" spans="1:16" s="20" customFormat="1" x14ac:dyDescent="0.2">
      <c r="A61" s="10" t="s">
        <v>953</v>
      </c>
      <c r="B61" s="10" t="s">
        <v>2523</v>
      </c>
      <c r="C61" s="10" t="s">
        <v>1674</v>
      </c>
      <c r="I61" s="21"/>
      <c r="J61" s="22"/>
      <c r="K61" s="22"/>
      <c r="M61" s="22"/>
      <c r="N61" s="22"/>
      <c r="O61" s="22"/>
      <c r="P61" s="22"/>
    </row>
    <row r="62" spans="1:16" s="20" customFormat="1" x14ac:dyDescent="0.2">
      <c r="A62" s="10" t="s">
        <v>956</v>
      </c>
      <c r="B62" s="10" t="s">
        <v>2524</v>
      </c>
      <c r="C62" s="10" t="s">
        <v>1600</v>
      </c>
      <c r="I62" s="21"/>
      <c r="J62" s="22"/>
      <c r="K62" s="22"/>
      <c r="M62" s="22"/>
      <c r="N62" s="22"/>
      <c r="O62" s="22"/>
      <c r="P62" s="22"/>
    </row>
    <row r="63" spans="1:16" s="20" customFormat="1" x14ac:dyDescent="0.2">
      <c r="A63" s="10" t="s">
        <v>958</v>
      </c>
      <c r="B63" s="10" t="s">
        <v>2525</v>
      </c>
      <c r="C63" s="10" t="s">
        <v>1607</v>
      </c>
      <c r="I63" s="21"/>
      <c r="J63" s="22"/>
      <c r="K63" s="22"/>
      <c r="M63" s="22"/>
      <c r="N63" s="22"/>
      <c r="O63" s="22"/>
      <c r="P63" s="22"/>
    </row>
    <row r="64" spans="1:16" s="20" customFormat="1" x14ac:dyDescent="0.2">
      <c r="A64" s="10" t="s">
        <v>961</v>
      </c>
      <c r="B64" s="10" t="s">
        <v>2526</v>
      </c>
      <c r="C64" s="10" t="s">
        <v>1568</v>
      </c>
      <c r="I64" s="21"/>
      <c r="J64" s="22"/>
      <c r="K64" s="22"/>
      <c r="M64" s="22"/>
      <c r="N64" s="22"/>
      <c r="O64" s="22"/>
      <c r="P64" s="22"/>
    </row>
    <row r="65" spans="1:16" s="20" customFormat="1" x14ac:dyDescent="0.2">
      <c r="A65" s="10" t="s">
        <v>573</v>
      </c>
      <c r="B65" s="10" t="s">
        <v>2245</v>
      </c>
      <c r="C65" s="10" t="s">
        <v>1383</v>
      </c>
      <c r="I65" s="21"/>
      <c r="J65" s="22"/>
      <c r="K65" s="22"/>
      <c r="M65" s="22"/>
      <c r="N65" s="22"/>
      <c r="O65" s="22"/>
      <c r="P65" s="22"/>
    </row>
    <row r="66" spans="1:16" s="20" customFormat="1" x14ac:dyDescent="0.2">
      <c r="A66" s="10" t="s">
        <v>964</v>
      </c>
      <c r="B66" s="10" t="s">
        <v>2527</v>
      </c>
      <c r="C66" s="10" t="s">
        <v>1636</v>
      </c>
      <c r="I66" s="21"/>
      <c r="J66" s="22"/>
      <c r="K66" s="22"/>
      <c r="M66" s="22"/>
      <c r="N66" s="22"/>
      <c r="O66" s="22"/>
      <c r="P66" s="22"/>
    </row>
    <row r="67" spans="1:16" s="20" customFormat="1" x14ac:dyDescent="0.2">
      <c r="A67" s="10" t="s">
        <v>967</v>
      </c>
      <c r="B67" s="10" t="s">
        <v>2528</v>
      </c>
      <c r="C67" s="10" t="s">
        <v>1576</v>
      </c>
      <c r="I67" s="21"/>
      <c r="J67" s="22"/>
      <c r="K67" s="22"/>
      <c r="M67" s="22"/>
      <c r="N67" s="22"/>
      <c r="O67" s="22"/>
      <c r="P67" s="22"/>
    </row>
    <row r="68" spans="1:16" s="20" customFormat="1" x14ac:dyDescent="0.2">
      <c r="A68" s="10" t="s">
        <v>970</v>
      </c>
      <c r="B68" s="10" t="s">
        <v>2529</v>
      </c>
      <c r="C68" s="10" t="s">
        <v>1657</v>
      </c>
      <c r="I68" s="21"/>
      <c r="J68" s="22"/>
      <c r="K68" s="22"/>
      <c r="M68" s="22"/>
      <c r="N68" s="22"/>
      <c r="O68" s="22"/>
      <c r="P68" s="22"/>
    </row>
    <row r="69" spans="1:16" s="20" customFormat="1" x14ac:dyDescent="0.2">
      <c r="A69" s="10" t="s">
        <v>972</v>
      </c>
      <c r="B69" s="10" t="s">
        <v>2530</v>
      </c>
      <c r="C69" s="10" t="s">
        <v>1617</v>
      </c>
      <c r="I69" s="21"/>
      <c r="J69" s="22"/>
      <c r="K69" s="22"/>
      <c r="M69" s="22"/>
      <c r="N69" s="22"/>
      <c r="O69" s="22"/>
      <c r="P69" s="22"/>
    </row>
    <row r="70" spans="1:16" s="20" customFormat="1" x14ac:dyDescent="0.2">
      <c r="A70" s="10" t="s">
        <v>974</v>
      </c>
      <c r="B70" s="10" t="s">
        <v>2531</v>
      </c>
      <c r="C70" s="10" t="s">
        <v>1019</v>
      </c>
      <c r="I70" s="21"/>
      <c r="J70" s="22"/>
      <c r="K70" s="22"/>
      <c r="M70" s="22"/>
      <c r="N70" s="22"/>
      <c r="O70" s="22"/>
      <c r="P70" s="22"/>
    </row>
    <row r="71" spans="1:16" s="20" customFormat="1" x14ac:dyDescent="0.2">
      <c r="A71" s="10" t="s">
        <v>977</v>
      </c>
      <c r="B71" s="10" t="s">
        <v>2532</v>
      </c>
      <c r="C71" s="10" t="s">
        <v>1678</v>
      </c>
      <c r="I71" s="21"/>
      <c r="J71" s="22"/>
      <c r="K71" s="22"/>
      <c r="M71" s="22"/>
      <c r="N71" s="22"/>
      <c r="O71" s="22"/>
      <c r="P71" s="22"/>
    </row>
    <row r="72" spans="1:16" s="20" customFormat="1" x14ac:dyDescent="0.2">
      <c r="A72" s="10" t="s">
        <v>979</v>
      </c>
      <c r="B72" s="10" t="s">
        <v>2533</v>
      </c>
      <c r="C72" s="10" t="s">
        <v>1709</v>
      </c>
      <c r="I72" s="21"/>
      <c r="J72" s="22"/>
      <c r="K72" s="22"/>
      <c r="M72" s="22"/>
      <c r="N72" s="22"/>
      <c r="O72" s="22"/>
      <c r="P72" s="22"/>
    </row>
    <row r="73" spans="1:16" s="20" customFormat="1" x14ac:dyDescent="0.2">
      <c r="A73" s="10" t="s">
        <v>982</v>
      </c>
      <c r="B73" s="10" t="s">
        <v>2534</v>
      </c>
      <c r="C73" s="10" t="s">
        <v>1581</v>
      </c>
      <c r="I73" s="21"/>
      <c r="J73" s="22"/>
      <c r="K73" s="22"/>
      <c r="M73" s="22"/>
      <c r="N73" s="22"/>
      <c r="O73" s="22"/>
      <c r="P73" s="22"/>
    </row>
    <row r="74" spans="1:16" s="20" customFormat="1" x14ac:dyDescent="0.2">
      <c r="A74" s="10" t="s">
        <v>984</v>
      </c>
      <c r="B74" s="10" t="s">
        <v>2535</v>
      </c>
      <c r="C74" s="10" t="s">
        <v>1581</v>
      </c>
      <c r="I74" s="21"/>
      <c r="J74" s="22"/>
      <c r="K74" s="22"/>
      <c r="M74" s="22"/>
      <c r="N74" s="22"/>
      <c r="O74" s="22"/>
      <c r="P74" s="22"/>
    </row>
    <row r="75" spans="1:16" s="20" customFormat="1" x14ac:dyDescent="0.2">
      <c r="A75" s="10" t="s">
        <v>986</v>
      </c>
      <c r="B75" s="10" t="s">
        <v>2536</v>
      </c>
      <c r="C75" s="10" t="s">
        <v>1572</v>
      </c>
      <c r="I75" s="21"/>
      <c r="J75" s="22"/>
      <c r="K75" s="22"/>
      <c r="M75" s="22"/>
      <c r="N75" s="22"/>
      <c r="O75" s="22"/>
      <c r="P75" s="22"/>
    </row>
    <row r="76" spans="1:16" s="20" customFormat="1" x14ac:dyDescent="0.2">
      <c r="A76" s="10" t="s">
        <v>533</v>
      </c>
      <c r="B76" s="10" t="s">
        <v>2232</v>
      </c>
      <c r="C76" s="10" t="s">
        <v>1383</v>
      </c>
      <c r="I76" s="21"/>
      <c r="J76" s="22"/>
      <c r="K76" s="22"/>
      <c r="M76" s="22"/>
      <c r="N76" s="22"/>
      <c r="O76" s="22"/>
      <c r="P76" s="22"/>
    </row>
    <row r="77" spans="1:16" s="20" customFormat="1" x14ac:dyDescent="0.2">
      <c r="A77" s="10" t="s">
        <v>991</v>
      </c>
      <c r="B77" s="10" t="s">
        <v>2537</v>
      </c>
      <c r="C77" s="10" t="s">
        <v>1572</v>
      </c>
      <c r="I77" s="21"/>
      <c r="J77" s="22"/>
      <c r="K77" s="22"/>
      <c r="M77" s="22"/>
      <c r="N77" s="22"/>
      <c r="O77" s="22"/>
      <c r="P77" s="22"/>
    </row>
    <row r="78" spans="1:16" s="20" customFormat="1" x14ac:dyDescent="0.2">
      <c r="A78" s="10" t="s">
        <v>994</v>
      </c>
      <c r="B78" s="10" t="s">
        <v>2538</v>
      </c>
      <c r="C78" s="10" t="s">
        <v>1715</v>
      </c>
      <c r="I78" s="21"/>
      <c r="J78" s="22"/>
      <c r="K78" s="22"/>
      <c r="M78" s="22"/>
      <c r="N78" s="22"/>
      <c r="O78" s="22"/>
      <c r="P78" s="22"/>
    </row>
    <row r="79" spans="1:16" s="20" customFormat="1" x14ac:dyDescent="0.2">
      <c r="A79" s="10" t="s">
        <v>996</v>
      </c>
      <c r="B79" s="10" t="s">
        <v>2539</v>
      </c>
      <c r="C79" s="10" t="s">
        <v>1677</v>
      </c>
      <c r="I79" s="21"/>
      <c r="J79" s="22"/>
      <c r="K79" s="22"/>
      <c r="M79" s="22"/>
      <c r="N79" s="22"/>
      <c r="O79" s="22"/>
      <c r="P79" s="22"/>
    </row>
    <row r="80" spans="1:16" s="20" customFormat="1" x14ac:dyDescent="0.2">
      <c r="A80" s="10" t="s">
        <v>998</v>
      </c>
      <c r="B80" s="10" t="s">
        <v>2540</v>
      </c>
      <c r="C80" s="10" t="s">
        <v>1698</v>
      </c>
      <c r="I80" s="21"/>
      <c r="J80" s="22"/>
      <c r="K80" s="22"/>
      <c r="M80" s="22"/>
      <c r="N80" s="22"/>
      <c r="O80" s="22"/>
      <c r="P80" s="22"/>
    </row>
    <row r="81" spans="1:16" s="20" customFormat="1" x14ac:dyDescent="0.2">
      <c r="A81" s="10" t="s">
        <v>1000</v>
      </c>
      <c r="B81" s="10" t="s">
        <v>2541</v>
      </c>
      <c r="C81" s="10" t="s">
        <v>1644</v>
      </c>
      <c r="I81" s="21"/>
      <c r="J81" s="22"/>
      <c r="K81" s="22"/>
      <c r="M81" s="22"/>
      <c r="N81" s="22"/>
      <c r="O81" s="22"/>
      <c r="P81" s="22"/>
    </row>
    <row r="82" spans="1:16" s="20" customFormat="1" x14ac:dyDescent="0.2">
      <c r="A82" s="10" t="s">
        <v>1003</v>
      </c>
      <c r="B82" s="10" t="s">
        <v>2542</v>
      </c>
      <c r="C82" s="10" t="s">
        <v>1706</v>
      </c>
      <c r="I82" s="21"/>
      <c r="J82" s="22"/>
      <c r="K82" s="22"/>
      <c r="M82" s="22"/>
      <c r="N82" s="22"/>
      <c r="O82" s="22"/>
      <c r="P82" s="22"/>
    </row>
    <row r="83" spans="1:16" s="20" customFormat="1" x14ac:dyDescent="0.2">
      <c r="A83" s="10" t="s">
        <v>1004</v>
      </c>
      <c r="B83" s="10" t="s">
        <v>2543</v>
      </c>
      <c r="C83" s="10" t="s">
        <v>1638</v>
      </c>
      <c r="I83" s="21"/>
      <c r="J83" s="22"/>
      <c r="K83" s="22"/>
      <c r="M83" s="22"/>
      <c r="N83" s="22"/>
      <c r="O83" s="22"/>
      <c r="P83" s="22"/>
    </row>
    <row r="84" spans="1:16" s="20" customFormat="1" x14ac:dyDescent="0.2">
      <c r="A84" s="10" t="s">
        <v>993</v>
      </c>
      <c r="B84" s="10" t="s">
        <v>2544</v>
      </c>
      <c r="C84" s="10" t="s">
        <v>1665</v>
      </c>
      <c r="I84" s="21"/>
      <c r="J84" s="22"/>
      <c r="K84" s="22"/>
      <c r="M84" s="22"/>
      <c r="N84" s="22"/>
      <c r="O84" s="22"/>
      <c r="P84" s="22"/>
    </row>
    <row r="85" spans="1:16" s="20" customFormat="1" x14ac:dyDescent="0.2">
      <c r="A85" s="10" t="s">
        <v>1006</v>
      </c>
      <c r="B85" s="10" t="s">
        <v>2545</v>
      </c>
      <c r="C85" s="10" t="s">
        <v>1693</v>
      </c>
      <c r="I85" s="21"/>
      <c r="J85" s="22"/>
      <c r="K85" s="22"/>
      <c r="M85" s="22"/>
      <c r="N85" s="22"/>
      <c r="O85" s="22"/>
      <c r="P85" s="22"/>
    </row>
    <row r="86" spans="1:16" s="20" customFormat="1" x14ac:dyDescent="0.2">
      <c r="A86" s="10" t="s">
        <v>1007</v>
      </c>
      <c r="B86" s="10" t="s">
        <v>2546</v>
      </c>
      <c r="C86" s="10" t="s">
        <v>1712</v>
      </c>
      <c r="I86" s="21"/>
      <c r="J86" s="22"/>
      <c r="K86" s="22"/>
      <c r="M86" s="22"/>
      <c r="N86" s="22"/>
      <c r="O86" s="22"/>
      <c r="P86" s="22"/>
    </row>
    <row r="87" spans="1:16" s="20" customFormat="1" x14ac:dyDescent="0.2">
      <c r="A87" s="10" t="s">
        <v>1009</v>
      </c>
      <c r="B87" s="10" t="s">
        <v>2547</v>
      </c>
      <c r="C87" s="10" t="s">
        <v>1622</v>
      </c>
      <c r="I87" s="21"/>
      <c r="J87" s="22"/>
      <c r="K87" s="22"/>
      <c r="M87" s="22"/>
      <c r="N87" s="22"/>
      <c r="O87" s="22"/>
      <c r="P87" s="22"/>
    </row>
    <row r="88" spans="1:16" s="20" customFormat="1" x14ac:dyDescent="0.2">
      <c r="A88" s="10" t="s">
        <v>1010</v>
      </c>
      <c r="B88" s="10" t="s">
        <v>2548</v>
      </c>
      <c r="C88" s="10" t="s">
        <v>1659</v>
      </c>
      <c r="I88" s="21"/>
      <c r="J88" s="22"/>
      <c r="K88" s="22"/>
      <c r="M88" s="22"/>
      <c r="N88" s="22"/>
      <c r="O88" s="22"/>
      <c r="P88" s="22"/>
    </row>
    <row r="89" spans="1:16" s="20" customFormat="1" x14ac:dyDescent="0.2">
      <c r="A89" s="10" t="s">
        <v>1012</v>
      </c>
      <c r="B89" s="10" t="s">
        <v>2549</v>
      </c>
      <c r="C89" s="10" t="s">
        <v>1642</v>
      </c>
      <c r="I89" s="21"/>
      <c r="J89" s="22"/>
      <c r="K89" s="22"/>
      <c r="M89" s="22"/>
      <c r="N89" s="22"/>
      <c r="O89" s="22"/>
      <c r="P89" s="22"/>
    </row>
    <row r="90" spans="1:16" s="20" customFormat="1" x14ac:dyDescent="0.2">
      <c r="A90" s="10" t="s">
        <v>1013</v>
      </c>
      <c r="B90" s="10" t="s">
        <v>2550</v>
      </c>
      <c r="C90" s="10" t="s">
        <v>1572</v>
      </c>
      <c r="I90" s="21"/>
      <c r="J90" s="22"/>
      <c r="K90" s="22"/>
      <c r="M90" s="22"/>
      <c r="N90" s="22"/>
      <c r="O90" s="22"/>
      <c r="P90" s="22"/>
    </row>
    <row r="91" spans="1:16" s="20" customFormat="1" x14ac:dyDescent="0.2">
      <c r="A91" s="10"/>
      <c r="B91" s="10"/>
      <c r="C91" s="10"/>
      <c r="I91" s="21"/>
      <c r="J91" s="22"/>
      <c r="K91" s="22"/>
      <c r="M91" s="22"/>
      <c r="N91" s="22"/>
      <c r="O91" s="22"/>
      <c r="P91" s="22"/>
    </row>
    <row r="92" spans="1:16" s="20" customFormat="1" x14ac:dyDescent="0.2">
      <c r="A92" s="29" t="str">
        <f>C3 &amp;"(" &amp; D3 &amp; ")"</f>
        <v>small molecule metabolic process(GO:0044281)</v>
      </c>
      <c r="B92" s="29"/>
      <c r="C92" s="29"/>
      <c r="I92" s="21"/>
      <c r="J92" s="22"/>
      <c r="K92" s="22"/>
      <c r="M92" s="22"/>
      <c r="N92" s="22"/>
      <c r="O92" s="22"/>
      <c r="P92" s="22"/>
    </row>
    <row r="93" spans="1:16" s="20" customFormat="1" x14ac:dyDescent="0.2">
      <c r="A93" s="18" t="s">
        <v>821</v>
      </c>
      <c r="B93" s="18" t="s">
        <v>2472</v>
      </c>
      <c r="C93" s="10" t="s">
        <v>1651</v>
      </c>
      <c r="I93" s="21"/>
      <c r="J93" s="22"/>
      <c r="K93" s="22"/>
      <c r="M93" s="22"/>
      <c r="N93" s="22"/>
      <c r="O93" s="22"/>
      <c r="P93" s="22"/>
    </row>
    <row r="94" spans="1:16" s="20" customFormat="1" x14ac:dyDescent="0.2">
      <c r="A94" s="10" t="s">
        <v>824</v>
      </c>
      <c r="B94" s="10" t="s">
        <v>2551</v>
      </c>
      <c r="C94" s="10" t="s">
        <v>1595</v>
      </c>
      <c r="I94" s="21"/>
      <c r="J94" s="22"/>
      <c r="K94" s="22"/>
      <c r="M94" s="22"/>
      <c r="N94" s="22"/>
      <c r="O94" s="22"/>
      <c r="P94" s="22"/>
    </row>
    <row r="95" spans="1:16" s="20" customFormat="1" x14ac:dyDescent="0.2">
      <c r="A95" s="10" t="s">
        <v>827</v>
      </c>
      <c r="B95" s="10" t="s">
        <v>2552</v>
      </c>
      <c r="C95" s="10" t="s">
        <v>1654</v>
      </c>
      <c r="I95" s="21"/>
      <c r="J95" s="22"/>
      <c r="K95" s="22"/>
      <c r="M95" s="22"/>
      <c r="N95" s="22"/>
      <c r="O95" s="22"/>
      <c r="P95" s="22"/>
    </row>
    <row r="96" spans="1:16" s="20" customFormat="1" x14ac:dyDescent="0.2">
      <c r="A96" s="10" t="s">
        <v>829</v>
      </c>
      <c r="B96" s="10" t="s">
        <v>2553</v>
      </c>
      <c r="C96" s="10" t="s">
        <v>1588</v>
      </c>
      <c r="I96" s="21"/>
      <c r="J96" s="22"/>
      <c r="K96" s="22"/>
      <c r="M96" s="22"/>
      <c r="N96" s="22"/>
      <c r="O96" s="22"/>
      <c r="P96" s="22"/>
    </row>
    <row r="97" spans="1:16" s="20" customFormat="1" x14ac:dyDescent="0.2">
      <c r="A97" s="10" t="s">
        <v>832</v>
      </c>
      <c r="B97" s="10" t="s">
        <v>2554</v>
      </c>
      <c r="C97" s="10" t="s">
        <v>1646</v>
      </c>
      <c r="I97" s="21"/>
      <c r="J97" s="22"/>
      <c r="K97" s="22"/>
      <c r="M97" s="22"/>
      <c r="N97" s="22"/>
      <c r="O97" s="22"/>
      <c r="P97" s="22"/>
    </row>
    <row r="98" spans="1:16" s="20" customFormat="1" x14ac:dyDescent="0.2">
      <c r="A98" s="10" t="s">
        <v>823</v>
      </c>
      <c r="B98" s="10" t="s">
        <v>2473</v>
      </c>
      <c r="C98" s="10" t="s">
        <v>1627</v>
      </c>
      <c r="I98" s="21"/>
      <c r="K98" s="22"/>
      <c r="M98" s="22"/>
      <c r="N98" s="22"/>
      <c r="O98" s="22"/>
      <c r="P98" s="22"/>
    </row>
    <row r="99" spans="1:16" s="20" customFormat="1" x14ac:dyDescent="0.2">
      <c r="A99" s="10" t="s">
        <v>837</v>
      </c>
      <c r="B99" s="10" t="s">
        <v>2555</v>
      </c>
      <c r="C99" s="10" t="s">
        <v>1711</v>
      </c>
      <c r="I99" s="21"/>
      <c r="J99" s="22"/>
      <c r="K99" s="22"/>
      <c r="M99" s="22"/>
      <c r="N99" s="22"/>
      <c r="O99" s="22"/>
      <c r="P99" s="22"/>
    </row>
    <row r="100" spans="1:16" s="20" customFormat="1" x14ac:dyDescent="0.2">
      <c r="A100" s="10" t="s">
        <v>838</v>
      </c>
      <c r="B100" s="10" t="s">
        <v>2556</v>
      </c>
      <c r="C100" s="10" t="s">
        <v>1670</v>
      </c>
      <c r="I100" s="21"/>
      <c r="K100" s="22"/>
      <c r="M100" s="22"/>
      <c r="N100" s="22"/>
      <c r="O100" s="22"/>
      <c r="P100" s="22"/>
    </row>
    <row r="101" spans="1:16" s="20" customFormat="1" x14ac:dyDescent="0.2">
      <c r="A101" s="10" t="s">
        <v>842</v>
      </c>
      <c r="B101" s="10" t="s">
        <v>2557</v>
      </c>
      <c r="C101" s="10" t="s">
        <v>1570</v>
      </c>
      <c r="I101" s="21"/>
      <c r="J101" s="22"/>
      <c r="K101" s="22"/>
      <c r="M101" s="22"/>
      <c r="N101" s="22"/>
      <c r="O101" s="22"/>
      <c r="P101" s="22"/>
    </row>
    <row r="102" spans="1:16" s="20" customFormat="1" x14ac:dyDescent="0.2">
      <c r="A102" s="10" t="s">
        <v>845</v>
      </c>
      <c r="B102" s="10" t="s">
        <v>2558</v>
      </c>
      <c r="C102" s="10" t="s">
        <v>1703</v>
      </c>
      <c r="I102" s="21"/>
      <c r="J102" s="22"/>
      <c r="K102" s="22"/>
      <c r="M102" s="22"/>
      <c r="N102" s="22"/>
      <c r="O102" s="22"/>
      <c r="P102" s="22"/>
    </row>
    <row r="103" spans="1:16" s="20" customFormat="1" x14ac:dyDescent="0.2">
      <c r="A103" s="10" t="s">
        <v>848</v>
      </c>
      <c r="B103" s="10" t="s">
        <v>2559</v>
      </c>
      <c r="C103" s="10" t="s">
        <v>1662</v>
      </c>
      <c r="I103" s="21"/>
      <c r="J103" s="22"/>
      <c r="K103" s="22"/>
      <c r="M103" s="22"/>
      <c r="N103" s="22"/>
      <c r="O103" s="22"/>
      <c r="P103" s="22"/>
    </row>
    <row r="104" spans="1:16" s="20" customFormat="1" x14ac:dyDescent="0.2">
      <c r="A104" s="10" t="s">
        <v>851</v>
      </c>
      <c r="B104" s="10" t="s">
        <v>2560</v>
      </c>
      <c r="C104" s="10" t="s">
        <v>1692</v>
      </c>
      <c r="I104" s="21"/>
      <c r="J104" s="22"/>
      <c r="K104" s="22"/>
      <c r="M104" s="22"/>
      <c r="N104" s="22"/>
      <c r="O104" s="22"/>
      <c r="P104" s="22"/>
    </row>
    <row r="105" spans="1:16" s="20" customFormat="1" x14ac:dyDescent="0.2">
      <c r="A105" s="10" t="s">
        <v>828</v>
      </c>
      <c r="B105" s="10" t="s">
        <v>2475</v>
      </c>
      <c r="C105" s="10" t="s">
        <v>1026</v>
      </c>
      <c r="I105" s="21"/>
      <c r="J105" s="22"/>
      <c r="K105" s="22"/>
      <c r="M105" s="22"/>
      <c r="N105" s="22"/>
      <c r="O105" s="22"/>
      <c r="P105" s="22"/>
    </row>
    <row r="106" spans="1:16" s="20" customFormat="1" x14ac:dyDescent="0.2">
      <c r="A106" s="10" t="s">
        <v>831</v>
      </c>
      <c r="B106" s="10" t="s">
        <v>2476</v>
      </c>
      <c r="C106" s="10" t="s">
        <v>1229</v>
      </c>
      <c r="I106" s="21"/>
      <c r="J106" s="22"/>
      <c r="K106" s="22"/>
      <c r="M106" s="22"/>
      <c r="N106" s="22"/>
      <c r="O106" s="22"/>
      <c r="P106" s="22"/>
    </row>
    <row r="107" spans="1:16" s="20" customFormat="1" x14ac:dyDescent="0.2">
      <c r="A107" s="10" t="s">
        <v>857</v>
      </c>
      <c r="B107" s="10" t="s">
        <v>2561</v>
      </c>
      <c r="C107" s="10" t="s">
        <v>1575</v>
      </c>
      <c r="I107" s="21"/>
      <c r="J107" s="22"/>
      <c r="K107" s="22"/>
      <c r="M107" s="22"/>
      <c r="N107" s="22"/>
      <c r="O107" s="22"/>
      <c r="P107" s="22"/>
    </row>
    <row r="108" spans="1:16" s="20" customFormat="1" x14ac:dyDescent="0.2">
      <c r="A108" s="10" t="s">
        <v>834</v>
      </c>
      <c r="B108" s="10" t="s">
        <v>2477</v>
      </c>
      <c r="C108" s="10" t="s">
        <v>1590</v>
      </c>
      <c r="I108" s="21"/>
      <c r="J108" s="22"/>
      <c r="K108" s="22"/>
      <c r="M108" s="22"/>
      <c r="N108" s="22"/>
      <c r="O108" s="22"/>
      <c r="P108" s="22"/>
    </row>
    <row r="109" spans="1:16" s="20" customFormat="1" x14ac:dyDescent="0.2">
      <c r="A109" s="10" t="s">
        <v>841</v>
      </c>
      <c r="B109" s="10" t="s">
        <v>2480</v>
      </c>
      <c r="C109" s="10" t="s">
        <v>1649</v>
      </c>
      <c r="I109" s="21"/>
      <c r="J109" s="22"/>
      <c r="K109" s="22"/>
      <c r="M109" s="22"/>
      <c r="N109" s="22"/>
      <c r="O109" s="22"/>
      <c r="P109" s="22"/>
    </row>
    <row r="110" spans="1:16" s="20" customFormat="1" x14ac:dyDescent="0.2">
      <c r="A110" s="10" t="s">
        <v>843</v>
      </c>
      <c r="B110" s="10" t="s">
        <v>2562</v>
      </c>
      <c r="C110" s="10" t="s">
        <v>1670</v>
      </c>
      <c r="I110" s="21"/>
      <c r="J110" s="22"/>
      <c r="K110" s="22"/>
      <c r="M110" s="22"/>
      <c r="N110" s="22"/>
      <c r="O110" s="22"/>
      <c r="P110" s="22"/>
    </row>
    <row r="111" spans="1:16" s="20" customFormat="1" x14ac:dyDescent="0.2">
      <c r="A111" s="10" t="s">
        <v>866</v>
      </c>
      <c r="B111" s="10" t="s">
        <v>2563</v>
      </c>
      <c r="C111" s="10" t="s">
        <v>1641</v>
      </c>
      <c r="I111" s="21"/>
      <c r="J111" s="22"/>
      <c r="K111" s="22"/>
      <c r="M111" s="22"/>
      <c r="N111" s="22"/>
      <c r="O111" s="22"/>
      <c r="P111" s="22"/>
    </row>
    <row r="112" spans="1:16" s="20" customFormat="1" x14ac:dyDescent="0.2">
      <c r="A112" s="10" t="s">
        <v>869</v>
      </c>
      <c r="B112" s="10" t="s">
        <v>2564</v>
      </c>
      <c r="C112" s="10" t="s">
        <v>1647</v>
      </c>
      <c r="I112" s="21"/>
      <c r="J112" s="22"/>
      <c r="K112" s="22"/>
      <c r="M112" s="22"/>
      <c r="N112" s="22"/>
      <c r="O112" s="22"/>
      <c r="P112" s="22"/>
    </row>
    <row r="113" spans="1:16" s="20" customFormat="1" x14ac:dyDescent="0.2">
      <c r="A113" s="10" t="s">
        <v>872</v>
      </c>
      <c r="B113" s="10" t="s">
        <v>2565</v>
      </c>
      <c r="C113" s="10" t="s">
        <v>1578</v>
      </c>
      <c r="I113" s="21"/>
      <c r="J113" s="22"/>
      <c r="K113" s="22"/>
      <c r="M113" s="22"/>
      <c r="N113" s="22"/>
      <c r="O113" s="22"/>
      <c r="P113" s="22"/>
    </row>
    <row r="114" spans="1:16" s="20" customFormat="1" x14ac:dyDescent="0.2">
      <c r="A114" s="10" t="s">
        <v>875</v>
      </c>
      <c r="B114" s="10" t="s">
        <v>2566</v>
      </c>
      <c r="C114" s="10" t="s">
        <v>1631</v>
      </c>
      <c r="I114" s="21"/>
      <c r="J114" s="22"/>
      <c r="K114" s="22"/>
      <c r="M114" s="22"/>
      <c r="N114" s="22"/>
      <c r="O114" s="22"/>
      <c r="P114" s="22"/>
    </row>
    <row r="115" spans="1:16" s="20" customFormat="1" x14ac:dyDescent="0.2">
      <c r="A115" s="10" t="s">
        <v>878</v>
      </c>
      <c r="B115" s="10" t="s">
        <v>2567</v>
      </c>
      <c r="C115" s="10" t="s">
        <v>1615</v>
      </c>
      <c r="I115" s="21"/>
      <c r="J115" s="22"/>
      <c r="K115" s="22"/>
      <c r="M115" s="22"/>
      <c r="N115" s="22"/>
      <c r="O115" s="22"/>
      <c r="P115" s="22"/>
    </row>
    <row r="116" spans="1:16" s="20" customFormat="1" x14ac:dyDescent="0.2">
      <c r="A116" s="10" t="s">
        <v>881</v>
      </c>
      <c r="B116" s="10" t="s">
        <v>2568</v>
      </c>
      <c r="C116" s="10" t="s">
        <v>1609</v>
      </c>
      <c r="I116" s="21"/>
      <c r="J116" s="22"/>
      <c r="K116" s="22"/>
      <c r="M116" s="22"/>
      <c r="N116" s="22"/>
      <c r="O116" s="22"/>
      <c r="P116" s="22"/>
    </row>
    <row r="117" spans="1:16" s="20" customFormat="1" x14ac:dyDescent="0.2">
      <c r="A117" s="10" t="s">
        <v>884</v>
      </c>
      <c r="B117" s="10" t="s">
        <v>2569</v>
      </c>
      <c r="C117" s="10" t="s">
        <v>1616</v>
      </c>
      <c r="I117" s="21"/>
      <c r="J117" s="22"/>
      <c r="K117" s="22"/>
      <c r="M117" s="22"/>
      <c r="N117" s="22"/>
      <c r="O117" s="22"/>
      <c r="P117" s="22"/>
    </row>
    <row r="118" spans="1:16" s="20" customFormat="1" x14ac:dyDescent="0.2">
      <c r="A118" s="10" t="s">
        <v>887</v>
      </c>
      <c r="B118" s="10" t="s">
        <v>2570</v>
      </c>
      <c r="C118" s="10" t="s">
        <v>1610</v>
      </c>
      <c r="I118" s="21"/>
      <c r="J118" s="22"/>
      <c r="K118" s="22"/>
      <c r="M118" s="22"/>
      <c r="N118" s="22"/>
      <c r="O118" s="22"/>
      <c r="P118" s="22"/>
    </row>
    <row r="119" spans="1:16" s="20" customFormat="1" x14ac:dyDescent="0.2">
      <c r="A119" s="10" t="s">
        <v>890</v>
      </c>
      <c r="B119" s="10" t="s">
        <v>2571</v>
      </c>
      <c r="C119" s="10" t="s">
        <v>1635</v>
      </c>
      <c r="I119" s="21"/>
      <c r="J119" s="22"/>
      <c r="K119" s="22"/>
      <c r="M119" s="22"/>
      <c r="N119" s="22"/>
      <c r="O119" s="22"/>
      <c r="P119" s="22"/>
    </row>
    <row r="120" spans="1:16" s="20" customFormat="1" x14ac:dyDescent="0.2">
      <c r="A120" s="10" t="s">
        <v>864</v>
      </c>
      <c r="B120" s="10" t="s">
        <v>2572</v>
      </c>
      <c r="C120" s="10" t="s">
        <v>1583</v>
      </c>
      <c r="I120" s="21"/>
      <c r="J120" s="22"/>
      <c r="K120" s="22"/>
      <c r="M120" s="22"/>
      <c r="N120" s="22"/>
      <c r="O120" s="22"/>
      <c r="P120" s="22"/>
    </row>
    <row r="121" spans="1:16" s="20" customFormat="1" x14ac:dyDescent="0.2">
      <c r="A121" s="10" t="s">
        <v>894</v>
      </c>
      <c r="B121" s="10" t="s">
        <v>2573</v>
      </c>
      <c r="C121" s="10" t="s">
        <v>1591</v>
      </c>
      <c r="I121" s="21"/>
      <c r="J121" s="22"/>
      <c r="K121" s="22"/>
      <c r="M121" s="22"/>
      <c r="N121" s="22"/>
      <c r="O121" s="22"/>
      <c r="P121" s="22"/>
    </row>
    <row r="122" spans="1:16" s="20" customFormat="1" x14ac:dyDescent="0.2">
      <c r="A122" s="10" t="s">
        <v>897</v>
      </c>
      <c r="B122" s="10" t="s">
        <v>2574</v>
      </c>
      <c r="C122" s="10" t="s">
        <v>1616</v>
      </c>
      <c r="I122" s="21"/>
      <c r="J122" s="22"/>
      <c r="K122" s="22"/>
      <c r="M122" s="22"/>
      <c r="N122" s="22"/>
      <c r="O122" s="22"/>
      <c r="P122" s="22"/>
    </row>
    <row r="123" spans="1:16" s="20" customFormat="1" x14ac:dyDescent="0.2">
      <c r="A123" s="10" t="s">
        <v>870</v>
      </c>
      <c r="B123" s="10" t="s">
        <v>2575</v>
      </c>
      <c r="C123" s="10" t="s">
        <v>1601</v>
      </c>
      <c r="I123" s="21"/>
      <c r="K123" s="22"/>
      <c r="M123" s="22"/>
      <c r="N123" s="22"/>
      <c r="O123" s="22"/>
      <c r="P123" s="22"/>
    </row>
    <row r="124" spans="1:16" s="20" customFormat="1" x14ac:dyDescent="0.2">
      <c r="A124" s="10" t="s">
        <v>873</v>
      </c>
      <c r="B124" s="10" t="s">
        <v>2576</v>
      </c>
      <c r="C124" s="10" t="s">
        <v>1667</v>
      </c>
      <c r="I124" s="21"/>
      <c r="J124" s="22"/>
      <c r="K124" s="22"/>
      <c r="M124" s="22"/>
      <c r="N124" s="22"/>
      <c r="O124" s="22"/>
      <c r="P124" s="22"/>
    </row>
    <row r="125" spans="1:16" s="20" customFormat="1" x14ac:dyDescent="0.2">
      <c r="A125" s="10" t="s">
        <v>876</v>
      </c>
      <c r="B125" s="10" t="s">
        <v>2577</v>
      </c>
      <c r="C125" s="10" t="s">
        <v>1599</v>
      </c>
      <c r="I125" s="21"/>
      <c r="J125" s="22"/>
      <c r="K125" s="22"/>
      <c r="M125" s="22"/>
      <c r="N125" s="22"/>
      <c r="O125" s="22"/>
      <c r="P125" s="22"/>
    </row>
    <row r="126" spans="1:16" s="20" customFormat="1" x14ac:dyDescent="0.2">
      <c r="A126" s="10" t="s">
        <v>906</v>
      </c>
      <c r="B126" s="10" t="s">
        <v>2578</v>
      </c>
      <c r="C126" s="10" t="s">
        <v>1593</v>
      </c>
      <c r="I126" s="21"/>
      <c r="J126" s="22"/>
      <c r="K126" s="22"/>
      <c r="M126" s="22"/>
      <c r="N126" s="22"/>
      <c r="O126" s="22"/>
      <c r="P126" s="22"/>
    </row>
    <row r="127" spans="1:16" s="20" customFormat="1" x14ac:dyDescent="0.2">
      <c r="A127" s="10" t="s">
        <v>909</v>
      </c>
      <c r="B127" s="10" t="s">
        <v>2579</v>
      </c>
      <c r="C127" s="10" t="s">
        <v>1705</v>
      </c>
      <c r="I127" s="21"/>
      <c r="J127" s="22"/>
      <c r="K127" s="22"/>
      <c r="M127" s="22"/>
      <c r="N127" s="22"/>
      <c r="O127" s="22"/>
      <c r="P127" s="22"/>
    </row>
    <row r="128" spans="1:16" s="20" customFormat="1" x14ac:dyDescent="0.2">
      <c r="A128" s="10" t="s">
        <v>879</v>
      </c>
      <c r="B128" s="10" t="s">
        <v>2580</v>
      </c>
      <c r="C128" s="10" t="s">
        <v>1683</v>
      </c>
      <c r="I128" s="21"/>
      <c r="J128" s="22"/>
      <c r="K128" s="22"/>
      <c r="M128" s="22"/>
      <c r="N128" s="22"/>
      <c r="O128" s="22"/>
      <c r="P128" s="22"/>
    </row>
    <row r="129" spans="1:16" s="20" customFormat="1" x14ac:dyDescent="0.2">
      <c r="A129" s="10" t="s">
        <v>914</v>
      </c>
      <c r="B129" s="10" t="s">
        <v>2581</v>
      </c>
      <c r="C129" s="10" t="s">
        <v>1687</v>
      </c>
      <c r="I129" s="21"/>
      <c r="J129" s="22"/>
      <c r="K129" s="22"/>
      <c r="M129" s="22"/>
      <c r="N129" s="22"/>
      <c r="O129" s="22"/>
      <c r="P129" s="22"/>
    </row>
    <row r="130" spans="1:16" s="20" customFormat="1" x14ac:dyDescent="0.2">
      <c r="A130" s="10" t="s">
        <v>917</v>
      </c>
      <c r="B130" s="10" t="s">
        <v>2582</v>
      </c>
      <c r="C130" s="10">
        <v>0</v>
      </c>
      <c r="I130" s="21"/>
      <c r="J130" s="22"/>
      <c r="K130" s="22"/>
      <c r="M130" s="22"/>
      <c r="N130" s="22"/>
      <c r="O130" s="22"/>
      <c r="P130" s="22"/>
    </row>
    <row r="131" spans="1:16" s="20" customFormat="1" x14ac:dyDescent="0.2">
      <c r="A131" s="10" t="s">
        <v>920</v>
      </c>
      <c r="B131" s="10" t="s">
        <v>2583</v>
      </c>
      <c r="C131" s="10" t="s">
        <v>1714</v>
      </c>
      <c r="I131" s="21"/>
      <c r="J131" s="22"/>
      <c r="K131" s="22"/>
      <c r="M131" s="22"/>
      <c r="N131" s="22"/>
      <c r="O131" s="22"/>
      <c r="P131" s="22"/>
    </row>
    <row r="132" spans="1:16" s="20" customFormat="1" x14ac:dyDescent="0.2">
      <c r="A132" s="10" t="s">
        <v>882</v>
      </c>
      <c r="B132" s="10" t="s">
        <v>2584</v>
      </c>
      <c r="C132" s="10" t="s">
        <v>1596</v>
      </c>
      <c r="I132" s="21"/>
      <c r="J132" s="22"/>
      <c r="K132" s="22"/>
      <c r="M132" s="22"/>
      <c r="N132" s="22"/>
      <c r="O132" s="22"/>
      <c r="P132" s="22"/>
    </row>
    <row r="133" spans="1:16" s="20" customFormat="1" x14ac:dyDescent="0.2">
      <c r="A133" s="10" t="s">
        <v>885</v>
      </c>
      <c r="B133" s="10" t="s">
        <v>2585</v>
      </c>
      <c r="C133" s="10" t="s">
        <v>1580</v>
      </c>
      <c r="I133" s="21"/>
      <c r="J133" s="22"/>
      <c r="K133" s="22"/>
      <c r="M133" s="22"/>
      <c r="N133" s="22"/>
      <c r="O133" s="22"/>
      <c r="P133" s="22"/>
    </row>
    <row r="134" spans="1:16" s="20" customFormat="1" x14ac:dyDescent="0.2">
      <c r="A134" s="10" t="s">
        <v>874</v>
      </c>
      <c r="B134" s="10" t="s">
        <v>2492</v>
      </c>
      <c r="C134" s="10" t="s">
        <v>1649</v>
      </c>
      <c r="I134" s="21"/>
      <c r="J134" s="22"/>
      <c r="K134" s="22"/>
      <c r="M134" s="22"/>
      <c r="N134" s="22"/>
      <c r="O134" s="22"/>
      <c r="P134" s="22"/>
    </row>
    <row r="135" spans="1:16" s="20" customFormat="1" x14ac:dyDescent="0.2">
      <c r="A135" s="10" t="s">
        <v>877</v>
      </c>
      <c r="B135" s="10" t="s">
        <v>2493</v>
      </c>
      <c r="C135" s="10" t="s">
        <v>1717</v>
      </c>
      <c r="I135" s="21"/>
      <c r="J135" s="22"/>
      <c r="K135" s="22"/>
      <c r="M135" s="22"/>
      <c r="N135" s="22"/>
      <c r="O135" s="22"/>
      <c r="P135" s="22"/>
    </row>
    <row r="136" spans="1:16" s="20" customFormat="1" x14ac:dyDescent="0.2">
      <c r="A136" s="10" t="s">
        <v>931</v>
      </c>
      <c r="B136" s="10" t="s">
        <v>2586</v>
      </c>
      <c r="C136" s="10" t="s">
        <v>1701</v>
      </c>
      <c r="I136" s="21"/>
      <c r="J136" s="22"/>
      <c r="K136" s="22"/>
      <c r="M136" s="22"/>
      <c r="N136" s="22"/>
      <c r="O136" s="22"/>
      <c r="P136" s="22"/>
    </row>
    <row r="137" spans="1:16" s="20" customFormat="1" x14ac:dyDescent="0.2">
      <c r="A137" s="10" t="s">
        <v>886</v>
      </c>
      <c r="B137" s="10" t="s">
        <v>2496</v>
      </c>
      <c r="C137" s="10" t="s">
        <v>1637</v>
      </c>
      <c r="I137" s="21"/>
      <c r="J137" s="22"/>
      <c r="K137" s="22"/>
      <c r="M137" s="22"/>
      <c r="N137" s="22"/>
      <c r="O137" s="22"/>
      <c r="P137" s="22"/>
    </row>
    <row r="138" spans="1:16" s="20" customFormat="1" x14ac:dyDescent="0.2">
      <c r="A138" s="10" t="s">
        <v>893</v>
      </c>
      <c r="B138" s="10" t="s">
        <v>2499</v>
      </c>
      <c r="C138" s="10" t="s">
        <v>1663</v>
      </c>
      <c r="I138" s="21"/>
      <c r="J138" s="22"/>
      <c r="K138" s="22"/>
      <c r="M138" s="22"/>
      <c r="N138" s="22"/>
      <c r="O138" s="22"/>
      <c r="P138" s="22"/>
    </row>
    <row r="139" spans="1:16" s="20" customFormat="1" x14ac:dyDescent="0.2">
      <c r="A139" s="10" t="s">
        <v>938</v>
      </c>
      <c r="B139" s="10" t="s">
        <v>2587</v>
      </c>
      <c r="C139" s="10" t="s">
        <v>1640</v>
      </c>
      <c r="I139" s="21"/>
      <c r="J139" s="22"/>
      <c r="K139" s="22"/>
      <c r="M139" s="22"/>
      <c r="N139" s="22"/>
      <c r="O139" s="22"/>
      <c r="P139" s="22"/>
    </row>
    <row r="140" spans="1:16" s="20" customFormat="1" x14ac:dyDescent="0.2">
      <c r="A140" s="10" t="s">
        <v>941</v>
      </c>
      <c r="B140" s="10" t="s">
        <v>2588</v>
      </c>
      <c r="C140" s="10" t="s">
        <v>1664</v>
      </c>
      <c r="I140" s="21"/>
      <c r="J140" s="22"/>
      <c r="K140" s="22"/>
      <c r="M140" s="22"/>
      <c r="N140" s="22"/>
      <c r="O140" s="22"/>
      <c r="P140" s="22"/>
    </row>
    <row r="141" spans="1:16" s="20" customFormat="1" x14ac:dyDescent="0.2">
      <c r="A141" s="10" t="s">
        <v>901</v>
      </c>
      <c r="B141" s="10" t="s">
        <v>2502</v>
      </c>
      <c r="C141" s="10" t="s">
        <v>1564</v>
      </c>
      <c r="I141" s="21"/>
      <c r="J141" s="22"/>
      <c r="K141" s="22"/>
      <c r="M141" s="22"/>
      <c r="N141" s="22"/>
      <c r="O141" s="22"/>
      <c r="P141" s="22"/>
    </row>
    <row r="142" spans="1:16" s="20" customFormat="1" x14ac:dyDescent="0.2">
      <c r="A142" s="10" t="s">
        <v>903</v>
      </c>
      <c r="B142" s="10" t="s">
        <v>2503</v>
      </c>
      <c r="C142" s="10" t="s">
        <v>1637</v>
      </c>
      <c r="I142" s="21"/>
      <c r="J142" s="22"/>
      <c r="K142" s="22"/>
      <c r="M142" s="22"/>
      <c r="N142" s="22"/>
      <c r="O142" s="22"/>
      <c r="P142" s="22"/>
    </row>
    <row r="143" spans="1:16" s="20" customFormat="1" x14ac:dyDescent="0.2">
      <c r="A143" s="10" t="s">
        <v>946</v>
      </c>
      <c r="B143" s="10" t="s">
        <v>2589</v>
      </c>
      <c r="C143" s="10" t="s">
        <v>1608</v>
      </c>
      <c r="I143" s="21"/>
      <c r="J143" s="22"/>
      <c r="K143" s="22"/>
      <c r="M143" s="22"/>
      <c r="N143" s="22"/>
      <c r="O143" s="22"/>
      <c r="P143" s="22"/>
    </row>
    <row r="144" spans="1:16" s="20" customFormat="1" x14ac:dyDescent="0.2">
      <c r="A144" s="10" t="s">
        <v>949</v>
      </c>
      <c r="B144" s="10" t="s">
        <v>2590</v>
      </c>
      <c r="C144" s="10" t="s">
        <v>1704</v>
      </c>
      <c r="I144" s="21"/>
      <c r="J144" s="22"/>
      <c r="K144" s="22"/>
      <c r="M144" s="22"/>
      <c r="N144" s="22"/>
      <c r="O144" s="22"/>
      <c r="P144" s="22"/>
    </row>
    <row r="145" spans="1:16" s="20" customFormat="1" x14ac:dyDescent="0.2">
      <c r="A145" s="10" t="s">
        <v>898</v>
      </c>
      <c r="B145" s="10" t="s">
        <v>2591</v>
      </c>
      <c r="C145" s="10" t="s">
        <v>1579</v>
      </c>
      <c r="I145" s="21"/>
      <c r="J145" s="22"/>
      <c r="K145" s="22"/>
      <c r="M145" s="22"/>
      <c r="N145" s="22"/>
      <c r="O145" s="22"/>
      <c r="P145" s="22"/>
    </row>
    <row r="146" spans="1:16" s="20" customFormat="1" x14ac:dyDescent="0.2">
      <c r="A146" s="10" t="s">
        <v>954</v>
      </c>
      <c r="B146" s="10" t="s">
        <v>2592</v>
      </c>
      <c r="C146" s="10" t="s">
        <v>1594</v>
      </c>
      <c r="I146" s="21"/>
      <c r="J146" s="22"/>
      <c r="K146" s="22"/>
      <c r="M146" s="22"/>
      <c r="N146" s="22"/>
      <c r="O146" s="22"/>
      <c r="P146" s="22"/>
    </row>
    <row r="147" spans="1:16" s="20" customFormat="1" x14ac:dyDescent="0.2">
      <c r="A147" s="10" t="s">
        <v>900</v>
      </c>
      <c r="B147" s="10" t="s">
        <v>2593</v>
      </c>
      <c r="C147" s="10" t="s">
        <v>1601</v>
      </c>
      <c r="I147" s="21"/>
      <c r="J147" s="22"/>
      <c r="K147" s="22"/>
      <c r="M147" s="22"/>
      <c r="N147" s="22"/>
      <c r="O147" s="22"/>
      <c r="P147" s="22"/>
    </row>
    <row r="148" spans="1:16" s="20" customFormat="1" x14ac:dyDescent="0.2">
      <c r="A148" s="10" t="s">
        <v>959</v>
      </c>
      <c r="B148" s="10" t="s">
        <v>2594</v>
      </c>
      <c r="C148" s="10" t="s">
        <v>1577</v>
      </c>
      <c r="I148" s="21"/>
      <c r="J148" s="22"/>
      <c r="K148" s="22"/>
      <c r="M148" s="22"/>
      <c r="N148" s="22"/>
      <c r="O148" s="22"/>
      <c r="P148" s="22"/>
    </row>
    <row r="149" spans="1:16" s="20" customFormat="1" x14ac:dyDescent="0.2">
      <c r="A149" s="10" t="s">
        <v>902</v>
      </c>
      <c r="B149" s="10" t="s">
        <v>2595</v>
      </c>
      <c r="C149" s="10" t="s">
        <v>1700</v>
      </c>
      <c r="I149" s="21"/>
      <c r="J149" s="22"/>
      <c r="K149" s="22"/>
      <c r="M149" s="22"/>
      <c r="N149" s="22"/>
      <c r="O149" s="22"/>
      <c r="P149" s="22"/>
    </row>
    <row r="150" spans="1:16" s="20" customFormat="1" x14ac:dyDescent="0.2">
      <c r="A150" s="10" t="s">
        <v>904</v>
      </c>
      <c r="B150" s="10" t="s">
        <v>2596</v>
      </c>
      <c r="C150" s="10" t="s">
        <v>1587</v>
      </c>
      <c r="I150" s="21"/>
      <c r="J150" s="22"/>
      <c r="K150" s="22"/>
      <c r="M150" s="22"/>
      <c r="N150" s="22"/>
      <c r="O150" s="22"/>
      <c r="P150" s="22"/>
    </row>
    <row r="151" spans="1:16" s="20" customFormat="1" x14ac:dyDescent="0.2">
      <c r="A151" s="10" t="s">
        <v>965</v>
      </c>
      <c r="B151" s="10" t="s">
        <v>2597</v>
      </c>
      <c r="C151" s="10" t="s">
        <v>1611</v>
      </c>
      <c r="I151" s="21"/>
      <c r="J151" s="22"/>
      <c r="K151" s="22"/>
      <c r="M151" s="22"/>
      <c r="N151" s="22"/>
      <c r="O151" s="22"/>
      <c r="P151" s="22"/>
    </row>
    <row r="152" spans="1:16" s="20" customFormat="1" x14ac:dyDescent="0.2">
      <c r="A152" s="10" t="s">
        <v>968</v>
      </c>
      <c r="B152" s="10" t="s">
        <v>2598</v>
      </c>
      <c r="C152" s="10" t="s">
        <v>1679</v>
      </c>
      <c r="I152" s="21"/>
      <c r="J152" s="22"/>
      <c r="K152" s="22"/>
      <c r="M152" s="22"/>
      <c r="N152" s="22"/>
      <c r="O152" s="22"/>
      <c r="P152" s="22"/>
    </row>
    <row r="153" spans="1:16" s="20" customFormat="1" x14ac:dyDescent="0.2">
      <c r="A153" s="10" t="s">
        <v>916</v>
      </c>
      <c r="B153" s="10" t="s">
        <v>2508</v>
      </c>
      <c r="C153" s="10" t="s">
        <v>1690</v>
      </c>
      <c r="I153" s="21"/>
      <c r="J153" s="22"/>
      <c r="K153" s="22"/>
      <c r="M153" s="22"/>
      <c r="N153" s="22"/>
      <c r="O153" s="22"/>
      <c r="P153" s="22"/>
    </row>
    <row r="154" spans="1:16" s="20" customFormat="1" x14ac:dyDescent="0.2">
      <c r="A154" s="10" t="s">
        <v>912</v>
      </c>
      <c r="B154" s="10" t="s">
        <v>2599</v>
      </c>
      <c r="C154" s="10" t="s">
        <v>1614</v>
      </c>
      <c r="I154" s="21"/>
      <c r="J154" s="22"/>
      <c r="K154" s="22"/>
      <c r="M154" s="22"/>
      <c r="N154" s="22"/>
      <c r="O154" s="22"/>
      <c r="P154" s="22"/>
    </row>
    <row r="155" spans="1:16" s="20" customFormat="1" x14ac:dyDescent="0.2">
      <c r="A155" s="10" t="s">
        <v>975</v>
      </c>
      <c r="B155" s="10" t="s">
        <v>2600</v>
      </c>
      <c r="C155" s="10" t="s">
        <v>1668</v>
      </c>
      <c r="I155" s="21"/>
      <c r="J155" s="22"/>
      <c r="K155" s="22"/>
      <c r="M155" s="22"/>
      <c r="N155" s="22"/>
      <c r="O155" s="22"/>
      <c r="P155" s="22"/>
    </row>
    <row r="156" spans="1:16" s="20" customFormat="1" x14ac:dyDescent="0.2">
      <c r="A156" s="10" t="s">
        <v>570</v>
      </c>
      <c r="B156" s="10" t="s">
        <v>2244</v>
      </c>
      <c r="C156" s="10" t="s">
        <v>1421</v>
      </c>
      <c r="I156" s="21"/>
      <c r="J156" s="22"/>
      <c r="K156" s="22"/>
      <c r="M156" s="22"/>
      <c r="N156" s="22"/>
      <c r="O156" s="22"/>
      <c r="P156" s="22"/>
    </row>
    <row r="157" spans="1:16" s="20" customFormat="1" x14ac:dyDescent="0.2">
      <c r="A157" s="10" t="s">
        <v>980</v>
      </c>
      <c r="B157" s="10" t="s">
        <v>2601</v>
      </c>
      <c r="C157" s="10" t="s">
        <v>1610</v>
      </c>
      <c r="I157" s="21"/>
      <c r="J157" s="22"/>
      <c r="K157" s="22"/>
      <c r="M157" s="22"/>
      <c r="N157" s="22"/>
      <c r="O157" s="22"/>
      <c r="P157" s="22"/>
    </row>
    <row r="158" spans="1:16" s="20" customFormat="1" x14ac:dyDescent="0.2">
      <c r="A158" s="10" t="s">
        <v>928</v>
      </c>
      <c r="B158" s="10" t="s">
        <v>2513</v>
      </c>
      <c r="C158" s="10" t="s">
        <v>1589</v>
      </c>
      <c r="I158" s="21"/>
      <c r="J158" s="22"/>
      <c r="K158" s="22"/>
      <c r="M158" s="22"/>
      <c r="N158" s="22"/>
      <c r="O158" s="22"/>
      <c r="P158" s="22"/>
    </row>
    <row r="159" spans="1:16" s="20" customFormat="1" x14ac:dyDescent="0.2">
      <c r="A159" s="10" t="s">
        <v>933</v>
      </c>
      <c r="B159" s="10" t="s">
        <v>2515</v>
      </c>
      <c r="C159" s="10" t="s">
        <v>1688</v>
      </c>
      <c r="I159" s="21"/>
      <c r="J159" s="22"/>
      <c r="K159" s="22"/>
      <c r="M159" s="22"/>
      <c r="N159" s="22"/>
      <c r="O159" s="22"/>
      <c r="P159" s="22"/>
    </row>
    <row r="160" spans="1:16" s="20" customFormat="1" x14ac:dyDescent="0.2">
      <c r="A160" s="10" t="s">
        <v>987</v>
      </c>
      <c r="B160" s="10" t="s">
        <v>2602</v>
      </c>
      <c r="C160" s="10" t="s">
        <v>1605</v>
      </c>
      <c r="I160" s="21"/>
      <c r="J160" s="22"/>
      <c r="K160" s="22"/>
      <c r="M160" s="22"/>
      <c r="N160" s="22"/>
      <c r="O160" s="22"/>
      <c r="P160" s="22"/>
    </row>
    <row r="161" spans="1:16" s="20" customFormat="1" x14ac:dyDescent="0.2">
      <c r="A161" s="10" t="s">
        <v>989</v>
      </c>
      <c r="B161" s="10" t="s">
        <v>2603</v>
      </c>
      <c r="C161" s="10" t="s">
        <v>1686</v>
      </c>
      <c r="I161" s="21"/>
      <c r="J161" s="22"/>
      <c r="K161" s="22"/>
      <c r="M161" s="22"/>
      <c r="N161" s="22"/>
      <c r="O161" s="22"/>
      <c r="P161" s="22"/>
    </row>
    <row r="162" spans="1:16" s="20" customFormat="1" x14ac:dyDescent="0.2">
      <c r="A162" s="10" t="s">
        <v>992</v>
      </c>
      <c r="B162" s="10" t="s">
        <v>2604</v>
      </c>
      <c r="C162" s="10" t="s">
        <v>1582</v>
      </c>
      <c r="I162" s="21"/>
      <c r="J162" s="22"/>
      <c r="K162" s="22"/>
      <c r="M162" s="22"/>
      <c r="N162" s="22"/>
      <c r="O162" s="22"/>
      <c r="P162" s="22"/>
    </row>
    <row r="163" spans="1:16" s="20" customFormat="1" x14ac:dyDescent="0.2">
      <c r="A163" s="10" t="s">
        <v>940</v>
      </c>
      <c r="B163" s="10" t="s">
        <v>2518</v>
      </c>
      <c r="C163" s="10" t="s">
        <v>1623</v>
      </c>
      <c r="I163" s="21"/>
      <c r="J163" s="22"/>
      <c r="K163" s="22"/>
      <c r="M163" s="22"/>
      <c r="N163" s="22"/>
      <c r="O163" s="22"/>
      <c r="P163" s="22"/>
    </row>
    <row r="164" spans="1:16" s="20" customFormat="1" x14ac:dyDescent="0.2">
      <c r="A164" s="10" t="s">
        <v>921</v>
      </c>
      <c r="B164" s="10" t="s">
        <v>2605</v>
      </c>
      <c r="C164" s="10">
        <v>0</v>
      </c>
      <c r="I164" s="21"/>
      <c r="J164" s="22"/>
      <c r="K164" s="22"/>
      <c r="M164" s="22"/>
      <c r="N164" s="22"/>
      <c r="O164" s="22"/>
      <c r="P164" s="22"/>
    </row>
    <row r="165" spans="1:16" s="20" customFormat="1" x14ac:dyDescent="0.2">
      <c r="A165" s="10" t="s">
        <v>923</v>
      </c>
      <c r="B165" s="10" t="s">
        <v>2606</v>
      </c>
      <c r="C165" s="10">
        <v>0</v>
      </c>
      <c r="I165" s="21"/>
      <c r="J165" s="22"/>
      <c r="K165" s="22"/>
      <c r="M165" s="22"/>
      <c r="N165" s="22"/>
      <c r="O165" s="22"/>
      <c r="P165" s="22"/>
    </row>
    <row r="166" spans="1:16" s="20" customFormat="1" x14ac:dyDescent="0.2">
      <c r="A166" s="10" t="s">
        <v>1001</v>
      </c>
      <c r="B166" s="10" t="s">
        <v>2607</v>
      </c>
      <c r="C166" s="10" t="s">
        <v>1691</v>
      </c>
      <c r="I166" s="21"/>
      <c r="J166" s="22"/>
      <c r="K166" s="22"/>
      <c r="M166" s="22"/>
      <c r="N166" s="22"/>
      <c r="O166" s="22"/>
      <c r="P166" s="22"/>
    </row>
    <row r="167" spans="1:16" s="20" customFormat="1" x14ac:dyDescent="0.2">
      <c r="A167" s="10" t="s">
        <v>925</v>
      </c>
      <c r="B167" s="10" t="s">
        <v>2608</v>
      </c>
      <c r="C167" s="10" t="s">
        <v>1586</v>
      </c>
      <c r="I167" s="21"/>
      <c r="J167" s="22"/>
      <c r="K167" s="22"/>
      <c r="M167" s="22"/>
      <c r="N167" s="22"/>
      <c r="O167" s="22"/>
      <c r="P167" s="22"/>
    </row>
    <row r="168" spans="1:16" s="20" customFormat="1" x14ac:dyDescent="0.2">
      <c r="A168" s="10" t="s">
        <v>944</v>
      </c>
      <c r="B168" s="10" t="s">
        <v>2519</v>
      </c>
      <c r="C168" s="10" t="s">
        <v>1694</v>
      </c>
      <c r="I168" s="21"/>
      <c r="J168" s="22"/>
      <c r="K168" s="22"/>
      <c r="M168" s="22"/>
      <c r="N168" s="22"/>
      <c r="O168" s="22"/>
      <c r="P168" s="22"/>
    </row>
    <row r="169" spans="1:16" s="20" customFormat="1" x14ac:dyDescent="0.2">
      <c r="A169" s="10" t="s">
        <v>1005</v>
      </c>
      <c r="B169" s="10" t="s">
        <v>2609</v>
      </c>
      <c r="C169" s="10" t="s">
        <v>1661</v>
      </c>
      <c r="I169" s="21"/>
      <c r="J169" s="22"/>
      <c r="K169" s="22"/>
      <c r="M169" s="22"/>
      <c r="N169" s="22"/>
      <c r="O169" s="22"/>
      <c r="P169" s="22"/>
    </row>
    <row r="170" spans="1:16" s="20" customFormat="1" x14ac:dyDescent="0.2">
      <c r="A170" s="10" t="s">
        <v>942</v>
      </c>
      <c r="B170" s="10" t="s">
        <v>2610</v>
      </c>
      <c r="C170" s="10" t="s">
        <v>1684</v>
      </c>
      <c r="I170" s="21"/>
      <c r="J170" s="22"/>
      <c r="K170" s="22"/>
      <c r="M170" s="22"/>
      <c r="N170" s="22"/>
      <c r="O170" s="22"/>
      <c r="P170" s="22"/>
    </row>
    <row r="171" spans="1:16" s="20" customFormat="1" x14ac:dyDescent="0.2">
      <c r="A171" s="10" t="s">
        <v>1008</v>
      </c>
      <c r="B171" s="10" t="s">
        <v>2611</v>
      </c>
      <c r="C171" s="10" t="s">
        <v>1626</v>
      </c>
      <c r="I171" s="21"/>
      <c r="J171" s="22"/>
      <c r="K171" s="22"/>
      <c r="M171" s="22"/>
      <c r="N171" s="22"/>
      <c r="O171" s="22"/>
      <c r="P171" s="22"/>
    </row>
    <row r="172" spans="1:16" s="20" customFormat="1" x14ac:dyDescent="0.2">
      <c r="A172" s="10" t="s">
        <v>943</v>
      </c>
      <c r="B172" s="10" t="s">
        <v>2612</v>
      </c>
      <c r="C172" s="10" t="s">
        <v>1634</v>
      </c>
      <c r="I172" s="21"/>
      <c r="J172" s="22"/>
      <c r="K172" s="22"/>
      <c r="M172" s="22"/>
      <c r="N172" s="22"/>
      <c r="O172" s="22"/>
      <c r="P172" s="22"/>
    </row>
    <row r="173" spans="1:16" s="20" customFormat="1" x14ac:dyDescent="0.2">
      <c r="A173" s="10" t="s">
        <v>1011</v>
      </c>
      <c r="B173" s="10" t="s">
        <v>2613</v>
      </c>
      <c r="C173" s="10" t="s">
        <v>1593</v>
      </c>
      <c r="I173" s="21"/>
      <c r="J173" s="22"/>
      <c r="K173" s="22"/>
      <c r="M173" s="22"/>
      <c r="N173" s="22"/>
      <c r="O173" s="22"/>
      <c r="P173" s="22"/>
    </row>
    <row r="174" spans="1:16" s="20" customFormat="1" x14ac:dyDescent="0.2">
      <c r="A174" s="10" t="s">
        <v>945</v>
      </c>
      <c r="B174" s="10" t="s">
        <v>2614</v>
      </c>
      <c r="C174" s="10" t="s">
        <v>1566</v>
      </c>
      <c r="I174" s="21"/>
      <c r="J174" s="22"/>
      <c r="K174" s="22"/>
      <c r="M174" s="22"/>
      <c r="N174" s="22"/>
      <c r="O174" s="22"/>
      <c r="P174" s="22"/>
    </row>
    <row r="175" spans="1:16" s="20" customFormat="1" x14ac:dyDescent="0.2">
      <c r="A175" s="10" t="s">
        <v>1014</v>
      </c>
      <c r="B175" s="10" t="s">
        <v>2615</v>
      </c>
      <c r="C175" s="10" t="s">
        <v>1620</v>
      </c>
      <c r="I175" s="21"/>
      <c r="J175" s="22"/>
      <c r="K175" s="22"/>
      <c r="M175" s="22"/>
      <c r="N175" s="22"/>
      <c r="O175" s="22"/>
      <c r="P175" s="22"/>
    </row>
    <row r="176" spans="1:16" s="20" customFormat="1" x14ac:dyDescent="0.2">
      <c r="A176" s="10"/>
      <c r="B176" s="10"/>
      <c r="C176" s="10"/>
      <c r="I176" s="21"/>
      <c r="J176" s="22"/>
      <c r="K176" s="22"/>
      <c r="M176" s="22"/>
      <c r="N176" s="22"/>
      <c r="O176" s="22"/>
      <c r="P176" s="22"/>
    </row>
    <row r="177" spans="1:16" s="20" customFormat="1" x14ac:dyDescent="0.2">
      <c r="A177" s="29" t="str">
        <f>C4 &amp;"(" &amp; D4 &amp; ")"</f>
        <v>lipid metabolic process(GO:0006629)</v>
      </c>
      <c r="B177" s="29"/>
      <c r="C177" s="29"/>
      <c r="I177" s="21"/>
      <c r="J177" s="22"/>
      <c r="K177" s="22"/>
      <c r="M177" s="22"/>
      <c r="N177" s="22"/>
      <c r="O177" s="22"/>
      <c r="P177" s="22"/>
    </row>
    <row r="178" spans="1:16" s="20" customFormat="1" x14ac:dyDescent="0.2">
      <c r="A178" s="18" t="s">
        <v>822</v>
      </c>
      <c r="B178" s="18" t="s">
        <v>2616</v>
      </c>
      <c r="C178" s="10" t="s">
        <v>1672</v>
      </c>
      <c r="I178" s="21"/>
      <c r="J178" s="22"/>
      <c r="K178" s="22"/>
      <c r="M178" s="22"/>
      <c r="N178" s="22"/>
      <c r="O178" s="22"/>
      <c r="P178" s="22"/>
    </row>
    <row r="179" spans="1:16" s="20" customFormat="1" x14ac:dyDescent="0.2">
      <c r="A179" s="10" t="s">
        <v>825</v>
      </c>
      <c r="B179" s="10" t="s">
        <v>2617</v>
      </c>
      <c r="C179" s="10" t="s">
        <v>1648</v>
      </c>
      <c r="I179" s="21"/>
      <c r="J179" s="22"/>
      <c r="K179" s="22"/>
      <c r="M179" s="22"/>
      <c r="N179" s="22"/>
      <c r="O179" s="22"/>
      <c r="P179" s="22"/>
    </row>
    <row r="180" spans="1:16" s="20" customFormat="1" x14ac:dyDescent="0.2">
      <c r="A180" s="10" t="s">
        <v>827</v>
      </c>
      <c r="B180" s="10" t="s">
        <v>2552</v>
      </c>
      <c r="C180" s="10" t="s">
        <v>1654</v>
      </c>
      <c r="I180" s="21"/>
      <c r="J180" s="22"/>
      <c r="K180" s="22"/>
      <c r="M180" s="22"/>
      <c r="N180" s="22"/>
      <c r="O180" s="22"/>
      <c r="P180" s="22"/>
    </row>
    <row r="181" spans="1:16" s="20" customFormat="1" x14ac:dyDescent="0.2">
      <c r="A181" s="10" t="s">
        <v>830</v>
      </c>
      <c r="B181" s="10" t="s">
        <v>2618</v>
      </c>
      <c r="C181" s="10" t="s">
        <v>1565</v>
      </c>
      <c r="I181" s="21"/>
      <c r="J181" s="22"/>
      <c r="K181" s="22"/>
      <c r="M181" s="22"/>
      <c r="N181" s="22"/>
      <c r="O181" s="22"/>
      <c r="P181" s="22"/>
    </row>
    <row r="182" spans="1:16" s="20" customFormat="1" x14ac:dyDescent="0.2">
      <c r="A182" s="10" t="s">
        <v>833</v>
      </c>
      <c r="B182" s="10" t="s">
        <v>2619</v>
      </c>
      <c r="C182" s="10" t="s">
        <v>1666</v>
      </c>
      <c r="I182" s="21"/>
      <c r="J182" s="22"/>
      <c r="K182" s="22"/>
      <c r="M182" s="22"/>
      <c r="N182" s="22"/>
      <c r="O182" s="22"/>
      <c r="P182" s="22"/>
    </row>
    <row r="183" spans="1:16" s="20" customFormat="1" x14ac:dyDescent="0.2">
      <c r="A183" s="10" t="s">
        <v>835</v>
      </c>
      <c r="B183" s="10" t="s">
        <v>2620</v>
      </c>
      <c r="C183" s="10" t="s">
        <v>1653</v>
      </c>
      <c r="I183" s="21"/>
      <c r="J183" s="22"/>
      <c r="K183" s="22"/>
      <c r="M183" s="22"/>
      <c r="N183" s="22"/>
      <c r="O183" s="22"/>
      <c r="P183" s="22"/>
    </row>
    <row r="184" spans="1:16" s="20" customFormat="1" x14ac:dyDescent="0.2">
      <c r="A184" s="10" t="s">
        <v>838</v>
      </c>
      <c r="B184" s="10" t="s">
        <v>2556</v>
      </c>
      <c r="C184" s="10" t="s">
        <v>1670</v>
      </c>
      <c r="I184" s="21"/>
      <c r="J184" s="22"/>
      <c r="K184" s="22"/>
      <c r="M184" s="22"/>
      <c r="N184" s="22"/>
      <c r="O184" s="22"/>
      <c r="P184" s="22"/>
    </row>
    <row r="185" spans="1:16" s="20" customFormat="1" x14ac:dyDescent="0.2">
      <c r="A185" s="10" t="s">
        <v>840</v>
      </c>
      <c r="B185" s="10" t="s">
        <v>2621</v>
      </c>
      <c r="C185" s="10" t="s">
        <v>1713</v>
      </c>
      <c r="I185" s="21"/>
      <c r="J185" s="22"/>
      <c r="K185" s="22"/>
      <c r="M185" s="22"/>
      <c r="N185" s="22"/>
      <c r="O185" s="22"/>
      <c r="P185" s="22"/>
    </row>
    <row r="186" spans="1:16" s="20" customFormat="1" x14ac:dyDescent="0.2">
      <c r="A186" s="10" t="s">
        <v>843</v>
      </c>
      <c r="B186" s="10" t="s">
        <v>2562</v>
      </c>
      <c r="C186" s="10" t="s">
        <v>1670</v>
      </c>
      <c r="I186" s="21"/>
      <c r="J186" s="22"/>
      <c r="K186" s="22"/>
      <c r="M186" s="22"/>
      <c r="N186" s="22"/>
      <c r="O186" s="22"/>
      <c r="P186" s="22"/>
    </row>
    <row r="187" spans="1:16" s="20" customFormat="1" x14ac:dyDescent="0.2">
      <c r="A187" s="10" t="s">
        <v>846</v>
      </c>
      <c r="B187" s="10" t="s">
        <v>2622</v>
      </c>
      <c r="C187" s="10" t="s">
        <v>1612</v>
      </c>
      <c r="I187" s="21"/>
      <c r="J187" s="22"/>
      <c r="K187" s="22"/>
      <c r="M187" s="22"/>
      <c r="N187" s="22"/>
      <c r="O187" s="22"/>
      <c r="P187" s="22"/>
    </row>
    <row r="188" spans="1:16" s="20" customFormat="1" x14ac:dyDescent="0.2">
      <c r="A188" s="10" t="s">
        <v>849</v>
      </c>
      <c r="B188" s="10" t="s">
        <v>2623</v>
      </c>
      <c r="C188" s="10" t="s">
        <v>1604</v>
      </c>
      <c r="I188" s="21"/>
      <c r="J188" s="22"/>
      <c r="K188" s="22"/>
      <c r="M188" s="22"/>
      <c r="N188" s="22"/>
      <c r="O188" s="22"/>
      <c r="P188" s="22"/>
    </row>
    <row r="189" spans="1:16" s="20" customFormat="1" x14ac:dyDescent="0.2">
      <c r="A189" s="10" t="s">
        <v>852</v>
      </c>
      <c r="B189" s="10" t="s">
        <v>2624</v>
      </c>
      <c r="C189" s="10" t="s">
        <v>1681</v>
      </c>
      <c r="I189" s="21"/>
      <c r="J189" s="22"/>
      <c r="K189" s="22"/>
      <c r="M189" s="22"/>
      <c r="N189" s="22"/>
      <c r="O189" s="22"/>
      <c r="P189" s="22"/>
    </row>
    <row r="190" spans="1:16" s="20" customFormat="1" x14ac:dyDescent="0.2">
      <c r="A190" s="10" t="s">
        <v>854</v>
      </c>
      <c r="B190" s="10" t="s">
        <v>2625</v>
      </c>
      <c r="C190" s="10" t="s">
        <v>1689</v>
      </c>
      <c r="I190" s="21"/>
      <c r="J190" s="22"/>
      <c r="K190" s="22"/>
      <c r="M190" s="22"/>
      <c r="N190" s="22"/>
      <c r="O190" s="22"/>
      <c r="P190" s="22"/>
    </row>
    <row r="191" spans="1:16" s="20" customFormat="1" x14ac:dyDescent="0.2">
      <c r="A191" s="10" t="s">
        <v>855</v>
      </c>
      <c r="B191" s="10" t="s">
        <v>2626</v>
      </c>
      <c r="C191" s="10" t="s">
        <v>1606</v>
      </c>
      <c r="I191" s="21"/>
      <c r="J191" s="22"/>
      <c r="K191" s="22"/>
      <c r="M191" s="22"/>
      <c r="N191" s="22"/>
      <c r="O191" s="22"/>
      <c r="P191" s="22"/>
    </row>
    <row r="192" spans="1:16" s="20" customFormat="1" x14ac:dyDescent="0.2">
      <c r="A192" s="10" t="s">
        <v>858</v>
      </c>
      <c r="B192" s="10" t="s">
        <v>2627</v>
      </c>
      <c r="C192" s="10" t="s">
        <v>1597</v>
      </c>
      <c r="I192" s="21"/>
      <c r="J192" s="22"/>
      <c r="K192" s="22"/>
      <c r="M192" s="22"/>
      <c r="N192" s="22"/>
      <c r="O192" s="22"/>
      <c r="P192" s="22"/>
    </row>
    <row r="193" spans="1:16" s="20" customFormat="1" x14ac:dyDescent="0.2">
      <c r="A193" s="10" t="s">
        <v>860</v>
      </c>
      <c r="B193" s="10" t="s">
        <v>2628</v>
      </c>
      <c r="C193" s="10" t="s">
        <v>1650</v>
      </c>
      <c r="I193" s="21"/>
      <c r="J193" s="22"/>
      <c r="K193" s="22"/>
      <c r="M193" s="22"/>
      <c r="N193" s="22"/>
      <c r="O193" s="22"/>
      <c r="P193" s="22"/>
    </row>
    <row r="194" spans="1:16" s="20" customFormat="1" x14ac:dyDescent="0.2">
      <c r="A194" s="10" t="s">
        <v>862</v>
      </c>
      <c r="B194" s="10" t="s">
        <v>2629</v>
      </c>
      <c r="C194" s="10" t="s">
        <v>1680</v>
      </c>
      <c r="I194" s="21"/>
      <c r="J194" s="22"/>
      <c r="K194" s="22"/>
      <c r="M194" s="22"/>
      <c r="N194" s="22"/>
      <c r="O194" s="22"/>
      <c r="P194" s="22"/>
    </row>
    <row r="195" spans="1:16" s="20" customFormat="1" x14ac:dyDescent="0.2">
      <c r="A195" s="10" t="s">
        <v>864</v>
      </c>
      <c r="B195" s="10" t="s">
        <v>2572</v>
      </c>
      <c r="C195" s="10" t="s">
        <v>1583</v>
      </c>
      <c r="I195" s="21"/>
      <c r="J195" s="22"/>
      <c r="K195" s="22"/>
      <c r="M195" s="22"/>
      <c r="N195" s="22"/>
      <c r="O195" s="22"/>
      <c r="P195" s="22"/>
    </row>
    <row r="196" spans="1:16" s="20" customFormat="1" x14ac:dyDescent="0.2">
      <c r="A196" s="10" t="s">
        <v>867</v>
      </c>
      <c r="B196" s="10" t="s">
        <v>2630</v>
      </c>
      <c r="C196" s="10" t="s">
        <v>1571</v>
      </c>
      <c r="I196" s="21"/>
      <c r="J196" s="22"/>
      <c r="K196" s="22"/>
      <c r="M196" s="22"/>
      <c r="N196" s="22"/>
      <c r="O196" s="22"/>
      <c r="P196" s="22"/>
    </row>
    <row r="197" spans="1:16" s="20" customFormat="1" x14ac:dyDescent="0.2">
      <c r="A197" s="10" t="s">
        <v>870</v>
      </c>
      <c r="B197" s="10" t="s">
        <v>2575</v>
      </c>
      <c r="C197" s="10" t="s">
        <v>1601</v>
      </c>
      <c r="I197" s="21"/>
      <c r="J197" s="22"/>
      <c r="K197" s="22"/>
      <c r="M197" s="22"/>
      <c r="N197" s="22"/>
      <c r="O197" s="22"/>
      <c r="P197" s="22"/>
    </row>
    <row r="198" spans="1:16" s="20" customFormat="1" x14ac:dyDescent="0.2">
      <c r="A198" s="10" t="s">
        <v>873</v>
      </c>
      <c r="B198" s="10" t="s">
        <v>2576</v>
      </c>
      <c r="C198" s="10" t="s">
        <v>1667</v>
      </c>
      <c r="I198" s="21"/>
      <c r="J198" s="22"/>
      <c r="K198" s="22"/>
      <c r="M198" s="22"/>
      <c r="N198" s="22"/>
      <c r="O198" s="22"/>
      <c r="P198" s="22"/>
    </row>
    <row r="199" spans="1:16" s="20" customFormat="1" x14ac:dyDescent="0.2">
      <c r="A199" s="10" t="s">
        <v>876</v>
      </c>
      <c r="B199" s="10" t="s">
        <v>2577</v>
      </c>
      <c r="C199" s="10" t="s">
        <v>1599</v>
      </c>
      <c r="I199" s="21"/>
      <c r="J199" s="22"/>
      <c r="K199" s="22"/>
      <c r="M199" s="22"/>
      <c r="N199" s="22"/>
      <c r="O199" s="22"/>
      <c r="P199" s="22"/>
    </row>
    <row r="200" spans="1:16" s="20" customFormat="1" x14ac:dyDescent="0.2">
      <c r="A200" s="10" t="s">
        <v>879</v>
      </c>
      <c r="B200" s="10" t="s">
        <v>2580</v>
      </c>
      <c r="C200" s="10" t="s">
        <v>1683</v>
      </c>
      <c r="I200" s="21"/>
      <c r="J200" s="22"/>
      <c r="K200" s="22"/>
      <c r="M200" s="22"/>
      <c r="N200" s="22"/>
      <c r="O200" s="22"/>
      <c r="P200" s="22"/>
    </row>
    <row r="201" spans="1:16" s="20" customFormat="1" x14ac:dyDescent="0.2">
      <c r="A201" s="10" t="s">
        <v>882</v>
      </c>
      <c r="B201" s="10" t="s">
        <v>2584</v>
      </c>
      <c r="C201" s="10" t="s">
        <v>1596</v>
      </c>
      <c r="I201" s="21"/>
      <c r="J201" s="22"/>
      <c r="K201" s="22"/>
      <c r="M201" s="22"/>
      <c r="N201" s="22"/>
      <c r="O201" s="22"/>
      <c r="P201" s="22"/>
    </row>
    <row r="202" spans="1:16" s="20" customFormat="1" x14ac:dyDescent="0.2">
      <c r="A202" s="10" t="s">
        <v>885</v>
      </c>
      <c r="B202" s="10" t="s">
        <v>2585</v>
      </c>
      <c r="C202" s="10" t="s">
        <v>1580</v>
      </c>
      <c r="I202" s="21"/>
      <c r="J202" s="22"/>
      <c r="K202" s="22"/>
      <c r="M202" s="22"/>
      <c r="N202" s="22"/>
      <c r="O202" s="22"/>
      <c r="P202" s="22"/>
    </row>
    <row r="203" spans="1:16" s="20" customFormat="1" x14ac:dyDescent="0.2">
      <c r="A203" s="10" t="s">
        <v>888</v>
      </c>
      <c r="B203" s="10" t="s">
        <v>2631</v>
      </c>
      <c r="C203" s="10" t="s">
        <v>1697</v>
      </c>
      <c r="I203" s="21"/>
      <c r="J203" s="22"/>
      <c r="K203" s="22"/>
      <c r="M203" s="22"/>
      <c r="N203" s="22"/>
      <c r="O203" s="22"/>
      <c r="P203" s="22"/>
    </row>
    <row r="204" spans="1:16" s="20" customFormat="1" x14ac:dyDescent="0.2">
      <c r="A204" s="10" t="s">
        <v>891</v>
      </c>
      <c r="B204" s="10" t="s">
        <v>2632</v>
      </c>
      <c r="C204" s="10" t="s">
        <v>1574</v>
      </c>
      <c r="I204" s="21"/>
      <c r="J204" s="22"/>
      <c r="K204" s="22"/>
      <c r="M204" s="22"/>
      <c r="N204" s="22"/>
      <c r="O204" s="22"/>
      <c r="P204" s="22"/>
    </row>
    <row r="205" spans="1:16" s="20" customFormat="1" x14ac:dyDescent="0.2">
      <c r="A205" s="10" t="s">
        <v>877</v>
      </c>
      <c r="B205" s="10" t="s">
        <v>2493</v>
      </c>
      <c r="C205" s="10" t="s">
        <v>1717</v>
      </c>
      <c r="I205" s="21"/>
      <c r="J205" s="22"/>
      <c r="K205" s="22"/>
      <c r="M205" s="22"/>
      <c r="N205" s="22"/>
      <c r="O205" s="22"/>
      <c r="P205" s="22"/>
    </row>
    <row r="206" spans="1:16" s="20" customFormat="1" x14ac:dyDescent="0.2">
      <c r="A206" s="10" t="s">
        <v>895</v>
      </c>
      <c r="B206" s="10" t="s">
        <v>2633</v>
      </c>
      <c r="C206" s="10" t="s">
        <v>1702</v>
      </c>
      <c r="I206" s="21"/>
      <c r="J206" s="22"/>
      <c r="K206" s="22"/>
      <c r="M206" s="22"/>
      <c r="N206" s="22"/>
      <c r="O206" s="22"/>
      <c r="P206" s="22"/>
    </row>
    <row r="207" spans="1:16" s="20" customFormat="1" x14ac:dyDescent="0.2">
      <c r="A207" s="10" t="s">
        <v>898</v>
      </c>
      <c r="B207" s="10" t="s">
        <v>2591</v>
      </c>
      <c r="C207" s="10" t="s">
        <v>1579</v>
      </c>
      <c r="I207" s="21"/>
      <c r="J207" s="22"/>
      <c r="K207" s="22"/>
      <c r="M207" s="22"/>
      <c r="N207" s="22"/>
      <c r="O207" s="22"/>
      <c r="P207" s="22"/>
    </row>
    <row r="208" spans="1:16" s="20" customFormat="1" x14ac:dyDescent="0.2">
      <c r="A208" s="10" t="s">
        <v>900</v>
      </c>
      <c r="B208" s="10" t="s">
        <v>2593</v>
      </c>
      <c r="C208" s="10" t="s">
        <v>1601</v>
      </c>
    </row>
    <row r="209" spans="1:3" s="20" customFormat="1" x14ac:dyDescent="0.2">
      <c r="A209" s="10" t="s">
        <v>902</v>
      </c>
      <c r="B209" s="10" t="s">
        <v>2595</v>
      </c>
      <c r="C209" s="10" t="s">
        <v>1700</v>
      </c>
    </row>
    <row r="210" spans="1:3" s="20" customFormat="1" x14ac:dyDescent="0.2">
      <c r="A210" s="10" t="s">
        <v>904</v>
      </c>
      <c r="B210" s="10" t="s">
        <v>2596</v>
      </c>
      <c r="C210" s="10" t="s">
        <v>1587</v>
      </c>
    </row>
    <row r="211" spans="1:3" s="20" customFormat="1" x14ac:dyDescent="0.2">
      <c r="A211" s="10" t="s">
        <v>907</v>
      </c>
      <c r="B211" s="10" t="s">
        <v>2634</v>
      </c>
      <c r="C211" s="10" t="s">
        <v>1592</v>
      </c>
    </row>
    <row r="212" spans="1:3" s="20" customFormat="1" x14ac:dyDescent="0.2">
      <c r="A212" s="10" t="s">
        <v>910</v>
      </c>
      <c r="B212" s="10" t="s">
        <v>2635</v>
      </c>
      <c r="C212" s="10" t="s">
        <v>1675</v>
      </c>
    </row>
    <row r="213" spans="1:3" s="20" customFormat="1" x14ac:dyDescent="0.2">
      <c r="A213" s="10" t="s">
        <v>912</v>
      </c>
      <c r="B213" s="10" t="s">
        <v>2599</v>
      </c>
      <c r="C213" s="10" t="s">
        <v>1614</v>
      </c>
    </row>
    <row r="214" spans="1:3" s="20" customFormat="1" x14ac:dyDescent="0.2">
      <c r="A214" s="10" t="s">
        <v>915</v>
      </c>
      <c r="B214" s="10" t="s">
        <v>2636</v>
      </c>
      <c r="C214" s="10" t="s">
        <v>1645</v>
      </c>
    </row>
    <row r="215" spans="1:3" s="20" customFormat="1" x14ac:dyDescent="0.2">
      <c r="A215" s="10" t="s">
        <v>918</v>
      </c>
      <c r="B215" s="10" t="s">
        <v>2637</v>
      </c>
      <c r="C215" s="10" t="s">
        <v>1569</v>
      </c>
    </row>
    <row r="216" spans="1:3" s="20" customFormat="1" x14ac:dyDescent="0.2">
      <c r="A216" s="10" t="s">
        <v>921</v>
      </c>
      <c r="B216" s="10" t="s">
        <v>2605</v>
      </c>
      <c r="C216" s="10">
        <v>0</v>
      </c>
    </row>
    <row r="217" spans="1:3" s="20" customFormat="1" x14ac:dyDescent="0.2">
      <c r="A217" s="10" t="s">
        <v>923</v>
      </c>
      <c r="B217" s="10" t="s">
        <v>2606</v>
      </c>
      <c r="C217" s="10">
        <v>0</v>
      </c>
    </row>
    <row r="218" spans="1:3" s="20" customFormat="1" x14ac:dyDescent="0.2">
      <c r="A218" s="10" t="s">
        <v>925</v>
      </c>
      <c r="B218" s="10" t="s">
        <v>2608</v>
      </c>
      <c r="C218" s="10" t="s">
        <v>1586</v>
      </c>
    </row>
    <row r="219" spans="1:3" s="20" customFormat="1" x14ac:dyDescent="0.2">
      <c r="A219" s="10" t="s">
        <v>927</v>
      </c>
      <c r="B219" s="10" t="s">
        <v>2638</v>
      </c>
      <c r="C219" s="10" t="s">
        <v>1598</v>
      </c>
    </row>
    <row r="220" spans="1:3" s="20" customFormat="1" x14ac:dyDescent="0.2">
      <c r="A220" s="10" t="s">
        <v>929</v>
      </c>
      <c r="B220" s="10" t="s">
        <v>2639</v>
      </c>
      <c r="C220" s="10" t="s">
        <v>1707</v>
      </c>
    </row>
    <row r="221" spans="1:3" s="20" customFormat="1" x14ac:dyDescent="0.2">
      <c r="A221" s="10" t="s">
        <v>932</v>
      </c>
      <c r="B221" s="10" t="s">
        <v>2640</v>
      </c>
      <c r="C221" s="10" t="s">
        <v>1569</v>
      </c>
    </row>
    <row r="222" spans="1:3" s="20" customFormat="1" x14ac:dyDescent="0.2">
      <c r="A222" s="10" t="s">
        <v>934</v>
      </c>
      <c r="B222" s="10" t="s">
        <v>2641</v>
      </c>
      <c r="C222" s="10" t="s">
        <v>1669</v>
      </c>
    </row>
    <row r="223" spans="1:3" s="20" customFormat="1" x14ac:dyDescent="0.2">
      <c r="A223" s="10" t="s">
        <v>936</v>
      </c>
      <c r="B223" s="10" t="s">
        <v>2520</v>
      </c>
      <c r="C223" s="10" t="s">
        <v>1584</v>
      </c>
    </row>
    <row r="224" spans="1:3" s="20" customFormat="1" x14ac:dyDescent="0.2">
      <c r="A224" s="10" t="s">
        <v>939</v>
      </c>
      <c r="B224" s="10" t="s">
        <v>2642</v>
      </c>
      <c r="C224" s="10" t="s">
        <v>1643</v>
      </c>
    </row>
    <row r="225" spans="1:3" s="20" customFormat="1" x14ac:dyDescent="0.2">
      <c r="A225" s="10" t="s">
        <v>942</v>
      </c>
      <c r="B225" s="10" t="s">
        <v>2610</v>
      </c>
      <c r="C225" s="10" t="s">
        <v>1684</v>
      </c>
    </row>
    <row r="226" spans="1:3" s="20" customFormat="1" x14ac:dyDescent="0.2">
      <c r="A226" s="10" t="s">
        <v>943</v>
      </c>
      <c r="B226" s="10" t="s">
        <v>2612</v>
      </c>
      <c r="C226" s="10" t="s">
        <v>1634</v>
      </c>
    </row>
    <row r="227" spans="1:3" s="20" customFormat="1" x14ac:dyDescent="0.2">
      <c r="A227" s="10" t="s">
        <v>945</v>
      </c>
      <c r="B227" s="10" t="s">
        <v>2614</v>
      </c>
      <c r="C227" s="10" t="s">
        <v>1566</v>
      </c>
    </row>
    <row r="228" spans="1:3" s="20" customFormat="1" x14ac:dyDescent="0.2">
      <c r="A228" s="10" t="s">
        <v>947</v>
      </c>
      <c r="B228" s="10" t="s">
        <v>2643</v>
      </c>
      <c r="C228" s="10" t="s">
        <v>1648</v>
      </c>
    </row>
    <row r="229" spans="1:3" s="20" customFormat="1" x14ac:dyDescent="0.2">
      <c r="A229" s="10" t="s">
        <v>950</v>
      </c>
      <c r="B229" s="10" t="s">
        <v>2644</v>
      </c>
      <c r="C229" s="10" t="s">
        <v>1618</v>
      </c>
    </row>
    <row r="230" spans="1:3" s="20" customFormat="1" x14ac:dyDescent="0.2">
      <c r="A230" s="10" t="s">
        <v>952</v>
      </c>
      <c r="B230" s="10" t="s">
        <v>2645</v>
      </c>
      <c r="C230" s="10" t="s">
        <v>1695</v>
      </c>
    </row>
    <row r="231" spans="1:3" s="20" customFormat="1" x14ac:dyDescent="0.2">
      <c r="A231" s="10" t="s">
        <v>955</v>
      </c>
      <c r="B231" s="10" t="s">
        <v>2646</v>
      </c>
      <c r="C231" s="10" t="s">
        <v>1629</v>
      </c>
    </row>
    <row r="232" spans="1:3" s="20" customFormat="1" x14ac:dyDescent="0.2">
      <c r="A232" s="10" t="s">
        <v>957</v>
      </c>
      <c r="B232" s="10" t="s">
        <v>2647</v>
      </c>
      <c r="C232" s="10" t="s">
        <v>1682</v>
      </c>
    </row>
    <row r="233" spans="1:3" s="20" customFormat="1" x14ac:dyDescent="0.2">
      <c r="A233" s="10" t="s">
        <v>960</v>
      </c>
      <c r="B233" s="10" t="s">
        <v>2648</v>
      </c>
      <c r="C233" s="10" t="s">
        <v>1583</v>
      </c>
    </row>
    <row r="234" spans="1:3" s="20" customFormat="1" x14ac:dyDescent="0.2">
      <c r="A234" s="10" t="s">
        <v>962</v>
      </c>
      <c r="B234" s="10" t="s">
        <v>2649</v>
      </c>
      <c r="C234" s="10" t="s">
        <v>1630</v>
      </c>
    </row>
    <row r="235" spans="1:3" s="20" customFormat="1" x14ac:dyDescent="0.2">
      <c r="A235" s="10" t="s">
        <v>963</v>
      </c>
      <c r="B235" s="10" t="s">
        <v>2650</v>
      </c>
      <c r="C235" s="10" t="s">
        <v>1571</v>
      </c>
    </row>
    <row r="236" spans="1:3" s="20" customFormat="1" x14ac:dyDescent="0.2">
      <c r="A236" s="10" t="s">
        <v>966</v>
      </c>
      <c r="B236" s="10" t="s">
        <v>2651</v>
      </c>
      <c r="C236" s="10" t="s">
        <v>1598</v>
      </c>
    </row>
    <row r="237" spans="1:3" s="20" customFormat="1" x14ac:dyDescent="0.2">
      <c r="A237" s="10" t="s">
        <v>969</v>
      </c>
      <c r="B237" s="10" t="s">
        <v>2652</v>
      </c>
      <c r="C237" s="10" t="s">
        <v>1569</v>
      </c>
    </row>
    <row r="238" spans="1:3" s="20" customFormat="1" x14ac:dyDescent="0.2">
      <c r="A238" s="10" t="s">
        <v>971</v>
      </c>
      <c r="B238" s="10" t="s">
        <v>2653</v>
      </c>
      <c r="C238" s="10" t="s">
        <v>1583</v>
      </c>
    </row>
    <row r="239" spans="1:3" s="20" customFormat="1" x14ac:dyDescent="0.2">
      <c r="A239" s="10" t="s">
        <v>973</v>
      </c>
      <c r="B239" s="10" t="s">
        <v>2654</v>
      </c>
      <c r="C239" s="10" t="s">
        <v>1613</v>
      </c>
    </row>
    <row r="240" spans="1:3" s="20" customFormat="1" x14ac:dyDescent="0.2">
      <c r="A240" s="10" t="s">
        <v>976</v>
      </c>
      <c r="B240" s="10" t="s">
        <v>2655</v>
      </c>
      <c r="C240" s="10" t="s">
        <v>1579</v>
      </c>
    </row>
    <row r="241" spans="1:3" s="20" customFormat="1" x14ac:dyDescent="0.2">
      <c r="A241" s="10" t="s">
        <v>978</v>
      </c>
      <c r="B241" s="10" t="s">
        <v>2656</v>
      </c>
      <c r="C241" s="10" t="s">
        <v>1639</v>
      </c>
    </row>
    <row r="242" spans="1:3" s="20" customFormat="1" x14ac:dyDescent="0.2">
      <c r="A242" s="10" t="s">
        <v>981</v>
      </c>
      <c r="B242" s="10" t="s">
        <v>2657</v>
      </c>
      <c r="C242" s="10" t="s">
        <v>1716</v>
      </c>
    </row>
    <row r="243" spans="1:3" s="20" customFormat="1" x14ac:dyDescent="0.2">
      <c r="A243" s="10" t="s">
        <v>983</v>
      </c>
      <c r="B243" s="10" t="s">
        <v>2658</v>
      </c>
      <c r="C243" s="10" t="s">
        <v>1621</v>
      </c>
    </row>
    <row r="244" spans="1:3" s="20" customFormat="1" x14ac:dyDescent="0.2">
      <c r="A244" s="10" t="s">
        <v>985</v>
      </c>
      <c r="B244" s="10" t="s">
        <v>2659</v>
      </c>
      <c r="C244" s="10" t="s">
        <v>1614</v>
      </c>
    </row>
    <row r="245" spans="1:3" s="20" customFormat="1" x14ac:dyDescent="0.2">
      <c r="A245" s="10" t="s">
        <v>988</v>
      </c>
      <c r="B245" s="10" t="s">
        <v>2660</v>
      </c>
      <c r="C245" s="10" t="s">
        <v>1633</v>
      </c>
    </row>
    <row r="246" spans="1:3" s="20" customFormat="1" x14ac:dyDescent="0.2">
      <c r="A246" s="10" t="s">
        <v>990</v>
      </c>
      <c r="B246" s="10" t="s">
        <v>2661</v>
      </c>
      <c r="C246" s="10" t="s">
        <v>1673</v>
      </c>
    </row>
    <row r="247" spans="1:3" s="20" customFormat="1" x14ac:dyDescent="0.2">
      <c r="A247" s="10" t="s">
        <v>993</v>
      </c>
      <c r="B247" s="10" t="s">
        <v>2544</v>
      </c>
      <c r="C247" s="10" t="s">
        <v>1665</v>
      </c>
    </row>
    <row r="248" spans="1:3" s="20" customFormat="1" x14ac:dyDescent="0.2">
      <c r="A248" s="10" t="s">
        <v>995</v>
      </c>
      <c r="B248" s="10" t="s">
        <v>2662</v>
      </c>
      <c r="C248" s="10" t="s">
        <v>1708</v>
      </c>
    </row>
    <row r="249" spans="1:3" s="20" customFormat="1" x14ac:dyDescent="0.2">
      <c r="A249" s="10" t="s">
        <v>997</v>
      </c>
      <c r="B249" s="10" t="s">
        <v>2663</v>
      </c>
      <c r="C249" s="10" t="s">
        <v>1606</v>
      </c>
    </row>
    <row r="250" spans="1:3" s="20" customFormat="1" x14ac:dyDescent="0.2">
      <c r="A250" s="10" t="s">
        <v>999</v>
      </c>
      <c r="B250" s="10" t="s">
        <v>2664</v>
      </c>
      <c r="C250" s="10" t="s">
        <v>1567</v>
      </c>
    </row>
    <row r="251" spans="1:3" s="20" customFormat="1" x14ac:dyDescent="0.2">
      <c r="A251" s="10" t="s">
        <v>1002</v>
      </c>
      <c r="B251" s="10" t="s">
        <v>2665</v>
      </c>
      <c r="C251" s="10" t="s">
        <v>1710</v>
      </c>
    </row>
  </sheetData>
  <mergeCells count="3">
    <mergeCell ref="A7:C7"/>
    <mergeCell ref="A92:C92"/>
    <mergeCell ref="A177:C17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(A)</vt:lpstr>
      <vt:lpstr>(B)</vt:lpstr>
      <vt:lpstr>(C)</vt:lpstr>
      <vt:lpstr>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Zappone</dc:creator>
  <cp:lastModifiedBy>Dario Zappone</cp:lastModifiedBy>
  <dcterms:created xsi:type="dcterms:W3CDTF">2025-06-24T12:16:34Z</dcterms:created>
  <dcterms:modified xsi:type="dcterms:W3CDTF">2025-12-13T09:33:41Z</dcterms:modified>
</cp:coreProperties>
</file>